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tootle/Documents/Writing/Manuscripts In Prep/PGE2 and PGF2a BC/Revision/To Submit/"/>
    </mc:Choice>
  </mc:AlternateContent>
  <xr:revisionPtr revIDLastSave="0" documentId="13_ncr:1_{23746B70-E011-B240-AA35-66E9B886E620}" xr6:coauthVersionLast="47" xr6:coauthVersionMax="47" xr10:uidLastSave="{00000000-0000-0000-0000-000000000000}"/>
  <bookViews>
    <workbookView xWindow="440" yWindow="660" windowWidth="25600" windowHeight="14880" activeTab="12" xr2:uid="{234D311F-5BD3-FA40-9BA5-1D0C14A9E4BF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Sfigure 1" sheetId="8" r:id="rId7"/>
    <sheet name="Sfigure 2" sheetId="13" r:id="rId8"/>
    <sheet name="Sfigure 3" sheetId="9" r:id="rId9"/>
    <sheet name="Sfigure 4" sheetId="10" r:id="rId10"/>
    <sheet name="Sfigure 5" sheetId="11" r:id="rId11"/>
    <sheet name="Sfigure 6" sheetId="12" r:id="rId12"/>
    <sheet name="Sfigure 7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1" i="10" l="1"/>
  <c r="E200" i="10"/>
  <c r="E199" i="10"/>
  <c r="E198" i="10"/>
  <c r="E197" i="10"/>
  <c r="E196" i="10"/>
  <c r="E195" i="10"/>
  <c r="E194" i="10"/>
  <c r="E193" i="10"/>
  <c r="E192" i="10"/>
  <c r="E191" i="10"/>
  <c r="E190" i="10"/>
  <c r="E189" i="10"/>
  <c r="E188" i="10"/>
  <c r="E187" i="10"/>
  <c r="E186" i="10"/>
  <c r="E185" i="10"/>
  <c r="E184" i="10"/>
  <c r="E183" i="10"/>
  <c r="E182" i="10"/>
  <c r="E181" i="10"/>
  <c r="E180" i="10"/>
  <c r="E179" i="10"/>
  <c r="E178" i="10"/>
  <c r="E177" i="10"/>
  <c r="E176" i="10"/>
  <c r="E175" i="10"/>
  <c r="E174" i="10"/>
  <c r="E173" i="10"/>
  <c r="E172" i="10"/>
  <c r="E171" i="10"/>
  <c r="E170" i="10"/>
  <c r="E169" i="10"/>
  <c r="E168" i="10"/>
  <c r="E167" i="10"/>
  <c r="E166" i="10"/>
  <c r="E165" i="10"/>
  <c r="E164" i="10"/>
  <c r="E163" i="10"/>
  <c r="E162" i="10"/>
  <c r="E161" i="10"/>
  <c r="E160" i="10"/>
  <c r="E158" i="10"/>
  <c r="E157" i="10"/>
  <c r="E156" i="10"/>
  <c r="E155" i="10"/>
  <c r="E154" i="10"/>
  <c r="E153" i="10"/>
  <c r="E152" i="10"/>
  <c r="E151" i="10"/>
  <c r="E150" i="10"/>
  <c r="E149" i="10"/>
  <c r="E148" i="10"/>
  <c r="E147" i="10"/>
  <c r="E146" i="10"/>
  <c r="E145" i="10"/>
  <c r="E144" i="10"/>
  <c r="E143" i="10"/>
  <c r="E142" i="10"/>
  <c r="E141" i="10"/>
  <c r="E140" i="10"/>
  <c r="E139" i="10"/>
  <c r="E138" i="10"/>
  <c r="E137" i="10"/>
  <c r="E136" i="10"/>
  <c r="E135" i="10"/>
  <c r="E134" i="10"/>
  <c r="E133" i="10"/>
  <c r="E132" i="10"/>
  <c r="E131" i="10"/>
  <c r="E130" i="10"/>
  <c r="E129" i="10"/>
  <c r="E128" i="10"/>
  <c r="E127" i="10"/>
  <c r="E126" i="10"/>
  <c r="E125" i="10"/>
  <c r="E123" i="10" l="1"/>
  <c r="E122" i="10"/>
  <c r="E121" i="10"/>
  <c r="E120" i="10"/>
  <c r="E119" i="10"/>
  <c r="E118" i="10"/>
  <c r="E117" i="10"/>
  <c r="E116" i="10"/>
  <c r="E115" i="10"/>
  <c r="E114" i="10"/>
  <c r="E113" i="10"/>
  <c r="E112" i="10"/>
  <c r="E111" i="10"/>
  <c r="E110" i="10"/>
  <c r="E109" i="10"/>
  <c r="E108" i="10"/>
  <c r="E107" i="10"/>
  <c r="E106" i="10"/>
  <c r="E105" i="10"/>
  <c r="E104" i="10"/>
  <c r="E103" i="10"/>
  <c r="E102" i="10"/>
  <c r="E101" i="10"/>
  <c r="E100" i="10"/>
  <c r="E99" i="10"/>
  <c r="E98" i="10"/>
  <c r="E97" i="10"/>
  <c r="E96" i="10"/>
  <c r="E95" i="10"/>
  <c r="E94" i="10"/>
  <c r="E93" i="10"/>
  <c r="E92" i="10"/>
  <c r="E91" i="10"/>
  <c r="E90" i="10"/>
  <c r="E89" i="10"/>
  <c r="E88" i="10"/>
  <c r="E87" i="10"/>
  <c r="E86" i="10"/>
  <c r="E85" i="10"/>
  <c r="E84" i="10"/>
  <c r="E83" i="10"/>
  <c r="E82" i="10"/>
  <c r="E81" i="10"/>
  <c r="E80" i="10"/>
  <c r="E79" i="10"/>
  <c r="E78" i="10"/>
  <c r="E77" i="10"/>
  <c r="E76" i="10"/>
  <c r="E75" i="10"/>
  <c r="E74" i="10"/>
  <c r="E73" i="10"/>
  <c r="E72" i="10"/>
  <c r="E71" i="10"/>
  <c r="E70" i="10"/>
  <c r="E69" i="10"/>
  <c r="E68" i="10"/>
  <c r="E67" i="10"/>
  <c r="E66" i="10"/>
  <c r="E65" i="10"/>
  <c r="E64" i="10"/>
  <c r="E63" i="10"/>
  <c r="E62" i="10"/>
  <c r="E61" i="10"/>
  <c r="E60" i="10"/>
  <c r="E59" i="10"/>
  <c r="E58" i="10"/>
  <c r="E57" i="10"/>
  <c r="E56" i="10"/>
  <c r="E55" i="10"/>
  <c r="E53" i="10"/>
  <c r="E52" i="10"/>
  <c r="E51" i="10"/>
  <c r="E50" i="10"/>
  <c r="E49" i="10"/>
  <c r="E48" i="10"/>
  <c r="E47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F393" i="6" l="1"/>
  <c r="F392" i="6"/>
  <c r="F391" i="6"/>
  <c r="F390" i="6"/>
  <c r="F389" i="6"/>
  <c r="F388" i="6"/>
  <c r="F387" i="6"/>
  <c r="F386" i="6"/>
  <c r="F385" i="6"/>
  <c r="F384" i="6"/>
  <c r="F383" i="6"/>
  <c r="F382" i="6"/>
  <c r="F381" i="6"/>
  <c r="F380" i="6"/>
  <c r="F379" i="6"/>
  <c r="F378" i="6"/>
  <c r="F377" i="6"/>
  <c r="F376" i="6"/>
  <c r="F375" i="6"/>
  <c r="F374" i="6"/>
  <c r="F373" i="6"/>
  <c r="F372" i="6"/>
  <c r="F371" i="6"/>
  <c r="F370" i="6"/>
  <c r="F369" i="6"/>
  <c r="F367" i="6"/>
  <c r="F366" i="6"/>
  <c r="F365" i="6"/>
  <c r="F364" i="6"/>
  <c r="F363" i="6"/>
  <c r="F362" i="6"/>
  <c r="F361" i="6"/>
  <c r="F360" i="6"/>
  <c r="F359" i="6"/>
  <c r="F358" i="6"/>
  <c r="F357" i="6"/>
  <c r="F356" i="6"/>
  <c r="F355" i="6"/>
  <c r="F354" i="6"/>
  <c r="F353" i="6"/>
  <c r="F352" i="6"/>
  <c r="F351" i="6"/>
  <c r="F350" i="6"/>
  <c r="F349" i="6"/>
  <c r="F348" i="6"/>
  <c r="F347" i="6"/>
  <c r="F346" i="6"/>
  <c r="F345" i="6"/>
  <c r="F344" i="6"/>
  <c r="F343" i="6"/>
  <c r="F342" i="6"/>
  <c r="F341" i="6"/>
  <c r="F339" i="6"/>
  <c r="F338" i="6"/>
  <c r="F337" i="6"/>
  <c r="F336" i="6"/>
  <c r="F335" i="6"/>
  <c r="F334" i="6"/>
  <c r="F333" i="6"/>
  <c r="F332" i="6"/>
  <c r="F331" i="6"/>
  <c r="F330" i="6"/>
  <c r="F329" i="6"/>
  <c r="F328" i="6"/>
  <c r="F327" i="6"/>
  <c r="F326" i="6"/>
  <c r="F325" i="6"/>
  <c r="F324" i="6"/>
  <c r="F323" i="6"/>
  <c r="F322" i="6"/>
  <c r="F321" i="6"/>
  <c r="F320" i="6"/>
  <c r="F319" i="6"/>
  <c r="F318" i="6"/>
  <c r="F317" i="6"/>
  <c r="F316" i="6"/>
  <c r="F315" i="6"/>
  <c r="F314" i="6"/>
  <c r="F313" i="6"/>
  <c r="F312" i="6"/>
  <c r="F311" i="6"/>
  <c r="F310" i="6"/>
  <c r="F309" i="6"/>
  <c r="F308" i="6"/>
  <c r="F307" i="6"/>
  <c r="F306" i="6"/>
  <c r="F305" i="6"/>
  <c r="F304" i="6"/>
  <c r="F303" i="6"/>
  <c r="F302" i="6"/>
  <c r="F300" i="6"/>
  <c r="F299" i="6"/>
  <c r="F298" i="6"/>
  <c r="F297" i="6"/>
  <c r="F296" i="6"/>
  <c r="F295" i="6"/>
  <c r="F294" i="6"/>
  <c r="F293" i="6"/>
  <c r="F292" i="6"/>
  <c r="F291" i="6"/>
  <c r="F290" i="6"/>
  <c r="F289" i="6"/>
  <c r="F288" i="6"/>
  <c r="F287" i="6"/>
  <c r="F286" i="6"/>
  <c r="F285" i="6"/>
  <c r="F284" i="6"/>
  <c r="F283" i="6"/>
  <c r="F282" i="6"/>
  <c r="F281" i="6"/>
  <c r="F280" i="6"/>
  <c r="F279" i="6"/>
  <c r="F278" i="6"/>
  <c r="F277" i="6"/>
  <c r="F276" i="6"/>
  <c r="F275" i="6"/>
  <c r="F274" i="6"/>
  <c r="F273" i="6"/>
  <c r="F272" i="6"/>
  <c r="F271" i="6"/>
  <c r="F270" i="6"/>
  <c r="F269" i="6"/>
  <c r="F268" i="6"/>
  <c r="F267" i="6"/>
  <c r="F266" i="6"/>
  <c r="F265" i="6"/>
  <c r="F264" i="6"/>
  <c r="F263" i="6"/>
  <c r="F262" i="6"/>
  <c r="F261" i="6"/>
  <c r="F259" i="6"/>
  <c r="F258" i="6"/>
  <c r="F257" i="6"/>
  <c r="F256" i="6"/>
  <c r="F255" i="6"/>
  <c r="F254" i="6"/>
  <c r="F253" i="6"/>
  <c r="F252" i="6"/>
  <c r="F251" i="6"/>
  <c r="F250" i="6"/>
  <c r="F249" i="6"/>
  <c r="F248" i="6"/>
  <c r="F247" i="6"/>
  <c r="F246" i="6"/>
  <c r="F245" i="6"/>
  <c r="F244" i="6"/>
  <c r="F243" i="6"/>
  <c r="F242" i="6"/>
  <c r="F241" i="6"/>
  <c r="F240" i="6"/>
  <c r="F239" i="6"/>
  <c r="F238" i="6"/>
  <c r="F237" i="6"/>
  <c r="F236" i="6"/>
  <c r="F235" i="6"/>
  <c r="F234" i="6"/>
  <c r="F233" i="6"/>
  <c r="F232" i="6"/>
  <c r="F231" i="6"/>
  <c r="F230" i="6"/>
  <c r="F229" i="6"/>
  <c r="F228" i="6"/>
  <c r="F227" i="6"/>
  <c r="F226" i="6"/>
  <c r="F225" i="6"/>
  <c r="F224" i="6"/>
  <c r="F223" i="6"/>
  <c r="F222" i="6"/>
  <c r="F221" i="6"/>
  <c r="F220" i="6"/>
  <c r="F219" i="6"/>
  <c r="F218" i="6"/>
  <c r="F217" i="6"/>
  <c r="F216" i="6"/>
  <c r="F215" i="6"/>
  <c r="F214" i="6"/>
  <c r="F213" i="6"/>
  <c r="F212" i="6"/>
  <c r="F211" i="6"/>
  <c r="F209" i="6"/>
  <c r="F208" i="6"/>
  <c r="F207" i="6"/>
  <c r="F206" i="6"/>
  <c r="F205" i="6"/>
  <c r="F204" i="6"/>
  <c r="F203" i="6"/>
  <c r="F202" i="6"/>
  <c r="F201" i="6"/>
  <c r="F200" i="6"/>
  <c r="F199" i="6"/>
  <c r="F198" i="6"/>
  <c r="F197" i="6"/>
  <c r="F196" i="6"/>
  <c r="F195" i="6"/>
  <c r="F194" i="6"/>
  <c r="F193" i="6"/>
  <c r="F192" i="6"/>
  <c r="F191" i="6"/>
  <c r="F190" i="6"/>
  <c r="F189" i="6"/>
  <c r="F188" i="6"/>
  <c r="F187" i="6"/>
  <c r="F186" i="6"/>
  <c r="F185" i="6"/>
  <c r="F184" i="6"/>
  <c r="F183" i="6"/>
  <c r="F182" i="6"/>
  <c r="F181" i="6"/>
  <c r="F180" i="6"/>
  <c r="F179" i="6"/>
  <c r="F178" i="6"/>
  <c r="F177" i="6"/>
  <c r="F176" i="6"/>
  <c r="F175" i="6"/>
  <c r="F174" i="6"/>
  <c r="F173" i="6"/>
  <c r="F172" i="6"/>
  <c r="F171" i="6"/>
  <c r="F170" i="6"/>
  <c r="F169" i="6"/>
  <c r="F168" i="6"/>
  <c r="F167" i="6"/>
  <c r="F166" i="6"/>
  <c r="F165" i="6"/>
  <c r="F164" i="6"/>
  <c r="F163" i="6"/>
  <c r="F162" i="6"/>
  <c r="F161" i="6"/>
  <c r="D21" i="10" l="1"/>
  <c r="D4" i="10"/>
  <c r="D8" i="10"/>
  <c r="D14" i="10"/>
  <c r="D18" i="10"/>
  <c r="D20" i="10"/>
  <c r="D19" i="10"/>
  <c r="D17" i="10"/>
  <c r="D16" i="10"/>
  <c r="D15" i="10"/>
  <c r="D10" i="10"/>
  <c r="D9" i="10"/>
  <c r="D7" i="10"/>
  <c r="D6" i="10"/>
  <c r="D5" i="10"/>
  <c r="D104" i="8"/>
  <c r="D85" i="8"/>
  <c r="D88" i="8"/>
  <c r="D96" i="8"/>
  <c r="D99" i="8"/>
  <c r="D102" i="8"/>
  <c r="D103" i="8"/>
  <c r="D101" i="8"/>
  <c r="D100" i="8"/>
  <c r="D98" i="8"/>
  <c r="D97" i="8"/>
  <c r="D90" i="8"/>
  <c r="D89" i="8"/>
  <c r="D87" i="8"/>
  <c r="D86" i="8"/>
  <c r="F176" i="11"/>
  <c r="F175" i="11"/>
  <c r="F174" i="11"/>
  <c r="F173" i="11"/>
  <c r="F170" i="11"/>
  <c r="F169" i="11"/>
  <c r="F168" i="11"/>
  <c r="F167" i="11"/>
  <c r="F166" i="11"/>
  <c r="F163" i="11"/>
  <c r="F162" i="11"/>
  <c r="F161" i="11"/>
  <c r="F159" i="11"/>
  <c r="F158" i="11"/>
  <c r="F156" i="11"/>
  <c r="F155" i="11"/>
  <c r="F153" i="11"/>
  <c r="F152" i="11"/>
  <c r="F151" i="11"/>
  <c r="F149" i="11"/>
  <c r="F148" i="11"/>
  <c r="F147" i="11"/>
  <c r="F146" i="11"/>
  <c r="F145" i="11"/>
  <c r="F144" i="11"/>
  <c r="F143" i="11"/>
  <c r="F142" i="11"/>
  <c r="F141" i="11"/>
  <c r="F139" i="11"/>
  <c r="F137" i="11"/>
  <c r="F135" i="11"/>
  <c r="F134" i="11"/>
  <c r="F131" i="11"/>
  <c r="F130" i="11"/>
  <c r="F128" i="11"/>
  <c r="F127" i="11"/>
  <c r="F126" i="11"/>
  <c r="F125" i="11"/>
  <c r="F123" i="11"/>
  <c r="F120" i="11"/>
  <c r="F119" i="11"/>
  <c r="F118" i="11"/>
  <c r="F117" i="11"/>
  <c r="F116" i="11"/>
  <c r="F115" i="11"/>
  <c r="F114" i="11"/>
  <c r="F113" i="11"/>
  <c r="F112" i="11"/>
  <c r="F111" i="11"/>
  <c r="F110" i="11"/>
  <c r="F109" i="11"/>
  <c r="F108" i="11"/>
  <c r="F107" i="11"/>
  <c r="F106" i="11"/>
  <c r="F105" i="11"/>
  <c r="F104" i="11"/>
  <c r="F103" i="11"/>
  <c r="F102" i="11"/>
  <c r="F101" i="11"/>
  <c r="F100" i="11"/>
  <c r="F99" i="11"/>
  <c r="F98" i="11"/>
  <c r="F97" i="11"/>
  <c r="F96" i="11"/>
  <c r="F95" i="11"/>
  <c r="F94" i="11"/>
  <c r="F93" i="11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1" i="11"/>
  <c r="F70" i="11"/>
  <c r="F69" i="11"/>
  <c r="F68" i="11"/>
  <c r="F67" i="11"/>
  <c r="F65" i="11"/>
  <c r="F64" i="11"/>
  <c r="F63" i="11"/>
  <c r="F62" i="11"/>
  <c r="F61" i="11"/>
  <c r="F60" i="11"/>
  <c r="F308" i="9"/>
  <c r="F307" i="9"/>
  <c r="F306" i="9"/>
  <c r="F305" i="9"/>
  <c r="F304" i="9"/>
  <c r="F303" i="9"/>
  <c r="F302" i="9"/>
  <c r="F301" i="9"/>
  <c r="F300" i="9"/>
  <c r="F299" i="9"/>
  <c r="F298" i="9"/>
  <c r="F297" i="9"/>
  <c r="F296" i="9"/>
  <c r="F295" i="9"/>
  <c r="F294" i="9"/>
  <c r="F293" i="9"/>
  <c r="F292" i="9"/>
  <c r="F291" i="9"/>
  <c r="F290" i="9"/>
  <c r="F289" i="9"/>
  <c r="F288" i="9"/>
  <c r="F287" i="9"/>
  <c r="F286" i="9"/>
  <c r="F285" i="9"/>
  <c r="F284" i="9"/>
  <c r="F283" i="9"/>
  <c r="F282" i="9"/>
  <c r="F281" i="9"/>
  <c r="F280" i="9"/>
  <c r="F279" i="9"/>
  <c r="F278" i="9"/>
  <c r="F276" i="9"/>
  <c r="F273" i="9"/>
  <c r="F272" i="9"/>
  <c r="F271" i="9"/>
  <c r="F270" i="9"/>
  <c r="F269" i="9"/>
  <c r="F268" i="9"/>
  <c r="F267" i="9"/>
  <c r="F266" i="9"/>
  <c r="F265" i="9"/>
  <c r="F264" i="9"/>
  <c r="F263" i="9"/>
  <c r="F262" i="9"/>
  <c r="F261" i="9"/>
  <c r="F260" i="9"/>
  <c r="F259" i="9"/>
  <c r="F258" i="9"/>
  <c r="F257" i="9"/>
  <c r="F256" i="9"/>
  <c r="F255" i="9"/>
  <c r="F254" i="9"/>
  <c r="F253" i="9"/>
  <c r="F252" i="9"/>
  <c r="F251" i="9"/>
  <c r="F250" i="9"/>
  <c r="F248" i="9"/>
  <c r="F247" i="9"/>
  <c r="F246" i="9"/>
  <c r="F245" i="9"/>
  <c r="F244" i="9"/>
  <c r="F243" i="9"/>
  <c r="F242" i="9"/>
  <c r="F241" i="9"/>
  <c r="F240" i="9"/>
  <c r="F239" i="9"/>
  <c r="F238" i="9"/>
  <c r="F235" i="9"/>
  <c r="F234" i="9"/>
  <c r="F233" i="9"/>
  <c r="F232" i="9"/>
  <c r="F231" i="9"/>
  <c r="F230" i="9"/>
  <c r="F229" i="9"/>
  <c r="F228" i="9"/>
  <c r="F227" i="9"/>
  <c r="F226" i="9"/>
  <c r="F225" i="9"/>
  <c r="F224" i="9"/>
  <c r="F223" i="9"/>
  <c r="F222" i="9"/>
  <c r="F221" i="9"/>
  <c r="F220" i="9"/>
  <c r="F219" i="9"/>
  <c r="F218" i="9"/>
  <c r="F217" i="9"/>
  <c r="F216" i="9"/>
  <c r="F215" i="9"/>
  <c r="F214" i="9"/>
  <c r="F213" i="9"/>
  <c r="F212" i="9"/>
  <c r="F211" i="9"/>
  <c r="F210" i="9"/>
  <c r="F209" i="9"/>
  <c r="F208" i="9"/>
  <c r="F207" i="9"/>
  <c r="F206" i="9"/>
  <c r="F205" i="9"/>
  <c r="F204" i="9"/>
  <c r="F201" i="9"/>
  <c r="F200" i="9"/>
  <c r="F199" i="9"/>
  <c r="F198" i="9"/>
  <c r="F197" i="9"/>
  <c r="F196" i="9"/>
  <c r="F195" i="9"/>
  <c r="F194" i="9"/>
  <c r="F193" i="9"/>
  <c r="F192" i="9"/>
  <c r="F191" i="9"/>
  <c r="F190" i="9"/>
  <c r="F189" i="9"/>
  <c r="F188" i="9"/>
  <c r="F187" i="9"/>
  <c r="F186" i="9"/>
  <c r="F185" i="9"/>
  <c r="F184" i="9"/>
  <c r="F183" i="9"/>
  <c r="F182" i="9"/>
  <c r="F181" i="9"/>
  <c r="F180" i="9"/>
  <c r="F179" i="9"/>
  <c r="F178" i="9"/>
  <c r="F177" i="9"/>
  <c r="F176" i="9"/>
  <c r="F175" i="9"/>
  <c r="F174" i="9"/>
  <c r="F173" i="9"/>
  <c r="F172" i="9"/>
  <c r="F171" i="9"/>
  <c r="F170" i="9"/>
  <c r="F169" i="9"/>
  <c r="F168" i="9"/>
  <c r="F167" i="9"/>
  <c r="F166" i="9"/>
  <c r="F165" i="9"/>
  <c r="F164" i="9"/>
  <c r="F163" i="9"/>
  <c r="F160" i="9"/>
  <c r="F159" i="9"/>
  <c r="F158" i="9"/>
  <c r="F157" i="9"/>
  <c r="F156" i="9"/>
  <c r="F155" i="9"/>
  <c r="F154" i="9"/>
  <c r="F153" i="9"/>
  <c r="F152" i="9"/>
  <c r="F151" i="9"/>
  <c r="F150" i="9"/>
  <c r="F149" i="9"/>
  <c r="F148" i="9"/>
  <c r="F147" i="9"/>
  <c r="F146" i="9"/>
  <c r="F145" i="9"/>
  <c r="F144" i="9"/>
  <c r="F143" i="9"/>
  <c r="F142" i="9"/>
  <c r="F141" i="9"/>
  <c r="F140" i="9"/>
  <c r="F139" i="9"/>
  <c r="F138" i="9"/>
  <c r="F137" i="9"/>
  <c r="F136" i="9"/>
  <c r="F135" i="9"/>
  <c r="F134" i="9"/>
  <c r="F133" i="9"/>
  <c r="F132" i="9"/>
  <c r="F131" i="9"/>
  <c r="F130" i="9"/>
  <c r="F129" i="9"/>
  <c r="F128" i="9"/>
  <c r="F127" i="9"/>
  <c r="F126" i="9"/>
  <c r="F125" i="9"/>
  <c r="F124" i="9"/>
  <c r="F122" i="9"/>
  <c r="F121" i="9"/>
  <c r="F120" i="9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2" i="1"/>
  <c r="F151" i="1"/>
  <c r="F150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5" i="1"/>
  <c r="F84" i="1"/>
  <c r="F83" i="1"/>
  <c r="F82" i="1"/>
  <c r="F81" i="1"/>
  <c r="F80" i="1"/>
  <c r="F79" i="1"/>
  <c r="F78" i="1"/>
  <c r="F77" i="1"/>
  <c r="F76" i="1"/>
  <c r="F75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7" i="1"/>
  <c r="F26" i="1"/>
  <c r="F25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151" i="6"/>
  <c r="F150" i="6"/>
  <c r="F149" i="6"/>
  <c r="F148" i="6"/>
  <c r="F147" i="6"/>
  <c r="F146" i="6"/>
  <c r="F145" i="6"/>
  <c r="F144" i="6"/>
  <c r="F140" i="6"/>
  <c r="F139" i="6"/>
  <c r="F138" i="6"/>
  <c r="F137" i="6"/>
  <c r="F136" i="6"/>
  <c r="F135" i="6"/>
  <c r="F134" i="6"/>
  <c r="F133" i="6"/>
  <c r="F132" i="6"/>
  <c r="F131" i="6"/>
  <c r="F130" i="6"/>
  <c r="F129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O73" i="6"/>
  <c r="N73" i="6"/>
  <c r="M73" i="6"/>
  <c r="O72" i="6"/>
  <c r="N72" i="6"/>
  <c r="M72" i="6"/>
  <c r="Q72" i="6" s="1"/>
  <c r="O71" i="6"/>
  <c r="Q71" i="6" s="1"/>
  <c r="N71" i="6"/>
  <c r="M71" i="6"/>
  <c r="O70" i="6"/>
  <c r="N70" i="6"/>
  <c r="M70" i="6"/>
  <c r="O69" i="6"/>
  <c r="N69" i="6"/>
  <c r="M69" i="6"/>
  <c r="O68" i="6"/>
  <c r="N68" i="6"/>
  <c r="M68" i="6"/>
  <c r="O67" i="6"/>
  <c r="N67" i="6"/>
  <c r="M67" i="6"/>
  <c r="O66" i="6"/>
  <c r="N66" i="6"/>
  <c r="M66" i="6"/>
  <c r="O62" i="6"/>
  <c r="N62" i="6"/>
  <c r="M62" i="6"/>
  <c r="Q62" i="6" s="1"/>
  <c r="O61" i="6"/>
  <c r="N61" i="6"/>
  <c r="M61" i="6"/>
  <c r="O60" i="6"/>
  <c r="N60" i="6"/>
  <c r="M60" i="6"/>
  <c r="O59" i="6"/>
  <c r="N59" i="6"/>
  <c r="M59" i="6"/>
  <c r="O58" i="6"/>
  <c r="N58" i="6"/>
  <c r="M58" i="6"/>
  <c r="O57" i="6"/>
  <c r="N57" i="6"/>
  <c r="M57" i="6"/>
  <c r="O56" i="6"/>
  <c r="N56" i="6"/>
  <c r="M56" i="6"/>
  <c r="O55" i="6"/>
  <c r="N55" i="6"/>
  <c r="M55" i="6"/>
  <c r="O54" i="6"/>
  <c r="N54" i="6"/>
  <c r="M54" i="6"/>
  <c r="O53" i="6"/>
  <c r="N53" i="6"/>
  <c r="M53" i="6"/>
  <c r="O52" i="6"/>
  <c r="N52" i="6"/>
  <c r="M52" i="6"/>
  <c r="O51" i="6"/>
  <c r="N51" i="6"/>
  <c r="Q51" i="6" s="1"/>
  <c r="M51" i="6"/>
  <c r="O46" i="6"/>
  <c r="N46" i="6"/>
  <c r="M46" i="6"/>
  <c r="Q46" i="6" s="1"/>
  <c r="O45" i="6"/>
  <c r="N45" i="6"/>
  <c r="M45" i="6"/>
  <c r="O44" i="6"/>
  <c r="N44" i="6"/>
  <c r="M44" i="6"/>
  <c r="O43" i="6"/>
  <c r="N43" i="6"/>
  <c r="M43" i="6"/>
  <c r="O42" i="6"/>
  <c r="N42" i="6"/>
  <c r="M42" i="6"/>
  <c r="O41" i="6"/>
  <c r="N41" i="6"/>
  <c r="M41" i="6"/>
  <c r="O40" i="6"/>
  <c r="N40" i="6"/>
  <c r="M40" i="6"/>
  <c r="O39" i="6"/>
  <c r="N39" i="6"/>
  <c r="M39" i="6"/>
  <c r="O38" i="6"/>
  <c r="N38" i="6"/>
  <c r="M38" i="6"/>
  <c r="Q38" i="6" s="1"/>
  <c r="O37" i="6"/>
  <c r="N37" i="6"/>
  <c r="M37" i="6"/>
  <c r="O36" i="6"/>
  <c r="N36" i="6"/>
  <c r="M36" i="6"/>
  <c r="O35" i="6"/>
  <c r="N35" i="6"/>
  <c r="M35" i="6"/>
  <c r="O34" i="6"/>
  <c r="N34" i="6"/>
  <c r="M34" i="6"/>
  <c r="O33" i="6"/>
  <c r="N33" i="6"/>
  <c r="M33" i="6"/>
  <c r="O32" i="6"/>
  <c r="N32" i="6"/>
  <c r="M32" i="6"/>
  <c r="O31" i="6"/>
  <c r="N31" i="6"/>
  <c r="M31" i="6"/>
  <c r="O30" i="6"/>
  <c r="N30" i="6"/>
  <c r="M30" i="6"/>
  <c r="O29" i="6"/>
  <c r="N29" i="6"/>
  <c r="M29" i="6"/>
  <c r="O28" i="6"/>
  <c r="N28" i="6"/>
  <c r="M28" i="6"/>
  <c r="O27" i="6"/>
  <c r="N27" i="6"/>
  <c r="M27" i="6"/>
  <c r="O26" i="6"/>
  <c r="N26" i="6"/>
  <c r="M26" i="6"/>
  <c r="O25" i="6"/>
  <c r="N25" i="6"/>
  <c r="M25" i="6"/>
  <c r="O22" i="6"/>
  <c r="N22" i="6"/>
  <c r="M22" i="6"/>
  <c r="O21" i="6"/>
  <c r="N21" i="6"/>
  <c r="M21" i="6"/>
  <c r="O20" i="6"/>
  <c r="N20" i="6"/>
  <c r="M20" i="6"/>
  <c r="O19" i="6"/>
  <c r="N19" i="6"/>
  <c r="M19" i="6"/>
  <c r="O18" i="6"/>
  <c r="N18" i="6"/>
  <c r="M18" i="6"/>
  <c r="O17" i="6"/>
  <c r="N17" i="6"/>
  <c r="M17" i="6"/>
  <c r="O16" i="6"/>
  <c r="N16" i="6"/>
  <c r="M16" i="6"/>
  <c r="O15" i="6"/>
  <c r="N15" i="6"/>
  <c r="M15" i="6"/>
  <c r="O14" i="6"/>
  <c r="N14" i="6"/>
  <c r="M14" i="6"/>
  <c r="O13" i="6"/>
  <c r="N13" i="6"/>
  <c r="M13" i="6"/>
  <c r="O12" i="6"/>
  <c r="N12" i="6"/>
  <c r="M12" i="6"/>
  <c r="O11" i="6"/>
  <c r="N11" i="6"/>
  <c r="M11" i="6"/>
  <c r="O10" i="6"/>
  <c r="N10" i="6"/>
  <c r="M10" i="6"/>
  <c r="O9" i="6"/>
  <c r="N9" i="6"/>
  <c r="M9" i="6"/>
  <c r="O8" i="6"/>
  <c r="N8" i="6"/>
  <c r="M8" i="6"/>
  <c r="Q8" i="6" s="1"/>
  <c r="O7" i="6"/>
  <c r="N7" i="6"/>
  <c r="M7" i="6"/>
  <c r="O6" i="6"/>
  <c r="N6" i="6"/>
  <c r="M6" i="6"/>
  <c r="O5" i="6"/>
  <c r="N5" i="6"/>
  <c r="M5" i="6"/>
  <c r="O4" i="6"/>
  <c r="N4" i="6"/>
  <c r="M4" i="6"/>
  <c r="Q68" i="6"/>
  <c r="Q52" i="6"/>
  <c r="O120" i="5"/>
  <c r="Q120" i="5" s="1"/>
  <c r="N120" i="5"/>
  <c r="M120" i="5"/>
  <c r="O119" i="5"/>
  <c r="N119" i="5"/>
  <c r="M119" i="5"/>
  <c r="O118" i="5"/>
  <c r="N118" i="5"/>
  <c r="M118" i="5"/>
  <c r="O117" i="5"/>
  <c r="N117" i="5"/>
  <c r="M117" i="5"/>
  <c r="O116" i="5"/>
  <c r="Q116" i="5" s="1"/>
  <c r="N116" i="5"/>
  <c r="M116" i="5"/>
  <c r="O115" i="5"/>
  <c r="N115" i="5"/>
  <c r="Q115" i="5" s="1"/>
  <c r="M115" i="5"/>
  <c r="O114" i="5"/>
  <c r="N114" i="5"/>
  <c r="M114" i="5"/>
  <c r="O113" i="5"/>
  <c r="N113" i="5"/>
  <c r="M113" i="5"/>
  <c r="O112" i="5"/>
  <c r="N112" i="5"/>
  <c r="M112" i="5"/>
  <c r="O111" i="5"/>
  <c r="N111" i="5"/>
  <c r="M111" i="5"/>
  <c r="O110" i="5"/>
  <c r="N110" i="5"/>
  <c r="M110" i="5"/>
  <c r="Q110" i="5" s="1"/>
  <c r="O109" i="5"/>
  <c r="N109" i="5"/>
  <c r="M109" i="5"/>
  <c r="Q109" i="5" s="1"/>
  <c r="O108" i="5"/>
  <c r="N108" i="5"/>
  <c r="M108" i="5"/>
  <c r="Q108" i="5" s="1"/>
  <c r="O107" i="5"/>
  <c r="N107" i="5"/>
  <c r="M107" i="5"/>
  <c r="O106" i="5"/>
  <c r="N106" i="5"/>
  <c r="M106" i="5"/>
  <c r="O105" i="5"/>
  <c r="N105" i="5"/>
  <c r="M105" i="5"/>
  <c r="O104" i="5"/>
  <c r="N104" i="5"/>
  <c r="M104" i="5"/>
  <c r="Q104" i="5" s="1"/>
  <c r="O103" i="5"/>
  <c r="N103" i="5"/>
  <c r="M103" i="5"/>
  <c r="O102" i="5"/>
  <c r="N102" i="5"/>
  <c r="M102" i="5"/>
  <c r="O101" i="5"/>
  <c r="N101" i="5"/>
  <c r="M101" i="5"/>
  <c r="O96" i="5"/>
  <c r="N96" i="5"/>
  <c r="M96" i="5"/>
  <c r="Q96" i="5" s="1"/>
  <c r="O95" i="5"/>
  <c r="N95" i="5"/>
  <c r="M95" i="5"/>
  <c r="O94" i="5"/>
  <c r="N94" i="5"/>
  <c r="M94" i="5"/>
  <c r="O93" i="5"/>
  <c r="N93" i="5"/>
  <c r="M93" i="5"/>
  <c r="O92" i="5"/>
  <c r="N92" i="5"/>
  <c r="M92" i="5"/>
  <c r="Q92" i="5" s="1"/>
  <c r="O91" i="5"/>
  <c r="N91" i="5"/>
  <c r="M91" i="5"/>
  <c r="O90" i="5"/>
  <c r="Q90" i="5" s="1"/>
  <c r="N90" i="5"/>
  <c r="M90" i="5"/>
  <c r="O89" i="5"/>
  <c r="N89" i="5"/>
  <c r="M89" i="5"/>
  <c r="O88" i="5"/>
  <c r="N88" i="5"/>
  <c r="M88" i="5"/>
  <c r="O87" i="5"/>
  <c r="N87" i="5"/>
  <c r="M87" i="5"/>
  <c r="O86" i="5"/>
  <c r="N86" i="5"/>
  <c r="M86" i="5"/>
  <c r="O85" i="5"/>
  <c r="N85" i="5"/>
  <c r="M85" i="5"/>
  <c r="O84" i="5"/>
  <c r="N84" i="5"/>
  <c r="M84" i="5"/>
  <c r="O83" i="5"/>
  <c r="N83" i="5"/>
  <c r="M83" i="5"/>
  <c r="O82" i="5"/>
  <c r="N82" i="5"/>
  <c r="M82" i="5"/>
  <c r="O81" i="5"/>
  <c r="N81" i="5"/>
  <c r="M81" i="5"/>
  <c r="O80" i="5"/>
  <c r="N80" i="5"/>
  <c r="M80" i="5"/>
  <c r="O79" i="5"/>
  <c r="N79" i="5"/>
  <c r="M79" i="5"/>
  <c r="O73" i="5"/>
  <c r="N73" i="5"/>
  <c r="M73" i="5"/>
  <c r="O72" i="5"/>
  <c r="N72" i="5"/>
  <c r="M72" i="5"/>
  <c r="O71" i="5"/>
  <c r="N71" i="5"/>
  <c r="M71" i="5"/>
  <c r="Q71" i="5" s="1"/>
  <c r="O70" i="5"/>
  <c r="N70" i="5"/>
  <c r="M70" i="5"/>
  <c r="O69" i="5"/>
  <c r="N69" i="5"/>
  <c r="M69" i="5"/>
  <c r="O68" i="5"/>
  <c r="N68" i="5"/>
  <c r="Q68" i="5" s="1"/>
  <c r="M68" i="5"/>
  <c r="O67" i="5"/>
  <c r="N67" i="5"/>
  <c r="M67" i="5"/>
  <c r="O66" i="5"/>
  <c r="N66" i="5"/>
  <c r="M66" i="5"/>
  <c r="O65" i="5"/>
  <c r="N65" i="5"/>
  <c r="M65" i="5"/>
  <c r="O64" i="5"/>
  <c r="N64" i="5"/>
  <c r="M64" i="5"/>
  <c r="O63" i="5"/>
  <c r="N63" i="5"/>
  <c r="M63" i="5"/>
  <c r="Q63" i="5" s="1"/>
  <c r="O62" i="5"/>
  <c r="N62" i="5"/>
  <c r="M62" i="5"/>
  <c r="Q62" i="5" s="1"/>
  <c r="O61" i="5"/>
  <c r="N61" i="5"/>
  <c r="M61" i="5"/>
  <c r="O60" i="5"/>
  <c r="N60" i="5"/>
  <c r="M60" i="5"/>
  <c r="O54" i="5"/>
  <c r="N54" i="5"/>
  <c r="M54" i="5"/>
  <c r="O53" i="5"/>
  <c r="N53" i="5"/>
  <c r="M53" i="5"/>
  <c r="O52" i="5"/>
  <c r="N52" i="5"/>
  <c r="M52" i="5"/>
  <c r="O51" i="5"/>
  <c r="N51" i="5"/>
  <c r="M51" i="5"/>
  <c r="O50" i="5"/>
  <c r="N50" i="5"/>
  <c r="M50" i="5"/>
  <c r="O49" i="5"/>
  <c r="N49" i="5"/>
  <c r="M49" i="5"/>
  <c r="Q49" i="5" s="1"/>
  <c r="O48" i="5"/>
  <c r="N48" i="5"/>
  <c r="M48" i="5"/>
  <c r="O47" i="5"/>
  <c r="N47" i="5"/>
  <c r="M47" i="5"/>
  <c r="O46" i="5"/>
  <c r="N46" i="5"/>
  <c r="M46" i="5"/>
  <c r="O45" i="5"/>
  <c r="N45" i="5"/>
  <c r="M45" i="5"/>
  <c r="O44" i="5"/>
  <c r="N44" i="5"/>
  <c r="M44" i="5"/>
  <c r="O43" i="5"/>
  <c r="N43" i="5"/>
  <c r="M43" i="5"/>
  <c r="O42" i="5"/>
  <c r="N42" i="5"/>
  <c r="M42" i="5"/>
  <c r="O41" i="5"/>
  <c r="N41" i="5"/>
  <c r="M41" i="5"/>
  <c r="O40" i="5"/>
  <c r="N40" i="5"/>
  <c r="M40" i="5"/>
  <c r="O39" i="5"/>
  <c r="N39" i="5"/>
  <c r="M39" i="5"/>
  <c r="O38" i="5"/>
  <c r="N38" i="5"/>
  <c r="M38" i="5"/>
  <c r="O37" i="5"/>
  <c r="N37" i="5"/>
  <c r="M37" i="5"/>
  <c r="O36" i="5"/>
  <c r="N36" i="5"/>
  <c r="M36" i="5"/>
  <c r="O31" i="5"/>
  <c r="N31" i="5"/>
  <c r="M31" i="5"/>
  <c r="O30" i="5"/>
  <c r="N30" i="5"/>
  <c r="M30" i="5"/>
  <c r="Q30" i="5" s="1"/>
  <c r="O29" i="5"/>
  <c r="N29" i="5"/>
  <c r="M29" i="5"/>
  <c r="O28" i="5"/>
  <c r="N28" i="5"/>
  <c r="M28" i="5"/>
  <c r="O27" i="5"/>
  <c r="N27" i="5"/>
  <c r="Q27" i="5" s="1"/>
  <c r="M27" i="5"/>
  <c r="O26" i="5"/>
  <c r="N26" i="5"/>
  <c r="M26" i="5"/>
  <c r="Q26" i="5" s="1"/>
  <c r="O25" i="5"/>
  <c r="N25" i="5"/>
  <c r="M25" i="5"/>
  <c r="Q25" i="5" s="1"/>
  <c r="O24" i="5"/>
  <c r="N24" i="5"/>
  <c r="M24" i="5"/>
  <c r="O23" i="5"/>
  <c r="N23" i="5"/>
  <c r="M23" i="5"/>
  <c r="O22" i="5"/>
  <c r="N22" i="5"/>
  <c r="M22" i="5"/>
  <c r="O21" i="5"/>
  <c r="N21" i="5"/>
  <c r="M21" i="5"/>
  <c r="O20" i="5"/>
  <c r="N20" i="5"/>
  <c r="M20" i="5"/>
  <c r="O19" i="5"/>
  <c r="N19" i="5"/>
  <c r="M19" i="5"/>
  <c r="O18" i="5"/>
  <c r="N18" i="5"/>
  <c r="M18" i="5"/>
  <c r="Q18" i="5" s="1"/>
  <c r="O17" i="5"/>
  <c r="N17" i="5"/>
  <c r="M17" i="5"/>
  <c r="O16" i="5"/>
  <c r="Q16" i="5" s="1"/>
  <c r="N16" i="5"/>
  <c r="M16" i="5"/>
  <c r="O15" i="5"/>
  <c r="N15" i="5"/>
  <c r="M15" i="5"/>
  <c r="O14" i="5"/>
  <c r="N14" i="5"/>
  <c r="M14" i="5"/>
  <c r="O13" i="5"/>
  <c r="N13" i="5"/>
  <c r="M13" i="5"/>
  <c r="Q13" i="5" s="1"/>
  <c r="O12" i="5"/>
  <c r="Q12" i="5" s="1"/>
  <c r="N12" i="5"/>
  <c r="M12" i="5"/>
  <c r="O11" i="5"/>
  <c r="N11" i="5"/>
  <c r="M11" i="5"/>
  <c r="O10" i="5"/>
  <c r="N10" i="5"/>
  <c r="M10" i="5"/>
  <c r="Q10" i="5" s="1"/>
  <c r="O9" i="5"/>
  <c r="N9" i="5"/>
  <c r="M9" i="5"/>
  <c r="O8" i="5"/>
  <c r="N8" i="5"/>
  <c r="M8" i="5"/>
  <c r="O7" i="5"/>
  <c r="N7" i="5"/>
  <c r="M7" i="5"/>
  <c r="O6" i="5"/>
  <c r="N6" i="5"/>
  <c r="M6" i="5"/>
  <c r="O5" i="5"/>
  <c r="N5" i="5"/>
  <c r="M5" i="5"/>
  <c r="Q5" i="5" s="1"/>
  <c r="O4" i="5"/>
  <c r="N4" i="5"/>
  <c r="M4" i="5"/>
  <c r="Q4" i="5" s="1"/>
  <c r="O3" i="5"/>
  <c r="N3" i="5"/>
  <c r="M3" i="5"/>
  <c r="Q80" i="5"/>
  <c r="Q91" i="5"/>
  <c r="Q113" i="5"/>
  <c r="Q53" i="5"/>
  <c r="Q81" i="5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7" i="3"/>
  <c r="F196" i="3"/>
  <c r="F195" i="3"/>
  <c r="F194" i="3"/>
  <c r="F193" i="3"/>
  <c r="F192" i="3"/>
  <c r="F191" i="3"/>
  <c r="F190" i="3"/>
  <c r="F189" i="3"/>
  <c r="F188" i="3"/>
  <c r="F185" i="3"/>
  <c r="F184" i="3"/>
  <c r="F183" i="3"/>
  <c r="F182" i="3"/>
  <c r="F181" i="3"/>
  <c r="F179" i="3"/>
  <c r="F178" i="3"/>
  <c r="F177" i="3"/>
  <c r="F176" i="3"/>
  <c r="F175" i="3"/>
  <c r="F173" i="3"/>
  <c r="F172" i="3"/>
  <c r="F171" i="3"/>
  <c r="F169" i="3"/>
  <c r="F168" i="3"/>
  <c r="F166" i="3"/>
  <c r="F165" i="3"/>
  <c r="F164" i="3"/>
  <c r="F163" i="3"/>
  <c r="F162" i="3"/>
  <c r="F161" i="3"/>
  <c r="F160" i="3"/>
  <c r="F159" i="3"/>
  <c r="F158" i="3"/>
  <c r="F155" i="3"/>
  <c r="F154" i="3"/>
  <c r="F152" i="3"/>
  <c r="F151" i="3"/>
  <c r="F148" i="3"/>
  <c r="F147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2" i="3"/>
  <c r="F81" i="3"/>
  <c r="F80" i="3"/>
  <c r="F79" i="3"/>
  <c r="F78" i="3"/>
  <c r="F77" i="3"/>
  <c r="F76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7" i="2"/>
  <c r="F66" i="2"/>
  <c r="F65" i="2"/>
  <c r="F60" i="2"/>
  <c r="F59" i="2"/>
  <c r="F58" i="2"/>
  <c r="F55" i="2"/>
  <c r="F54" i="2"/>
  <c r="F53" i="2"/>
  <c r="F52" i="2"/>
  <c r="F51" i="2"/>
  <c r="F50" i="2"/>
  <c r="F37" i="2"/>
  <c r="F36" i="2"/>
  <c r="F35" i="2"/>
  <c r="F34" i="2"/>
  <c r="F33" i="2"/>
  <c r="F32" i="2"/>
  <c r="F31" i="2"/>
  <c r="F30" i="2"/>
  <c r="F29" i="2"/>
  <c r="F28" i="2"/>
  <c r="F27" i="2"/>
  <c r="F26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E4" i="10" l="1"/>
  <c r="F14" i="10" s="1"/>
  <c r="Q32" i="6"/>
  <c r="Q11" i="6"/>
  <c r="Q35" i="6"/>
  <c r="H80" i="6"/>
  <c r="I136" i="6" s="1"/>
  <c r="Q30" i="6"/>
  <c r="Q34" i="6"/>
  <c r="Q36" i="6"/>
  <c r="Q37" i="6"/>
  <c r="Q40" i="6"/>
  <c r="Q41" i="6"/>
  <c r="Q60" i="6"/>
  <c r="Q5" i="6"/>
  <c r="Q6" i="6"/>
  <c r="Q28" i="6"/>
  <c r="Q31" i="6"/>
  <c r="Q39" i="6"/>
  <c r="Q59" i="6"/>
  <c r="Q7" i="6"/>
  <c r="Q9" i="6"/>
  <c r="Q12" i="6"/>
  <c r="Q16" i="6"/>
  <c r="Q17" i="6"/>
  <c r="Q20" i="6"/>
  <c r="Q21" i="6"/>
  <c r="Q27" i="6"/>
  <c r="Q43" i="6"/>
  <c r="Q44" i="6"/>
  <c r="Q54" i="6"/>
  <c r="Q4" i="6"/>
  <c r="Q19" i="6"/>
  <c r="Q25" i="6"/>
  <c r="Q42" i="6"/>
  <c r="Q45" i="6"/>
  <c r="Q53" i="6"/>
  <c r="Q66" i="6"/>
  <c r="Q29" i="6"/>
  <c r="Q33" i="6"/>
  <c r="Q61" i="6"/>
  <c r="Q57" i="6"/>
  <c r="Q70" i="6"/>
  <c r="Q22" i="5"/>
  <c r="Q54" i="5"/>
  <c r="Q60" i="5"/>
  <c r="Q67" i="5"/>
  <c r="Q89" i="5"/>
  <c r="Q3" i="5"/>
  <c r="Q21" i="5"/>
  <c r="Q38" i="5"/>
  <c r="Q40" i="5"/>
  <c r="Q45" i="5"/>
  <c r="Q48" i="5"/>
  <c r="Q52" i="5"/>
  <c r="Q61" i="5"/>
  <c r="Q73" i="5"/>
  <c r="Q79" i="5"/>
  <c r="Q84" i="5"/>
  <c r="Q86" i="5"/>
  <c r="Q87" i="5"/>
  <c r="Q88" i="5"/>
  <c r="Q114" i="5"/>
  <c r="Q117" i="5"/>
  <c r="Q11" i="5"/>
  <c r="Q46" i="5"/>
  <c r="Q50" i="5"/>
  <c r="Q8" i="5"/>
  <c r="Q24" i="5"/>
  <c r="Q17" i="5"/>
  <c r="Q20" i="5"/>
  <c r="Q28" i="5"/>
  <c r="Q39" i="5"/>
  <c r="Q69" i="5"/>
  <c r="Q70" i="5"/>
  <c r="Q72" i="5"/>
  <c r="Q93" i="5"/>
  <c r="Q95" i="5"/>
  <c r="Q101" i="5"/>
  <c r="Q107" i="5"/>
  <c r="Q111" i="5"/>
  <c r="Q119" i="5"/>
  <c r="Q14" i="5"/>
  <c r="Q19" i="5"/>
  <c r="Q7" i="5"/>
  <c r="Q23" i="5"/>
  <c r="Q29" i="5"/>
  <c r="Q31" i="5"/>
  <c r="Q42" i="5"/>
  <c r="Q43" i="5"/>
  <c r="Q47" i="5"/>
  <c r="Q64" i="5"/>
  <c r="Q65" i="5"/>
  <c r="Q66" i="5"/>
  <c r="Q85" i="5"/>
  <c r="Q103" i="5"/>
  <c r="Q15" i="5"/>
  <c r="Q6" i="5"/>
  <c r="Q41" i="5"/>
  <c r="Q51" i="5"/>
  <c r="Q83" i="5"/>
  <c r="Q94" i="5"/>
  <c r="Q102" i="5"/>
  <c r="Q106" i="5"/>
  <c r="Q118" i="5"/>
  <c r="Q9" i="5"/>
  <c r="Q36" i="5"/>
  <c r="Q37" i="5"/>
  <c r="Q44" i="5"/>
  <c r="Q82" i="5"/>
  <c r="Q105" i="5"/>
  <c r="Q112" i="5"/>
  <c r="E85" i="8"/>
  <c r="F99" i="8" s="1"/>
  <c r="F104" i="8"/>
  <c r="F6" i="10"/>
  <c r="F17" i="10"/>
  <c r="F7" i="10"/>
  <c r="F5" i="10"/>
  <c r="F21" i="10"/>
  <c r="F9" i="10"/>
  <c r="F4" i="10"/>
  <c r="F18" i="10"/>
  <c r="F8" i="10"/>
  <c r="F20" i="10"/>
  <c r="F100" i="8"/>
  <c r="F90" i="8"/>
  <c r="F85" i="8"/>
  <c r="F96" i="8"/>
  <c r="F97" i="8"/>
  <c r="F87" i="8"/>
  <c r="F86" i="8"/>
  <c r="F88" i="8"/>
  <c r="F103" i="8"/>
  <c r="I108" i="6"/>
  <c r="I122" i="6"/>
  <c r="I111" i="6"/>
  <c r="I106" i="6"/>
  <c r="I121" i="6"/>
  <c r="Q10" i="6"/>
  <c r="Q15" i="6"/>
  <c r="Q18" i="6"/>
  <c r="Q26" i="6"/>
  <c r="Q55" i="6"/>
  <c r="Q67" i="6"/>
  <c r="Q73" i="6"/>
  <c r="Q13" i="6"/>
  <c r="Q14" i="6"/>
  <c r="Q22" i="6"/>
  <c r="Q56" i="6"/>
  <c r="Q58" i="6"/>
  <c r="Q69" i="6"/>
  <c r="I87" i="6"/>
  <c r="I151" i="6"/>
  <c r="I89" i="6"/>
  <c r="I148" i="6"/>
  <c r="I91" i="6"/>
  <c r="I95" i="6"/>
  <c r="I107" i="6"/>
  <c r="I82" i="6"/>
  <c r="I104" i="6"/>
  <c r="I138" i="6"/>
  <c r="F10" i="10" l="1"/>
  <c r="F16" i="10"/>
  <c r="F19" i="10"/>
  <c r="F15" i="10"/>
  <c r="I123" i="6"/>
  <c r="I94" i="6"/>
  <c r="I139" i="6"/>
  <c r="I86" i="6"/>
  <c r="I150" i="6"/>
  <c r="I105" i="6"/>
  <c r="I135" i="6"/>
  <c r="I113" i="6"/>
  <c r="I81" i="6"/>
  <c r="I119" i="6"/>
  <c r="I88" i="6"/>
  <c r="I90" i="6"/>
  <c r="I147" i="6"/>
  <c r="I80" i="6"/>
  <c r="I134" i="6"/>
  <c r="I130" i="6"/>
  <c r="I146" i="6"/>
  <c r="I116" i="6"/>
  <c r="I109" i="6"/>
  <c r="I129" i="6"/>
  <c r="I85" i="6"/>
  <c r="I118" i="6"/>
  <c r="I98" i="6"/>
  <c r="I149" i="6"/>
  <c r="I145" i="6"/>
  <c r="I117" i="6"/>
  <c r="I97" i="6"/>
  <c r="I132" i="6"/>
  <c r="I112" i="6"/>
  <c r="I84" i="6"/>
  <c r="I133" i="6"/>
  <c r="I83" i="6"/>
  <c r="I93" i="6"/>
  <c r="I115" i="6"/>
  <c r="I114" i="6"/>
  <c r="I96" i="6"/>
  <c r="I92" i="6"/>
  <c r="I124" i="6"/>
  <c r="I103" i="6"/>
  <c r="I144" i="6"/>
  <c r="I137" i="6"/>
  <c r="I131" i="6"/>
  <c r="I110" i="6"/>
  <c r="I140" i="6"/>
  <c r="I120" i="6"/>
  <c r="S4" i="6"/>
  <c r="U72" i="6" s="1"/>
  <c r="S3" i="5"/>
  <c r="F98" i="8"/>
  <c r="F89" i="8"/>
  <c r="F101" i="8"/>
  <c r="F102" i="8"/>
  <c r="U95" i="5"/>
  <c r="U68" i="5"/>
  <c r="U92" i="5"/>
  <c r="U96" i="5"/>
  <c r="U88" i="5"/>
  <c r="U120" i="5"/>
  <c r="U116" i="5"/>
  <c r="U46" i="5"/>
  <c r="U91" i="5"/>
  <c r="U89" i="5"/>
  <c r="U114" i="5"/>
  <c r="U30" i="5"/>
  <c r="U17" i="5"/>
  <c r="U79" i="5"/>
  <c r="U69" i="5"/>
  <c r="U53" i="5"/>
  <c r="U80" i="5"/>
  <c r="U104" i="5"/>
  <c r="U10" i="5"/>
  <c r="U11" i="5"/>
  <c r="U67" i="5"/>
  <c r="U113" i="5"/>
  <c r="U87" i="5"/>
  <c r="U101" i="5"/>
  <c r="U26" i="5"/>
  <c r="U70" i="5"/>
  <c r="U110" i="5"/>
  <c r="U107" i="5"/>
  <c r="U90" i="5"/>
  <c r="U27" i="5"/>
  <c r="U84" i="5"/>
  <c r="U54" i="5"/>
  <c r="U21" i="5"/>
  <c r="U93" i="5"/>
  <c r="U81" i="5"/>
  <c r="U109" i="5"/>
  <c r="U45" i="5"/>
  <c r="U71" i="5"/>
  <c r="U50" i="5"/>
  <c r="U63" i="5"/>
  <c r="U108" i="5"/>
  <c r="U28" i="5"/>
  <c r="U16" i="5"/>
  <c r="U60" i="5"/>
  <c r="U111" i="5"/>
  <c r="U65" i="5"/>
  <c r="U42" i="5"/>
  <c r="U7" i="5"/>
  <c r="U3" i="5"/>
  <c r="U82" i="5"/>
  <c r="U36" i="5"/>
  <c r="U13" i="5"/>
  <c r="U37" i="5"/>
  <c r="U9" i="5"/>
  <c r="U62" i="5"/>
  <c r="U8" i="5"/>
  <c r="U102" i="5"/>
  <c r="U41" i="5"/>
  <c r="U103" i="5"/>
  <c r="U64" i="5"/>
  <c r="U31" i="5"/>
  <c r="U18" i="5"/>
  <c r="U117" i="5"/>
  <c r="U61" i="5"/>
  <c r="U20" i="5"/>
  <c r="U49" i="5"/>
  <c r="U24" i="5"/>
  <c r="U118" i="5"/>
  <c r="U40" i="5"/>
  <c r="U5" i="5"/>
  <c r="U94" i="5"/>
  <c r="U6" i="5"/>
  <c r="U85" i="5"/>
  <c r="U47" i="5"/>
  <c r="U29" i="5"/>
  <c r="U22" i="5"/>
  <c r="U112" i="5"/>
  <c r="U48" i="5"/>
  <c r="U19" i="5"/>
  <c r="U119" i="5"/>
  <c r="U14" i="5"/>
  <c r="U86" i="5"/>
  <c r="U38" i="5"/>
  <c r="U4" i="5"/>
  <c r="U83" i="5"/>
  <c r="U39" i="5"/>
  <c r="U66" i="5"/>
  <c r="U43" i="5"/>
  <c r="U23" i="5"/>
  <c r="U72" i="5"/>
  <c r="U105" i="5"/>
  <c r="U44" i="5"/>
  <c r="U15" i="5"/>
  <c r="U52" i="5"/>
  <c r="U12" i="5"/>
  <c r="U73" i="5"/>
  <c r="U25" i="5"/>
  <c r="U106" i="5"/>
  <c r="U51" i="5"/>
  <c r="U115" i="5"/>
  <c r="U17" i="6"/>
  <c r="U34" i="6"/>
  <c r="U26" i="6"/>
  <c r="U15" i="6"/>
  <c r="U8" i="6"/>
  <c r="U45" i="6"/>
  <c r="U21" i="6"/>
  <c r="U39" i="6"/>
  <c r="U55" i="6"/>
  <c r="U58" i="6"/>
  <c r="U30" i="6"/>
  <c r="U67" i="6"/>
  <c r="U61" i="6"/>
  <c r="U73" i="6"/>
  <c r="U69" i="6"/>
  <c r="U6" i="6"/>
  <c r="U71" i="6"/>
  <c r="U68" i="6"/>
  <c r="U36" i="6"/>
  <c r="U28" i="6"/>
  <c r="U60" i="6"/>
  <c r="U53" i="6"/>
  <c r="U12" i="6"/>
  <c r="U31" i="6"/>
  <c r="U27" i="6"/>
  <c r="U40" i="6"/>
  <c r="U54" i="6"/>
  <c r="U41" i="6"/>
  <c r="U43" i="6"/>
  <c r="U9" i="6"/>
  <c r="U57" i="6"/>
  <c r="U7" i="6"/>
  <c r="U35" i="6"/>
  <c r="U37" i="6" l="1"/>
  <c r="U51" i="6"/>
  <c r="U44" i="6"/>
  <c r="U19" i="6"/>
  <c r="U52" i="6"/>
  <c r="U46" i="6"/>
  <c r="U14" i="6"/>
  <c r="U13" i="6"/>
  <c r="U59" i="6"/>
  <c r="U32" i="6"/>
  <c r="U5" i="6"/>
  <c r="U11" i="6"/>
  <c r="U25" i="6"/>
  <c r="U22" i="6"/>
  <c r="U20" i="6"/>
  <c r="U16" i="6"/>
  <c r="U70" i="6"/>
  <c r="U33" i="6"/>
  <c r="U62" i="6"/>
  <c r="U29" i="6"/>
  <c r="U38" i="6"/>
  <c r="U56" i="6"/>
  <c r="U42" i="6"/>
  <c r="U66" i="6"/>
  <c r="U10" i="6"/>
  <c r="U18" i="6"/>
  <c r="U4" i="6"/>
</calcChain>
</file>

<file path=xl/sharedStrings.xml><?xml version="1.0" encoding="utf-8"?>
<sst xmlns="http://schemas.openxmlformats.org/spreadsheetml/2006/main" count="6829" uniqueCount="2069">
  <si>
    <t>Image ID</t>
  </si>
  <si>
    <t>Stage</t>
  </si>
  <si>
    <t>BC distance</t>
  </si>
  <si>
    <t>FC distance</t>
  </si>
  <si>
    <t>Migration Index</t>
  </si>
  <si>
    <t>follicle Size</t>
  </si>
  <si>
    <t>Length of cluster</t>
  </si>
  <si>
    <t>ASR20210609_01</t>
  </si>
  <si>
    <t>c355/+</t>
  </si>
  <si>
    <t>ASR20210609_01_004</t>
  </si>
  <si>
    <t>M9</t>
  </si>
  <si>
    <t>ASR20210609_01_005</t>
  </si>
  <si>
    <t>E9</t>
  </si>
  <si>
    <t>ASR20210609_01_006</t>
  </si>
  <si>
    <t>L9</t>
  </si>
  <si>
    <t>ASR20210609_01_007</t>
  </si>
  <si>
    <t>62911/+</t>
  </si>
  <si>
    <t>ASR20210609_01_008</t>
  </si>
  <si>
    <t>ASR20210609_01_009</t>
  </si>
  <si>
    <t>ASR20210609_01_010</t>
  </si>
  <si>
    <t>M-L9</t>
  </si>
  <si>
    <t>ASR20210609_01_011</t>
  </si>
  <si>
    <t>ASR20210609_01_013</t>
  </si>
  <si>
    <t>ASR20210609_01_014</t>
  </si>
  <si>
    <t>E-M9</t>
  </si>
  <si>
    <t>c355/+;62911/+</t>
  </si>
  <si>
    <t>ASR20210609_01_015</t>
  </si>
  <si>
    <t>ASR20210609_01_016</t>
  </si>
  <si>
    <t>ASR20210609_01_017</t>
  </si>
  <si>
    <t>ASR20210609_01_018</t>
  </si>
  <si>
    <t>ASR20210609_01_019</t>
  </si>
  <si>
    <t>ASR20210609_01_020</t>
  </si>
  <si>
    <t>ASR20210609_01_021</t>
  </si>
  <si>
    <t>ASR20210609_01_022</t>
  </si>
  <si>
    <t>SQM20210913_01</t>
  </si>
  <si>
    <t>SQM20210913_01_025</t>
  </si>
  <si>
    <t>Finished migration early</t>
  </si>
  <si>
    <t>SQM20210913_01_026</t>
  </si>
  <si>
    <t>SQM20210913_01_027</t>
  </si>
  <si>
    <t>SQM20210913_01_028</t>
  </si>
  <si>
    <t>SQM20210913_01_029</t>
  </si>
  <si>
    <t>SQM20210913_01_030</t>
  </si>
  <si>
    <t>SQM20210913_01_031</t>
  </si>
  <si>
    <t>SQM20210913_01_032</t>
  </si>
  <si>
    <t>SQM20210913_01_033</t>
  </si>
  <si>
    <t>SQM20210913_01_034</t>
  </si>
  <si>
    <t>SQM20210913_01_035</t>
  </si>
  <si>
    <t>SQM20210913_01_036</t>
  </si>
  <si>
    <t>SQM20210913_01_037</t>
  </si>
  <si>
    <t>SQM20210913_01_013</t>
  </si>
  <si>
    <t>SQM20210913_01_014</t>
  </si>
  <si>
    <t>SQM20210913_01_015</t>
  </si>
  <si>
    <t>SQM20210913_01_016</t>
  </si>
  <si>
    <t>SQM20210913_01_017</t>
  </si>
  <si>
    <t>SQM20210913_01_018</t>
  </si>
  <si>
    <t>SQM20210913_01_019</t>
  </si>
  <si>
    <t>SQM20210913_01_020</t>
  </si>
  <si>
    <t>SQM20210913_01_021</t>
  </si>
  <si>
    <t>SQM20210913_01_022</t>
  </si>
  <si>
    <t>SQM20210913_01_023</t>
  </si>
  <si>
    <t>SQM20210913_01_024</t>
  </si>
  <si>
    <t>SQM20210913_01_051</t>
  </si>
  <si>
    <t>SQM20210913_01_052</t>
  </si>
  <si>
    <t>SQM20210913_01_053</t>
  </si>
  <si>
    <t>SQM20210913_01_054</t>
  </si>
  <si>
    <t>SQM20210913_01_055</t>
  </si>
  <si>
    <t>SQM20210913_01_056</t>
  </si>
  <si>
    <t>SQM20210913_01_057</t>
  </si>
  <si>
    <t>Same as 55</t>
  </si>
  <si>
    <t>SQM20210913_01_058</t>
  </si>
  <si>
    <t>Same as 54</t>
  </si>
  <si>
    <t>SQM20210913_01_059</t>
  </si>
  <si>
    <t>SQM20210913_01_060</t>
  </si>
  <si>
    <t>SQM20210913_01_061</t>
  </si>
  <si>
    <t>SQM20221202_01</t>
  </si>
  <si>
    <t>SQM20221202_01_001</t>
  </si>
  <si>
    <t>S10</t>
  </si>
  <si>
    <t>SQM20221202_01_002</t>
  </si>
  <si>
    <t>SQM20221202_01_003</t>
  </si>
  <si>
    <t>SQM20221202_01_004</t>
  </si>
  <si>
    <t>SQM20221202_01_005</t>
  </si>
  <si>
    <t>poor staining</t>
  </si>
  <si>
    <t>SQM20221202_01_006</t>
  </si>
  <si>
    <t>SQM20221202_01_011</t>
  </si>
  <si>
    <t>SQM20221202_01_012</t>
  </si>
  <si>
    <t>SQM20221202_01_013</t>
  </si>
  <si>
    <t>SQM20221202_01_014</t>
  </si>
  <si>
    <t>SQM20221202_01_015</t>
  </si>
  <si>
    <t>SQM20221202_01_016</t>
  </si>
  <si>
    <t>SQM20221202_01_017</t>
  </si>
  <si>
    <t>SQM20221202_01_018</t>
  </si>
  <si>
    <t>SQM20221202_01_019</t>
  </si>
  <si>
    <t>SQM20221202_01_020</t>
  </si>
  <si>
    <t>SQM20221202_01_021</t>
  </si>
  <si>
    <t>SQM20221202_01_022</t>
  </si>
  <si>
    <t>SQM20221202_01_032</t>
  </si>
  <si>
    <t>SQM20221202_01_033</t>
  </si>
  <si>
    <t>SQM20221202_01_034</t>
  </si>
  <si>
    <t>SQM20221202_01_035</t>
  </si>
  <si>
    <t>SQM20221202_01_036</t>
  </si>
  <si>
    <t>SQM20221202_01_037</t>
  </si>
  <si>
    <t>SQM20220302_01</t>
  </si>
  <si>
    <t>osk2/+</t>
  </si>
  <si>
    <t>SQM20220302_01_001</t>
  </si>
  <si>
    <t>SQM20220302_01_002</t>
  </si>
  <si>
    <t>SQM20220302_01_003</t>
  </si>
  <si>
    <t>SQM20220302_01_004</t>
  </si>
  <si>
    <t>SQM20220302_01_005</t>
  </si>
  <si>
    <t>SQM20220302_01_006</t>
  </si>
  <si>
    <t>SQM20220302_01_007</t>
  </si>
  <si>
    <t>SQM20220302_01_008</t>
  </si>
  <si>
    <t>SQM20220302_01_009</t>
  </si>
  <si>
    <t>SQM20220302_01_010</t>
  </si>
  <si>
    <t>osk2/+; 41862/+</t>
  </si>
  <si>
    <t>SQM20220302_01_011</t>
  </si>
  <si>
    <t>SQM20220302_01_012</t>
  </si>
  <si>
    <t>SQM20220302_01_013</t>
  </si>
  <si>
    <t>SQM20220302_01_014</t>
  </si>
  <si>
    <t>SQM20220302_01_015</t>
  </si>
  <si>
    <t>SQM20220302_01_016</t>
  </si>
  <si>
    <t>SQM20220302_01_017</t>
  </si>
  <si>
    <t>SQM20220302_01_018</t>
  </si>
  <si>
    <t>SQM20220302_01_019</t>
  </si>
  <si>
    <t>SQM20220302_01_020</t>
  </si>
  <si>
    <t>SQM20220302_01_021</t>
  </si>
  <si>
    <t>SQM20220302_01_022</t>
  </si>
  <si>
    <t>SQM20220302_01_023</t>
  </si>
  <si>
    <t>SQM20220302_01_024</t>
  </si>
  <si>
    <t>SQM20220302_01_025</t>
  </si>
  <si>
    <t>SQM20220302_01_026</t>
  </si>
  <si>
    <t>SQM20220302_01_027</t>
  </si>
  <si>
    <t>SQM20220302_01_028</t>
  </si>
  <si>
    <t>SQM20220302_01_029</t>
  </si>
  <si>
    <t>SQM20220302_01_030</t>
  </si>
  <si>
    <t>osk2/62911</t>
  </si>
  <si>
    <t>SQM20220302_01_031</t>
  </si>
  <si>
    <t>SQM20220302_01_032</t>
  </si>
  <si>
    <t>SQM20220302_01_033</t>
  </si>
  <si>
    <t>SQM20220302_01_034</t>
  </si>
  <si>
    <t>SQM20220302_01_035</t>
  </si>
  <si>
    <t>SQM20220302_01_036</t>
  </si>
  <si>
    <t>SQM20220302_01_037</t>
  </si>
  <si>
    <t>SQM20220302_01_038</t>
  </si>
  <si>
    <t>SQM20220302_01_039</t>
  </si>
  <si>
    <t>SQM20220302_01_040</t>
  </si>
  <si>
    <t>SQM20220302_01_041</t>
  </si>
  <si>
    <t>SQM20220302_01_042</t>
  </si>
  <si>
    <t>SQM20220302_01_043</t>
  </si>
  <si>
    <t>SQM20220302_01_044</t>
  </si>
  <si>
    <t>41862/+</t>
  </si>
  <si>
    <t>SQM20220302_01_045</t>
  </si>
  <si>
    <t>SQM20220302_01_046</t>
  </si>
  <si>
    <t>SQM20220302_01_047</t>
  </si>
  <si>
    <t>SQM20220302_01_048</t>
  </si>
  <si>
    <t>SQM20220302_01_049</t>
  </si>
  <si>
    <t>SQM20220302_01_050</t>
  </si>
  <si>
    <t>SQM20220302_01_051</t>
  </si>
  <si>
    <t>SQM20220302_01_052</t>
  </si>
  <si>
    <t>SQM20220302_01_053</t>
  </si>
  <si>
    <t>SQM20220302_01_054</t>
  </si>
  <si>
    <t>SQM20220302_01_055</t>
  </si>
  <si>
    <t>SQM20220302_01_056</t>
  </si>
  <si>
    <t>SQM20220302_01_057</t>
  </si>
  <si>
    <t>SQM20220302_01_058</t>
  </si>
  <si>
    <t>SQM20220302_01_059</t>
  </si>
  <si>
    <t>S8</t>
  </si>
  <si>
    <t>SQM20220302_01_060</t>
  </si>
  <si>
    <t>SQM20220302_01_061</t>
  </si>
  <si>
    <t>SQM20220302_01_062</t>
  </si>
  <si>
    <t>SQM20220302_01_063</t>
  </si>
  <si>
    <t>SQM20220302_01_064</t>
  </si>
  <si>
    <t>SQM20220302_01_065</t>
  </si>
  <si>
    <t>SQM20220302_01_066</t>
  </si>
  <si>
    <t>SQM20220302_01_067</t>
  </si>
  <si>
    <t>SQM20220302_01_068</t>
  </si>
  <si>
    <t>SQM20220302_01_069</t>
  </si>
  <si>
    <t>SQM20220302_01_070</t>
  </si>
  <si>
    <t>SQM20220302_01_071</t>
  </si>
  <si>
    <t>SQM20220302_01_072</t>
  </si>
  <si>
    <t>SQM20220701_01</t>
  </si>
  <si>
    <t>SQM20220701_01_001</t>
  </si>
  <si>
    <t>SQM20220701_01_002</t>
  </si>
  <si>
    <t>SQM20220701_01_003</t>
  </si>
  <si>
    <t>SQM20220701_01_004</t>
  </si>
  <si>
    <t>SQM20220701_01_005</t>
  </si>
  <si>
    <t>SQM20220701_01_006</t>
  </si>
  <si>
    <t>SQM20220701_01_007</t>
  </si>
  <si>
    <t>SQM20220701_01_008</t>
  </si>
  <si>
    <t>SQM20220701_01_009</t>
  </si>
  <si>
    <t>SQM20220701_01_010</t>
  </si>
  <si>
    <t>SQM20220701_01_011</t>
  </si>
  <si>
    <t>SQM20220701_01_012</t>
  </si>
  <si>
    <t>SQM20220701_01_013</t>
  </si>
  <si>
    <t>SQM20220701_01_014</t>
  </si>
  <si>
    <t>SQM20220701_01_015</t>
  </si>
  <si>
    <t>SQM20220701_01_016</t>
  </si>
  <si>
    <t>SQM20220701_01_017</t>
  </si>
  <si>
    <t>SQM20220701_01_018</t>
  </si>
  <si>
    <t>SQM20220701_01_019</t>
  </si>
  <si>
    <t>SQM20220701_01_020</t>
  </si>
  <si>
    <t>SQM20220701_01_021</t>
  </si>
  <si>
    <t>SQM20220701_01_022</t>
  </si>
  <si>
    <t>SQM20220701_01_023</t>
  </si>
  <si>
    <t>SQM20220701_01_024</t>
  </si>
  <si>
    <t>SQM20220701_01_025</t>
  </si>
  <si>
    <t>SQM20220701_01_026</t>
  </si>
  <si>
    <t>SQM20220701_01_027</t>
  </si>
  <si>
    <t>SQM20220701_01_028</t>
  </si>
  <si>
    <t>SQM20220701_01_029</t>
  </si>
  <si>
    <t>SQM20220701_01_030</t>
  </si>
  <si>
    <t>SQM20220701_01_031</t>
  </si>
  <si>
    <t>SQM20220701_01_032</t>
  </si>
  <si>
    <t>SQM20220701_01_033</t>
  </si>
  <si>
    <t>SQM20220701_01_034</t>
  </si>
  <si>
    <t>SQM20220701_01_035</t>
  </si>
  <si>
    <t>SQM20220701_01_036</t>
  </si>
  <si>
    <t>SQM20220701_01_037</t>
  </si>
  <si>
    <t>SQM20220701_01_038</t>
  </si>
  <si>
    <t>SQM20220701_01_039</t>
  </si>
  <si>
    <t>SQM20220701_01_040</t>
  </si>
  <si>
    <t>SQM20220701_01_041</t>
  </si>
  <si>
    <t>SQM20220701_01_042</t>
  </si>
  <si>
    <t>SQM20220701_01_043</t>
  </si>
  <si>
    <t>SQM20220701_01_044</t>
  </si>
  <si>
    <t>SQM20220701_01_045</t>
  </si>
  <si>
    <t>SQM20220701_01_046</t>
  </si>
  <si>
    <t>SQM20220701_01_047</t>
  </si>
  <si>
    <t>SQM20220701_01_048</t>
  </si>
  <si>
    <t>SQM20220701_01_049</t>
  </si>
  <si>
    <t>SQM20220701_01_050</t>
  </si>
  <si>
    <t>SQM20220701_01_051</t>
  </si>
  <si>
    <t>SQM20220701_01_052</t>
  </si>
  <si>
    <t>SQM20220701_01_053</t>
  </si>
  <si>
    <t>SQM20220701_01_054</t>
  </si>
  <si>
    <t>ASR20210325_01</t>
  </si>
  <si>
    <t>ASR20210325_01_001</t>
  </si>
  <si>
    <t>ASR20210325_01_002</t>
  </si>
  <si>
    <t>ASR20210325_01_003</t>
  </si>
  <si>
    <t>ASR20210325_01_004</t>
  </si>
  <si>
    <t>ASR20210325_01_005</t>
  </si>
  <si>
    <t>ASR20210325_01_006</t>
  </si>
  <si>
    <t>ASR20210325_01_007</t>
  </si>
  <si>
    <t>ASR20210325_01_008</t>
  </si>
  <si>
    <t>ASR20210325_01_009</t>
  </si>
  <si>
    <t>ASR20210325_01_010</t>
  </si>
  <si>
    <t>ASR20210325_01_011</t>
  </si>
  <si>
    <t>ASR20210325_01_012</t>
  </si>
  <si>
    <t>ASR20210325_01_013</t>
  </si>
  <si>
    <t>ASR20210325_01_014</t>
  </si>
  <si>
    <t>ASR20210325_01_015</t>
  </si>
  <si>
    <t>ASR20210325_01_016</t>
  </si>
  <si>
    <t>ASR20210325_01_017</t>
  </si>
  <si>
    <t>ASR20210325_01_018</t>
  </si>
  <si>
    <t>ASR20210325_01_019</t>
  </si>
  <si>
    <t>ASR20210325_01_020</t>
  </si>
  <si>
    <t>ASR20210325_01_021</t>
  </si>
  <si>
    <t>ASR20210325_01_022</t>
  </si>
  <si>
    <t>ASR20210325_01_023</t>
  </si>
  <si>
    <t>osk2/+;41862/+</t>
  </si>
  <si>
    <t>ASR20210325_01_024</t>
  </si>
  <si>
    <t>ASR20210325_01_025</t>
  </si>
  <si>
    <t>ASR20210325_01_026</t>
  </si>
  <si>
    <t>ASR20210325_01_027</t>
  </si>
  <si>
    <t>ASR20210325_01_028</t>
  </si>
  <si>
    <t>ASR20210325_01_029</t>
  </si>
  <si>
    <t>ASR20210325_01_030</t>
  </si>
  <si>
    <t>ASR20210325_01_031</t>
  </si>
  <si>
    <t>ASR20210325_01_032</t>
  </si>
  <si>
    <t>ASR20210325_01_033</t>
  </si>
  <si>
    <t>ASR20210325_01_034</t>
  </si>
  <si>
    <t>ASR20210325_01_035</t>
  </si>
  <si>
    <t>ASR20210325_01_036</t>
  </si>
  <si>
    <t>ASR20210414_01</t>
  </si>
  <si>
    <t>ASR20210414_01_001</t>
  </si>
  <si>
    <t>ASR20210414_01_002</t>
  </si>
  <si>
    <t>ASR20210414_01_003</t>
  </si>
  <si>
    <t>ASR20210414_01_004</t>
  </si>
  <si>
    <t>ASR20210414_01_005</t>
  </si>
  <si>
    <t>ASR20210414_01_006</t>
  </si>
  <si>
    <t>ASR20210414_01_007</t>
  </si>
  <si>
    <t>ASR20210414_01_008</t>
  </si>
  <si>
    <t>ASR20210414_01_009</t>
  </si>
  <si>
    <t>ASR20210414_01_010</t>
  </si>
  <si>
    <t>ASR20210414_01_011</t>
  </si>
  <si>
    <t>ASR20210414_01_012</t>
  </si>
  <si>
    <t>ASR20210414_01_013</t>
  </si>
  <si>
    <t>ASR20210414_01_014</t>
  </si>
  <si>
    <t>ASR20210414_01_015</t>
  </si>
  <si>
    <t>ASR20210414_01_016</t>
  </si>
  <si>
    <t>ASR20210414_01_017</t>
  </si>
  <si>
    <t>ASR20210414_01_018</t>
  </si>
  <si>
    <t>ASR20210414_01_019</t>
  </si>
  <si>
    <t>ASR20210414_01_020</t>
  </si>
  <si>
    <t>ASR20210414_01_021</t>
  </si>
  <si>
    <t>ASR20210414_01_022</t>
  </si>
  <si>
    <t>ASR20210414_01_023</t>
  </si>
  <si>
    <t>ASR20210414_01_024</t>
  </si>
  <si>
    <t>ASR20210414_01_025</t>
  </si>
  <si>
    <t>ASR20210414_01_026</t>
  </si>
  <si>
    <t>ASR20210414_01_027</t>
  </si>
  <si>
    <t>ASR20210414_01_028</t>
  </si>
  <si>
    <t>ASR20210414_01_029</t>
  </si>
  <si>
    <t>ASR20210414_01_030</t>
  </si>
  <si>
    <t>ASR20210414_01_031</t>
  </si>
  <si>
    <t>ASR20210414_01_032</t>
  </si>
  <si>
    <t>ASR20210414_01_033</t>
  </si>
  <si>
    <t>ASR20210414_01_034</t>
  </si>
  <si>
    <t>ASR20210414_01_035</t>
  </si>
  <si>
    <t>ASR20210414_01_036</t>
  </si>
  <si>
    <t>ASR20210505_01</t>
  </si>
  <si>
    <t>ASR20210505_01_001</t>
  </si>
  <si>
    <t>ASR20210505_01_002</t>
  </si>
  <si>
    <t>ASR20210505_01_003</t>
  </si>
  <si>
    <t>ASR20210505_01_004</t>
  </si>
  <si>
    <t>ASR20210505_01_005</t>
  </si>
  <si>
    <t>ASR20210505_01_006</t>
  </si>
  <si>
    <t>ASR20210505_01_007</t>
  </si>
  <si>
    <t>ASR20210505_01_008</t>
  </si>
  <si>
    <t>ASR20210505_01_009</t>
  </si>
  <si>
    <t>ASR20210505_01_010</t>
  </si>
  <si>
    <t>ASR20210505_01_011</t>
  </si>
  <si>
    <t>ASR20210505_01_012</t>
  </si>
  <si>
    <t>ASR20210505_01_013</t>
  </si>
  <si>
    <t>ASR20210505_01_014</t>
  </si>
  <si>
    <t>ASR20210505_01_015</t>
  </si>
  <si>
    <t>ASR20210505_01_016</t>
  </si>
  <si>
    <t>ASR20210505_01_017</t>
  </si>
  <si>
    <t>ASR20210505_01_018</t>
  </si>
  <si>
    <t>ASR20210505_01_019</t>
  </si>
  <si>
    <t>ASR20210505_01_020</t>
  </si>
  <si>
    <t>ASR20210505_01_021</t>
  </si>
  <si>
    <t>ASR20210505_01_022</t>
  </si>
  <si>
    <t>ASR20210505_01_023</t>
  </si>
  <si>
    <t>ASR20210505_01_024</t>
  </si>
  <si>
    <t>ASR20210505_01_025</t>
  </si>
  <si>
    <t>ASR20210505_01_026</t>
  </si>
  <si>
    <t>ASR20210505_01_027</t>
  </si>
  <si>
    <t>SQM20220823_01</t>
  </si>
  <si>
    <t>SQM20220823_01_001</t>
  </si>
  <si>
    <t>SQM20220823_01_002</t>
  </si>
  <si>
    <t>SQM20220823_01_003</t>
  </si>
  <si>
    <t>SQM20220823_01_004</t>
  </si>
  <si>
    <t>SQM20220823_01_005</t>
  </si>
  <si>
    <t>SQM20220823_01_006</t>
  </si>
  <si>
    <t>SQM20220823_01_007</t>
  </si>
  <si>
    <t>SQM20220823_01_008</t>
  </si>
  <si>
    <t>SQM20220823_01_009</t>
  </si>
  <si>
    <t>SQM20220823_01_010</t>
  </si>
  <si>
    <t>SQM20220823_01_011</t>
  </si>
  <si>
    <t>SQM20220823_01_012</t>
  </si>
  <si>
    <t>SQM20220823_01_013</t>
  </si>
  <si>
    <t>SQM20220823_01_014</t>
  </si>
  <si>
    <t>SQM20220823_01_015</t>
  </si>
  <si>
    <t>SQM20220823_01_016</t>
  </si>
  <si>
    <t>SQM20220823_01_017</t>
  </si>
  <si>
    <t>SQM20220823_01_018</t>
  </si>
  <si>
    <t>SQM20220823_01_019</t>
  </si>
  <si>
    <t>SQM20220823_01_020</t>
  </si>
  <si>
    <t>SQM20220823_01_021</t>
  </si>
  <si>
    <t>SQM20220823_01_022</t>
  </si>
  <si>
    <t>SQM20220823_01_023</t>
  </si>
  <si>
    <t>SQM20220823_01_024</t>
  </si>
  <si>
    <t>SQM20220823_01_025</t>
  </si>
  <si>
    <t>SQM20220823_01_026</t>
  </si>
  <si>
    <t>SQM20220823_01_027</t>
  </si>
  <si>
    <t>SQM20220823_01_028</t>
  </si>
  <si>
    <t>SQM20220823_01_029</t>
  </si>
  <si>
    <t>SQM20220823_01_030</t>
  </si>
  <si>
    <t>SQM20220823_01_031</t>
  </si>
  <si>
    <t>SQM20220823_01_032</t>
  </si>
  <si>
    <t>SQM20220823_01_033</t>
  </si>
  <si>
    <t>SQM20220823_01_034</t>
  </si>
  <si>
    <t>SQM20220823_01_035</t>
  </si>
  <si>
    <t>SQM20220823_01_036</t>
  </si>
  <si>
    <t>SQM20220823_01_037</t>
  </si>
  <si>
    <t>SQM20220823_01_038</t>
  </si>
  <si>
    <t>osk2/+;41862</t>
  </si>
  <si>
    <t>SQM20220823_01_051</t>
  </si>
  <si>
    <t>SQM20220823_01_052</t>
  </si>
  <si>
    <t>SQM20220823_01_053</t>
  </si>
  <si>
    <t>SQM20220823_01_054</t>
  </si>
  <si>
    <t>SQM20220823_01_055</t>
  </si>
  <si>
    <t>SQM20220823_01_056</t>
  </si>
  <si>
    <t>SQM20220823_01_057</t>
  </si>
  <si>
    <t>SQM20220823_01_058</t>
  </si>
  <si>
    <t>SQM20220823_01_059</t>
  </si>
  <si>
    <t>SQM20220823_01_060</t>
  </si>
  <si>
    <t>SQM20220823_01_061</t>
  </si>
  <si>
    <t>SQM20220823_01_062</t>
  </si>
  <si>
    <t>SQM20220823_01_063</t>
  </si>
  <si>
    <t>SQM20220823_01_064</t>
  </si>
  <si>
    <t>SQM20220823_01_065</t>
  </si>
  <si>
    <t>SQM20220823_01_066</t>
  </si>
  <si>
    <t>SQM20220823_01_067</t>
  </si>
  <si>
    <t>SQM20220823_01_068</t>
  </si>
  <si>
    <t>SQM20220823_01_069</t>
  </si>
  <si>
    <t>SQM20220823_01_070</t>
  </si>
  <si>
    <t>SQM20220823_01_071</t>
  </si>
  <si>
    <t>SQM20220823_01_072</t>
  </si>
  <si>
    <t>OF distance</t>
  </si>
  <si>
    <t>SQM20220818_01</t>
  </si>
  <si>
    <t>yw(+/+)</t>
  </si>
  <si>
    <t>SQM20220818_01_001</t>
  </si>
  <si>
    <t>SQM20220818_01_002</t>
  </si>
  <si>
    <t>SQM20220818_01_003</t>
  </si>
  <si>
    <t>SQM20220818_01_004</t>
  </si>
  <si>
    <t>SQM20220818_01_005</t>
  </si>
  <si>
    <t>SQM20220818_01_006</t>
  </si>
  <si>
    <t>SQM20220818_01_007</t>
  </si>
  <si>
    <t>SQM20220818_01_008</t>
  </si>
  <si>
    <t>SQM20220818_01_009</t>
  </si>
  <si>
    <t>SQM20220818_01_010</t>
  </si>
  <si>
    <t>SQM20220818_01_011</t>
  </si>
  <si>
    <t>SQM20220818_01_012</t>
  </si>
  <si>
    <t>SQM20220818_01_013</t>
  </si>
  <si>
    <t>akr1B(EY)</t>
  </si>
  <si>
    <t>SQM20220818_01_024</t>
  </si>
  <si>
    <t>SQM20220818_01_025</t>
  </si>
  <si>
    <t>SQM20220818_01_026</t>
  </si>
  <si>
    <t>SQM20220818_01_027</t>
  </si>
  <si>
    <t>SQM20220818_01_028</t>
  </si>
  <si>
    <t>SQM20220818_01_029</t>
  </si>
  <si>
    <t>SQM20220818_01_030</t>
  </si>
  <si>
    <t>SQM20220818_01_031</t>
  </si>
  <si>
    <t>SQM20220818_01_032</t>
  </si>
  <si>
    <t>SQM20220818_01_033</t>
  </si>
  <si>
    <t>SQM20220818_01_034</t>
  </si>
  <si>
    <t>akr1B(PL)</t>
  </si>
  <si>
    <t>SQM20220818_01_035</t>
  </si>
  <si>
    <t>SQM20220818_01_036</t>
  </si>
  <si>
    <t>SQM20220818_01_037</t>
  </si>
  <si>
    <t>SQM20220818_01_038</t>
  </si>
  <si>
    <t>SQM20220818_01_039</t>
  </si>
  <si>
    <t>M8</t>
  </si>
  <si>
    <t>SQM20220818_01_040</t>
  </si>
  <si>
    <t>SQM20220818_01_041</t>
  </si>
  <si>
    <t>SQM20220818_01_042</t>
  </si>
  <si>
    <t>SQM20220818_01_043</t>
  </si>
  <si>
    <t>SQM20220818_01_044</t>
  </si>
  <si>
    <t>akr1B(d0)</t>
  </si>
  <si>
    <t>SQM20220818_01_045</t>
  </si>
  <si>
    <t>SQM20220818_01_046</t>
  </si>
  <si>
    <t>SQM20220818_01_047</t>
  </si>
  <si>
    <t>SQM20220818_01_048</t>
  </si>
  <si>
    <t>SQM20220818_01_049</t>
  </si>
  <si>
    <t>SQM20220818_01_050</t>
  </si>
  <si>
    <t>SQM20220818_01_051</t>
  </si>
  <si>
    <t>SQM20220818_01_052</t>
  </si>
  <si>
    <t>SQM20220818_01_053</t>
  </si>
  <si>
    <t>SQM20220818_01_054</t>
  </si>
  <si>
    <t>SQM20220818_01_055</t>
  </si>
  <si>
    <t>SQM20220818_01_056</t>
  </si>
  <si>
    <t>SQM20220818_01_057</t>
  </si>
  <si>
    <t>SQM20220818_01_058</t>
  </si>
  <si>
    <t>SQM20221010_01</t>
  </si>
  <si>
    <t>SQM20221010_01_001</t>
  </si>
  <si>
    <t>SQM20221010_01_002</t>
  </si>
  <si>
    <t>E/M9</t>
  </si>
  <si>
    <t>SQM20221010_01_003</t>
  </si>
  <si>
    <t>SQM20221010_01_004</t>
  </si>
  <si>
    <t>SQM20221010_01_005</t>
  </si>
  <si>
    <t>M/L9</t>
  </si>
  <si>
    <t>SQM20221010_01_006</t>
  </si>
  <si>
    <t>SQM20221010_01_007</t>
  </si>
  <si>
    <t>SQM20221010_01_008</t>
  </si>
  <si>
    <t>SQM20221010_01_009</t>
  </si>
  <si>
    <t>SQM20221010_01_010</t>
  </si>
  <si>
    <t>SQM20221010_01_011</t>
  </si>
  <si>
    <t>SQM20221010_01_012</t>
  </si>
  <si>
    <t>SQM20221010_01_013</t>
  </si>
  <si>
    <t>SQM20221010_01_014</t>
  </si>
  <si>
    <t>SQM20221010_01_015</t>
  </si>
  <si>
    <t>SQM20221010_01_016</t>
  </si>
  <si>
    <t>SQM20221010_01_017</t>
  </si>
  <si>
    <t>SQM20221010_01_018</t>
  </si>
  <si>
    <t>SQM20221010_01_019</t>
  </si>
  <si>
    <t>SQM20221010_01_020</t>
  </si>
  <si>
    <t>SQM20221010_01_021</t>
  </si>
  <si>
    <t>SQM20221010_01_022</t>
  </si>
  <si>
    <t>Dying</t>
  </si>
  <si>
    <t>SQM20221010_01_023</t>
  </si>
  <si>
    <t>SQM20221010_01_024</t>
  </si>
  <si>
    <t>SQM20221010_01_025</t>
  </si>
  <si>
    <t>SQM20221010_01_026</t>
  </si>
  <si>
    <t>SQM20221010_01_027</t>
  </si>
  <si>
    <t>SQM20221010_01_028</t>
  </si>
  <si>
    <t>SQM20221010_01_029</t>
  </si>
  <si>
    <t>HNB20220831_01</t>
  </si>
  <si>
    <t>yw</t>
  </si>
  <si>
    <t>HNB20220831_01_001/004</t>
  </si>
  <si>
    <t>stage 9</t>
  </si>
  <si>
    <t>HNB20220831_01_006 (512x512)</t>
  </si>
  <si>
    <t>accelerated 9</t>
  </si>
  <si>
    <t>HNB20220831_01_033</t>
  </si>
  <si>
    <t>HNB20220831_01_034</t>
  </si>
  <si>
    <t>HNB20220831_01_035</t>
  </si>
  <si>
    <t>HNB20220831_01_036</t>
  </si>
  <si>
    <t>HNB20220831_01_037</t>
  </si>
  <si>
    <t>HNB20220831_01_038</t>
  </si>
  <si>
    <t>HNB20220831_01_039</t>
  </si>
  <si>
    <t>d00405-/-</t>
  </si>
  <si>
    <t>HNB20220831_01_014</t>
  </si>
  <si>
    <t>HNB20220831_01_016</t>
  </si>
  <si>
    <t>HNB20220831_01_017</t>
  </si>
  <si>
    <t>HNB20220831_01_018</t>
  </si>
  <si>
    <t>HNB20220831_01_019</t>
  </si>
  <si>
    <t>HNB20220831_01_020/021</t>
  </si>
  <si>
    <t>stage 9, migration cells 0t migrating yet</t>
  </si>
  <si>
    <t>HNB20220831_01_022</t>
  </si>
  <si>
    <t>stage 9, bottom</t>
  </si>
  <si>
    <t>HNB20220831_01_023</t>
  </si>
  <si>
    <t>Stage 9, just migrating</t>
  </si>
  <si>
    <t>HNB20220831_01_024</t>
  </si>
  <si>
    <t>Stage 9</t>
  </si>
  <si>
    <t>HNB20220831_01_025</t>
  </si>
  <si>
    <t>HNB20220831_01_026</t>
  </si>
  <si>
    <t>HNB20220831_01_027</t>
  </si>
  <si>
    <t>HNB20220831_01_028</t>
  </si>
  <si>
    <t>HNB20220831_01_029</t>
  </si>
  <si>
    <t>HNB20220831_01_030</t>
  </si>
  <si>
    <t>Close to 10</t>
  </si>
  <si>
    <t>HNB20220831_01_031</t>
  </si>
  <si>
    <t>HNB20220831_01_032</t>
  </si>
  <si>
    <t>HNB20220913_01</t>
  </si>
  <si>
    <t>HNB20220913_01_001</t>
  </si>
  <si>
    <t>HNB20220913_01_002</t>
  </si>
  <si>
    <t>HNB20220913_01_003</t>
  </si>
  <si>
    <t>HNB20220913_01_004</t>
  </si>
  <si>
    <t>HNB20220913_01_005</t>
  </si>
  <si>
    <t>HNB20220913_01_006</t>
  </si>
  <si>
    <t>HNB20220913_01_007</t>
  </si>
  <si>
    <t>HNB20220913_01_008</t>
  </si>
  <si>
    <t>Early stage 9</t>
  </si>
  <si>
    <t>HNB20220913_01_009</t>
  </si>
  <si>
    <t>HNB20220913_01_010</t>
  </si>
  <si>
    <t>HNB20220913_01_011</t>
  </si>
  <si>
    <t>Late stage 9</t>
  </si>
  <si>
    <t>HNB20220913_01_012</t>
  </si>
  <si>
    <t>HNB20220913_01_013</t>
  </si>
  <si>
    <t>HNB20220913_01_014</t>
  </si>
  <si>
    <t>HNB20220913_01_015</t>
  </si>
  <si>
    <t>HNB20220913_01_016</t>
  </si>
  <si>
    <t>HNB20220913_01_017</t>
  </si>
  <si>
    <t>HNB20220913_01_018</t>
  </si>
  <si>
    <t>HNB20220913_01_019</t>
  </si>
  <si>
    <t>HNB20220913_01_020</t>
  </si>
  <si>
    <t>HNB20220913_01_021</t>
  </si>
  <si>
    <t>HNB20220913_01_022</t>
  </si>
  <si>
    <t>HNB20220913_01_023</t>
  </si>
  <si>
    <t>HNB20220913_01_024</t>
  </si>
  <si>
    <t>HNB20220913_01_025</t>
  </si>
  <si>
    <t>HNB20220913_01_026</t>
  </si>
  <si>
    <t>HNB20220913_01_027</t>
  </si>
  <si>
    <t>HNB20220913_01_028</t>
  </si>
  <si>
    <t>HNB20220913_01_029</t>
  </si>
  <si>
    <t>HNB20220913_01_030</t>
  </si>
  <si>
    <t>HNB20220913_01_031</t>
  </si>
  <si>
    <t>HNB20220913_01_032</t>
  </si>
  <si>
    <t>HNB20220913_01_033</t>
  </si>
  <si>
    <t>HNB20220913_01_034</t>
  </si>
  <si>
    <t>HNB20220913_01_035</t>
  </si>
  <si>
    <t>HNB20220913_01_036</t>
  </si>
  <si>
    <t>HNB202210021_01</t>
  </si>
  <si>
    <t>HNB20221021_01_001</t>
  </si>
  <si>
    <t>early 9</t>
  </si>
  <si>
    <t>HNB20221021_01_002</t>
  </si>
  <si>
    <t>mid 9</t>
  </si>
  <si>
    <t>HNB20221021_01_003</t>
  </si>
  <si>
    <t>too early</t>
  </si>
  <si>
    <t>x</t>
  </si>
  <si>
    <t>HNB20221021_01_004</t>
  </si>
  <si>
    <t>HNB20221021_01_005</t>
  </si>
  <si>
    <t>HNB20221021_01_006</t>
  </si>
  <si>
    <t>HNB20221021_01_007</t>
  </si>
  <si>
    <t>HNB20221021_01_008</t>
  </si>
  <si>
    <t>HNB20221021_01_009</t>
  </si>
  <si>
    <t>late 9</t>
  </si>
  <si>
    <t>HNB20221021_01_010</t>
  </si>
  <si>
    <t>HNB20221021_01_011</t>
  </si>
  <si>
    <t>HNB20221021_01_012</t>
  </si>
  <si>
    <t>HNB20221021_01_013</t>
  </si>
  <si>
    <t>HNB20221021_01_014</t>
  </si>
  <si>
    <t>HNB20221021_01_015</t>
  </si>
  <si>
    <t>HNB20221021_01_016</t>
  </si>
  <si>
    <t>HNB20221021_01_017</t>
  </si>
  <si>
    <t>HNB20221021_01_018</t>
  </si>
  <si>
    <t>HNB20221021_01_019</t>
  </si>
  <si>
    <t>HNB20221021_01_020</t>
  </si>
  <si>
    <t>HNB20221021_01_021</t>
  </si>
  <si>
    <t>HNB20221021_01_022</t>
  </si>
  <si>
    <t>HNB20221021_01_023</t>
  </si>
  <si>
    <t>HNB20221021_01_024</t>
  </si>
  <si>
    <t>same as 22</t>
  </si>
  <si>
    <t>HNB20221021_01_025</t>
  </si>
  <si>
    <t>HNB20221021_01_026</t>
  </si>
  <si>
    <t>HNB20221021_01_027</t>
  </si>
  <si>
    <t>Akr1B(PL)</t>
  </si>
  <si>
    <t>HNB20221021_01_028</t>
  </si>
  <si>
    <t>HNB20221021_01_029</t>
  </si>
  <si>
    <t>HNB20221021_01_030</t>
  </si>
  <si>
    <t>HNB20221021_01_031</t>
  </si>
  <si>
    <t>HNB20221021_01_032</t>
  </si>
  <si>
    <t>HNB20221021_01_033</t>
  </si>
  <si>
    <t>HNB20221021_01_034</t>
  </si>
  <si>
    <t>HNB20221021_01_035</t>
  </si>
  <si>
    <t>HNB20221021_01_036</t>
  </si>
  <si>
    <t>HNB20221021_01_037</t>
  </si>
  <si>
    <t xml:space="preserve">too early </t>
  </si>
  <si>
    <t>HNB20221021_01_038</t>
  </si>
  <si>
    <t>HNB20221021_01_039</t>
  </si>
  <si>
    <t>HNB20221021_01_040</t>
  </si>
  <si>
    <t>HNB20221021_01_041</t>
  </si>
  <si>
    <t>HNB20221021_01_042</t>
  </si>
  <si>
    <t>HNB20221021_01_043</t>
  </si>
  <si>
    <t>HNB20221021_01_044</t>
  </si>
  <si>
    <t>HNB20221021_01_045</t>
  </si>
  <si>
    <t>HNB20221021_01_046</t>
  </si>
  <si>
    <t>HNB20221021_01_047</t>
  </si>
  <si>
    <t>SQM20230316_03</t>
  </si>
  <si>
    <t>yw (+/+)</t>
  </si>
  <si>
    <t>SQM20230316_03_001</t>
  </si>
  <si>
    <t>SQM20230316_03_002</t>
  </si>
  <si>
    <t>SQM20230316_03_003</t>
  </si>
  <si>
    <t>SQM20230316_03_004</t>
  </si>
  <si>
    <t>SQM20230316_03_005</t>
  </si>
  <si>
    <t>SQM20230316_03_006</t>
  </si>
  <si>
    <t>SQM20230316_03_007</t>
  </si>
  <si>
    <t>SQM20230316_03_008</t>
  </si>
  <si>
    <t>SQM20230316_03_009</t>
  </si>
  <si>
    <t>SQM20230316_03_010</t>
  </si>
  <si>
    <t>SQM20230316_03_011</t>
  </si>
  <si>
    <t>SQM20230316_03_012</t>
  </si>
  <si>
    <t>SQM20230316_03_013</t>
  </si>
  <si>
    <t>akr1B-/-</t>
  </si>
  <si>
    <t>SQM20230316_03_014</t>
  </si>
  <si>
    <t>SQM20230316_03_015</t>
  </si>
  <si>
    <t>SQM20230316_03_016</t>
  </si>
  <si>
    <t>SQM20230316_03_017</t>
  </si>
  <si>
    <t>SQM20230316_03_018</t>
  </si>
  <si>
    <t>SQM20230316_03_019</t>
  </si>
  <si>
    <t>SQM20230316_03_020</t>
  </si>
  <si>
    <t>SQM20230316_03_021</t>
  </si>
  <si>
    <t>SQM20230316_03_022</t>
  </si>
  <si>
    <t>SQM20230316_03_023</t>
  </si>
  <si>
    <t>SQM20230316_03_024</t>
  </si>
  <si>
    <t>SQM20230316_03_025</t>
  </si>
  <si>
    <t>SQM20230316_03_026</t>
  </si>
  <si>
    <t>Genotype</t>
  </si>
  <si>
    <t>SQM20221217_01</t>
  </si>
  <si>
    <t>SQM20221217_01_001</t>
  </si>
  <si>
    <t>SQM20221217_01_002</t>
  </si>
  <si>
    <t>SQM20221217_01_003</t>
  </si>
  <si>
    <t>SQM20221217_01_004</t>
  </si>
  <si>
    <t>SQM20221217_01_005</t>
  </si>
  <si>
    <t>SQM20221217_01_006</t>
  </si>
  <si>
    <t>SQM20221217_01_007</t>
  </si>
  <si>
    <t>SQM20221217_01_008</t>
  </si>
  <si>
    <t>SQM20221217_01_009</t>
  </si>
  <si>
    <t>SQM20221217_01_010</t>
  </si>
  <si>
    <t>SQM20221217_01_011</t>
  </si>
  <si>
    <t>SQM20221217_01_012</t>
  </si>
  <si>
    <t>SQM20221217_01_013</t>
  </si>
  <si>
    <t>SQM20221217_01_014</t>
  </si>
  <si>
    <t>c355/+;67838/+</t>
  </si>
  <si>
    <t>SQM20221217_01_015</t>
  </si>
  <si>
    <t>SQM20221217_01_016</t>
  </si>
  <si>
    <t>SQM20221217_01_017</t>
  </si>
  <si>
    <t>SQM20221217_01_018</t>
  </si>
  <si>
    <t>SQM20221217_01_019</t>
  </si>
  <si>
    <t>SQM20221217_01_020</t>
  </si>
  <si>
    <t>SQM20221217_01_021</t>
  </si>
  <si>
    <t>SQM20221217_01_022</t>
  </si>
  <si>
    <t>SQM20221217_01_023</t>
  </si>
  <si>
    <t>SQM20221217_01_024</t>
  </si>
  <si>
    <t>SQM20221217_01_025</t>
  </si>
  <si>
    <t>67838/+</t>
  </si>
  <si>
    <t>SQM20221217_01_026</t>
  </si>
  <si>
    <t>SQM20221217_01_027</t>
  </si>
  <si>
    <t>SQM20221217_01_028</t>
  </si>
  <si>
    <t>SQM20221217_01_029</t>
  </si>
  <si>
    <t>SQM20221217_01_030</t>
  </si>
  <si>
    <t>SQM20221217_01_031</t>
  </si>
  <si>
    <t>SQM20221217_01_032</t>
  </si>
  <si>
    <t>SQM20221217_01_033</t>
  </si>
  <si>
    <t>SQM20221217_01_034</t>
  </si>
  <si>
    <t>SQM20221217_01_035</t>
  </si>
  <si>
    <t>SQM20221217_01_036</t>
  </si>
  <si>
    <t>SQM20221217_01_037</t>
  </si>
  <si>
    <t>SQM20221217_01_038</t>
  </si>
  <si>
    <t>SQM20221217_01_039</t>
  </si>
  <si>
    <t>SQM20221217_01_040</t>
  </si>
  <si>
    <t>SQM20221217_01_041</t>
  </si>
  <si>
    <t>SQM20221217_01_042</t>
  </si>
  <si>
    <t>SQM20221217_01_043</t>
  </si>
  <si>
    <t>SQM20221217_01_044</t>
  </si>
  <si>
    <t>Same as 039</t>
  </si>
  <si>
    <t>SQM20221217_01_045</t>
  </si>
  <si>
    <t>SQM20221217_01_046</t>
  </si>
  <si>
    <t>SQM20221217_01_047</t>
  </si>
  <si>
    <t>SQM20221217_01_048</t>
  </si>
  <si>
    <t>SQM20221217_01_049</t>
  </si>
  <si>
    <t>osk2/67838</t>
  </si>
  <si>
    <t>SQM20221217_01_050</t>
  </si>
  <si>
    <t>SQM20221217_01_051</t>
  </si>
  <si>
    <t>SQM20221217_01_052</t>
  </si>
  <si>
    <t>SQM20221217_01_053</t>
  </si>
  <si>
    <t>SQM20221217_01_054</t>
  </si>
  <si>
    <t>SQM20221217_01_055</t>
  </si>
  <si>
    <t>SQM20221217_01_056</t>
  </si>
  <si>
    <t>SQM20221217_01_057</t>
  </si>
  <si>
    <t>SQM20221217_01_058</t>
  </si>
  <si>
    <t>SQM20221217_01_059</t>
  </si>
  <si>
    <t>SQM20221217_01_060</t>
  </si>
  <si>
    <t>SQM20230208_02</t>
  </si>
  <si>
    <t>SQM20230208_02_001</t>
  </si>
  <si>
    <t>SQM20230208_02_002</t>
  </si>
  <si>
    <t>SQM20230208_02_003</t>
  </si>
  <si>
    <t>SQM20230208_02_004</t>
  </si>
  <si>
    <t>SQM20230208_02_005</t>
  </si>
  <si>
    <t>SQM20230208_02_006</t>
  </si>
  <si>
    <t>SQM20230208_02_007</t>
  </si>
  <si>
    <t>SQM20230208_02_008</t>
  </si>
  <si>
    <t>SQM20230208_02_009</t>
  </si>
  <si>
    <t>SQM20230208_02_010</t>
  </si>
  <si>
    <t>SQM20230208_02_011</t>
  </si>
  <si>
    <t>SQM20230208_02_012</t>
  </si>
  <si>
    <t>SQM20230208_02_013</t>
  </si>
  <si>
    <t>SQM20230208_02_014</t>
  </si>
  <si>
    <t>SQM20230208_02_015</t>
  </si>
  <si>
    <t>SQM20230208_02_016</t>
  </si>
  <si>
    <t>SQM20230208_02_017</t>
  </si>
  <si>
    <t>SQM20230208_02_018</t>
  </si>
  <si>
    <t>SQM20230208_02_019</t>
  </si>
  <si>
    <t>SQM20230208_02_020</t>
  </si>
  <si>
    <t>SQM20230208_02_021</t>
  </si>
  <si>
    <t>SQM20230208_02_022</t>
  </si>
  <si>
    <t>SQM20230208_02_023</t>
  </si>
  <si>
    <t>SQM20230208_02_024</t>
  </si>
  <si>
    <t>SQM20230208_02_025</t>
  </si>
  <si>
    <t>SQM20230208_02_026</t>
  </si>
  <si>
    <t>c355/+; 67838/+</t>
  </si>
  <si>
    <t>SQM20230208_02_027</t>
  </si>
  <si>
    <t>SQM20230208_02_028</t>
  </si>
  <si>
    <t>SQM20230208_02_029</t>
  </si>
  <si>
    <t>SQM20230208_02_030</t>
  </si>
  <si>
    <t>SQM20230208_02_031</t>
  </si>
  <si>
    <t>SQM20230208_02_032</t>
  </si>
  <si>
    <t>SQM20230208_02_033</t>
  </si>
  <si>
    <t>SQM20230208_02_034</t>
  </si>
  <si>
    <t>SQM20230208_02_035</t>
  </si>
  <si>
    <t>SQM20230208_02_036</t>
  </si>
  <si>
    <t>SQM20230208_02_037</t>
  </si>
  <si>
    <t>SQM20230208_02_038</t>
  </si>
  <si>
    <t>SQM20230208_02_039</t>
  </si>
  <si>
    <t>SQM20230208_02_040</t>
  </si>
  <si>
    <t>SQM20230208_02_041</t>
  </si>
  <si>
    <t>SQM20230208_02_042</t>
  </si>
  <si>
    <t>SQM20230208_02_043</t>
  </si>
  <si>
    <t>SQM20230208_02_044</t>
  </si>
  <si>
    <t>SQM20230208_02_045</t>
  </si>
  <si>
    <t>SQM20230208_02_046</t>
  </si>
  <si>
    <t>SQM20230208_02_047</t>
  </si>
  <si>
    <t>SQM20230208_02_048</t>
  </si>
  <si>
    <t>SQM20230208_02_049</t>
  </si>
  <si>
    <t>SQM20230208_02_050</t>
  </si>
  <si>
    <t>SQM20230208_02_051</t>
  </si>
  <si>
    <t>SQM20230208_02_052</t>
  </si>
  <si>
    <t>SQM20230208_02_053</t>
  </si>
  <si>
    <t>SQM20230208_02_054</t>
  </si>
  <si>
    <t>SQM20230208_02_055</t>
  </si>
  <si>
    <t>SQM20230208_02_056</t>
  </si>
  <si>
    <t>SQM20230208_02_057</t>
  </si>
  <si>
    <t>SQM20230208_02_058</t>
  </si>
  <si>
    <t>SQM20230208_02_059</t>
  </si>
  <si>
    <t>SQM20230208_02_060</t>
  </si>
  <si>
    <t>SQM20230208_02_061</t>
  </si>
  <si>
    <t>SQM20230208_02_062</t>
  </si>
  <si>
    <t>SQM20230328_01</t>
  </si>
  <si>
    <t>SQM20230328_01_001</t>
  </si>
  <si>
    <t>SQM20230328_01_002</t>
  </si>
  <si>
    <t>SQM20230328_01_003</t>
  </si>
  <si>
    <t>SQM20230328_01_004</t>
  </si>
  <si>
    <t>SQM20230328_01_005</t>
  </si>
  <si>
    <t>SQM20230328_01_006</t>
  </si>
  <si>
    <t>SQM20230328_01_007</t>
  </si>
  <si>
    <t>SQM20230328_01_008</t>
  </si>
  <si>
    <t>SQM20230328_01_009</t>
  </si>
  <si>
    <t>SQM20230328_01_010</t>
  </si>
  <si>
    <t>SQM20230328_01_011</t>
  </si>
  <si>
    <t>SQM20230328_01_012</t>
  </si>
  <si>
    <t>SQM20230328_01_013</t>
  </si>
  <si>
    <t>SQM20230328_01_014</t>
  </si>
  <si>
    <t>SQM20230328_01_015</t>
  </si>
  <si>
    <t>SQM20230328_01_016</t>
  </si>
  <si>
    <t>SQM20230328_01_017</t>
  </si>
  <si>
    <t>SQM20230328_01_018</t>
  </si>
  <si>
    <t>SQM20230328_01_019</t>
  </si>
  <si>
    <t>SQM20230328_01_020</t>
  </si>
  <si>
    <t>SQM20230328_01_021</t>
  </si>
  <si>
    <t>SQM20230328_01_022</t>
  </si>
  <si>
    <t>SQM20230328_01_023</t>
  </si>
  <si>
    <t>SQM20230328_01_024</t>
  </si>
  <si>
    <t>SQM20230328_01_025</t>
  </si>
  <si>
    <t>SQM20230328_01_026</t>
  </si>
  <si>
    <t>SQM20230328_01_027</t>
  </si>
  <si>
    <t>SQM20230328_01_028</t>
  </si>
  <si>
    <t>SQM20230328_01_029</t>
  </si>
  <si>
    <t>SQM20230328_01_030</t>
  </si>
  <si>
    <t>SQM20230328_01_031</t>
  </si>
  <si>
    <t>SQM20230328_01_032</t>
  </si>
  <si>
    <t>SQM20230328_01_033</t>
  </si>
  <si>
    <t>SQM20230328_01_034</t>
  </si>
  <si>
    <t>SQM20230328_01_035</t>
  </si>
  <si>
    <t>SQM20230328_01_036</t>
  </si>
  <si>
    <t>SQM20230328_01_037</t>
  </si>
  <si>
    <t>SQM20230328_01_038</t>
  </si>
  <si>
    <t>SQM20230328_01_039</t>
  </si>
  <si>
    <t>SQM20230328_01_040</t>
  </si>
  <si>
    <t>SQM20230328_01_041</t>
  </si>
  <si>
    <t>SQM20230328_01_042</t>
  </si>
  <si>
    <t>SQM20230328_01_043</t>
  </si>
  <si>
    <t>SQM20230328_01_044</t>
  </si>
  <si>
    <t>SQM20230328_01_045</t>
  </si>
  <si>
    <t>SQM20230328_01_046</t>
  </si>
  <si>
    <t>SQM20230328_01_047</t>
  </si>
  <si>
    <t>SQM20230328_01_048</t>
  </si>
  <si>
    <t>SQM20230328_01_049</t>
  </si>
  <si>
    <t>SQM20230328_01_050</t>
  </si>
  <si>
    <t>SQM20230328_01_051</t>
  </si>
  <si>
    <t>SQM20230328_01_052</t>
  </si>
  <si>
    <t>SQM20230328_01_053</t>
  </si>
  <si>
    <t>SQM20230328_01_054</t>
  </si>
  <si>
    <t>SQM20230328_01_055</t>
  </si>
  <si>
    <t>SQM20230328_01_056</t>
  </si>
  <si>
    <t>M9E-M9</t>
  </si>
  <si>
    <t>Integrin line #1</t>
  </si>
  <si>
    <t>Phalloidin Line #1</t>
  </si>
  <si>
    <t>Length</t>
  </si>
  <si>
    <t>Integrin line #2</t>
  </si>
  <si>
    <t>Phalloidin Line #2</t>
  </si>
  <si>
    <t>Integrin line #3</t>
  </si>
  <si>
    <t>Phalloidin Line #3</t>
  </si>
  <si>
    <t>Ratio 1</t>
  </si>
  <si>
    <t xml:space="preserve">Ratio 2 </t>
  </si>
  <si>
    <t>Ratio 3</t>
  </si>
  <si>
    <t>Average</t>
  </si>
  <si>
    <t>Avergae WT</t>
  </si>
  <si>
    <t>Normalize to WT</t>
  </si>
  <si>
    <t>Sample Number</t>
  </si>
  <si>
    <t>SQM20220705_01_002</t>
  </si>
  <si>
    <t>SQM20220705_01_004</t>
  </si>
  <si>
    <t>SQM20220705_01_006</t>
  </si>
  <si>
    <t>SQM20220705_01_008</t>
  </si>
  <si>
    <t>SQM20210719_02_008</t>
  </si>
  <si>
    <t>SQM20210719_02_010</t>
  </si>
  <si>
    <t>SQM20210719_02_012</t>
  </si>
  <si>
    <t>SQM20210719_02_014</t>
  </si>
  <si>
    <t>SQM20210719_02_016</t>
  </si>
  <si>
    <t>SQM20210729_02_002</t>
  </si>
  <si>
    <t>SQM20210729_02_004</t>
  </si>
  <si>
    <t>SQM20210729_02_006</t>
  </si>
  <si>
    <t>SQM20210729_02_008</t>
  </si>
  <si>
    <t>SQM20210729_02_010</t>
  </si>
  <si>
    <t>SQM20210729_02_012</t>
  </si>
  <si>
    <t>SQM20210729_02_014</t>
  </si>
  <si>
    <t>SQM20220915_01_003</t>
  </si>
  <si>
    <t>SQM20220915_01_034</t>
  </si>
  <si>
    <t>SQM20220915_01_036</t>
  </si>
  <si>
    <t>SQM20221123_01_007</t>
  </si>
  <si>
    <t>SQM20221123_01_009</t>
  </si>
  <si>
    <t>SQM20221123_01_011</t>
  </si>
  <si>
    <t>SQM20221123_01_013</t>
  </si>
  <si>
    <t>SQM20221123_01_015</t>
  </si>
  <si>
    <t>SQM20210712_02_002</t>
  </si>
  <si>
    <t>SQM20210712_02_004</t>
  </si>
  <si>
    <t>SQM20210712_02_006</t>
  </si>
  <si>
    <t>SQM20210712_02_008</t>
  </si>
  <si>
    <t>SQM20210712_02_010</t>
  </si>
  <si>
    <t>pxt</t>
  </si>
  <si>
    <t>SQM20210719_02_018</t>
  </si>
  <si>
    <t>SQM20210719_02_020</t>
  </si>
  <si>
    <t>SQM20210719_02_022</t>
  </si>
  <si>
    <t>SQM20210719_02_024</t>
  </si>
  <si>
    <t>SQM20210729_02_022</t>
  </si>
  <si>
    <t>SQM20210729_02_024</t>
  </si>
  <si>
    <t>SQM20210729_02_026</t>
  </si>
  <si>
    <t>SQM20220915_01_011</t>
  </si>
  <si>
    <t>SQM20220915_01_013</t>
  </si>
  <si>
    <t>SQM20220915_01_015</t>
  </si>
  <si>
    <t>SQM20220915_01_017</t>
  </si>
  <si>
    <t>SQM20210712_02_012</t>
  </si>
  <si>
    <t>SQM20210712_02_014</t>
  </si>
  <si>
    <t>SQM20210712_02_016</t>
  </si>
  <si>
    <t>SQM20221206_01_007</t>
  </si>
  <si>
    <t>SQM20221206_01_009</t>
  </si>
  <si>
    <t>SQM20221206_01_011</t>
  </si>
  <si>
    <t>SQM20221206_01_013</t>
  </si>
  <si>
    <t>SQM20221206_01_015</t>
  </si>
  <si>
    <t>SQM20220915_01_023</t>
  </si>
  <si>
    <t>SQM20220915_01_025</t>
  </si>
  <si>
    <t>SQM20220915_01_027</t>
  </si>
  <si>
    <t>SQM20220915_01_029</t>
  </si>
  <si>
    <t>SQM20230407_01_035</t>
  </si>
  <si>
    <t>SQM20230407_01_037</t>
  </si>
  <si>
    <t>SQM20230407_01_039</t>
  </si>
  <si>
    <t>SQM20221123_01_039</t>
  </si>
  <si>
    <t>SQM20221123_01_041</t>
  </si>
  <si>
    <t>SQM20221123_01_043</t>
  </si>
  <si>
    <t>SQM20221123_01_045</t>
  </si>
  <si>
    <t>SQM20221123_01_047</t>
  </si>
  <si>
    <t>SQM20221123_01_049</t>
  </si>
  <si>
    <t>SQM20221123_01_051</t>
  </si>
  <si>
    <t>SQM20220915_01_044</t>
  </si>
  <si>
    <t>SQM20220915_01_046</t>
  </si>
  <si>
    <t>SQM20220915_01_048</t>
  </si>
  <si>
    <t>SQM20220915_01_050</t>
  </si>
  <si>
    <t>SQM20221123_01_022</t>
  </si>
  <si>
    <t>SQM20221123_01_024</t>
  </si>
  <si>
    <t>SQM20221123_01_026</t>
  </si>
  <si>
    <t>SQM20221123_01_028</t>
  </si>
  <si>
    <t>SQM20221123_01_030</t>
  </si>
  <si>
    <t>SQM20230407_01_050</t>
  </si>
  <si>
    <t>SQM20230407_01_052</t>
  </si>
  <si>
    <t>SQM20230407_01_054</t>
  </si>
  <si>
    <t>SQM20230407_01_056</t>
  </si>
  <si>
    <t>SQM20230407_01_058</t>
  </si>
  <si>
    <t>SQM20230407_01_060</t>
  </si>
  <si>
    <t>SQM20230407_01_062</t>
  </si>
  <si>
    <t>SQM20230407_01_064</t>
  </si>
  <si>
    <t>SQM20230407_01_066</t>
  </si>
  <si>
    <t>p23</t>
  </si>
  <si>
    <t>SQM20210705_01_011</t>
  </si>
  <si>
    <t>SQM20210705_01_013</t>
  </si>
  <si>
    <t>SQM20210705_01_015</t>
  </si>
  <si>
    <t>SQM20210705_01_017</t>
  </si>
  <si>
    <t>SQM20210719_02_002</t>
  </si>
  <si>
    <t>SQM20210719_02_004</t>
  </si>
  <si>
    <t>SQM20210719_02_006</t>
  </si>
  <si>
    <t>SQM20210729_02_016</t>
  </si>
  <si>
    <t>SQM20210729_02_018</t>
  </si>
  <si>
    <t>SQM20210729_02_020</t>
  </si>
  <si>
    <t>SQM20230407_01_012</t>
  </si>
  <si>
    <t>SQM20230407_01_014</t>
  </si>
  <si>
    <t>SQM20230407_01_016</t>
  </si>
  <si>
    <t>SQM20230407_01_018</t>
  </si>
  <si>
    <t>SQM20230407_01_020</t>
  </si>
  <si>
    <t>SQM20230407_01_022</t>
  </si>
  <si>
    <t>SQM20230407_01_024</t>
  </si>
  <si>
    <t>SQM20230407_01_026</t>
  </si>
  <si>
    <t>SQM20230407_01_028</t>
  </si>
  <si>
    <t>SQM20230407_01_030</t>
  </si>
  <si>
    <t>pMRLC  #1</t>
  </si>
  <si>
    <t>pMRLC   #2</t>
  </si>
  <si>
    <t>pMRLC  #3</t>
  </si>
  <si>
    <t>SQM20221230_02_007</t>
  </si>
  <si>
    <t>SQM20221230_02_009</t>
  </si>
  <si>
    <t>SQM20221230_02_011</t>
  </si>
  <si>
    <t>SQM20221230_02_013</t>
  </si>
  <si>
    <t>SQM20221230_02_015</t>
  </si>
  <si>
    <t>SQM20221230_02_017</t>
  </si>
  <si>
    <t>SQM20230422_01_010</t>
  </si>
  <si>
    <t>SQM20230422_01_012</t>
  </si>
  <si>
    <t>SQM20230422_01_014</t>
  </si>
  <si>
    <t>SQM20230422_01_016</t>
  </si>
  <si>
    <t>SQM20230422_01_018</t>
  </si>
  <si>
    <t>SQM20230422_01_020</t>
  </si>
  <si>
    <t>SQM20230422_01_022</t>
  </si>
  <si>
    <t>SQM20230422_01_024</t>
  </si>
  <si>
    <t>SQM20230315_01_051</t>
  </si>
  <si>
    <t>SQM20230315_01_053</t>
  </si>
  <si>
    <t>SQM20230315_01_055</t>
  </si>
  <si>
    <t>SQM20230315_01_057</t>
  </si>
  <si>
    <t>SQM20230315_01_059</t>
  </si>
  <si>
    <t>SQM20220916_01_005</t>
  </si>
  <si>
    <t>SQM20220916_01_007</t>
  </si>
  <si>
    <t>SQM20220916_01_009</t>
  </si>
  <si>
    <t>SQM20221230_02_039</t>
  </si>
  <si>
    <t>SQM20221230_02_041</t>
  </si>
  <si>
    <t>SQM20221230_02_043</t>
  </si>
  <si>
    <t>SQM20221230_02_045</t>
  </si>
  <si>
    <t>SQM20221230_02_047</t>
  </si>
  <si>
    <t>SQM20230315_01_030</t>
  </si>
  <si>
    <t>SQM20230315_01_032</t>
  </si>
  <si>
    <t>SQM20230315_01_034</t>
  </si>
  <si>
    <t>SQM20230315_01_036</t>
  </si>
  <si>
    <t>SQM20230315_01_038</t>
  </si>
  <si>
    <t>SQM20230422_01_059</t>
  </si>
  <si>
    <t>SQM20230422_01_061</t>
  </si>
  <si>
    <t>SQM20230422_01_063</t>
  </si>
  <si>
    <t>SQM20230422_01_065</t>
  </si>
  <si>
    <t>SQM20230422_01_067</t>
  </si>
  <si>
    <t>SQM20230422_01_069</t>
  </si>
  <si>
    <t>SQM20230422_01_071</t>
  </si>
  <si>
    <t>SQM20230422_01_073</t>
  </si>
  <si>
    <t>SQM20230422_01_075</t>
  </si>
  <si>
    <t>SQM20230315_01_005</t>
  </si>
  <si>
    <t>SQM20230315_01_007</t>
  </si>
  <si>
    <t>SQM20230315_01_009</t>
  </si>
  <si>
    <t>SQM20230315_01_011</t>
  </si>
  <si>
    <t>SQM20230422_01_034</t>
  </si>
  <si>
    <t>SQM20230422_01_036</t>
  </si>
  <si>
    <t>SQM20230422_01_038</t>
  </si>
  <si>
    <t>SQM20230422_01_040</t>
  </si>
  <si>
    <t>SQM20230422_01_042</t>
  </si>
  <si>
    <t>SQM20230422_01_044</t>
  </si>
  <si>
    <t>SQM20230422_01_046</t>
  </si>
  <si>
    <t>SQM20230422_01_048</t>
  </si>
  <si>
    <t>SQM20230213_01_005</t>
  </si>
  <si>
    <t>SQM20230213_01_007</t>
  </si>
  <si>
    <t>SQM20230213_01_009</t>
  </si>
  <si>
    <t>SQM20230213_01_011</t>
  </si>
  <si>
    <t>SQM20230315_01_017</t>
  </si>
  <si>
    <t>SQM20230315_01_019</t>
  </si>
  <si>
    <t>SQM20230315_01_021</t>
  </si>
  <si>
    <t>SQM20230315_01_023</t>
  </si>
  <si>
    <t>pMRLC intensity</t>
  </si>
  <si>
    <t>background</t>
  </si>
  <si>
    <t>shape area</t>
  </si>
  <si>
    <t>Ratio</t>
  </si>
  <si>
    <t>Average WT</t>
  </si>
  <si>
    <t>Normalized toWT</t>
  </si>
  <si>
    <t>SQM20221230_02_008</t>
  </si>
  <si>
    <t>SQM20221230_02_010</t>
  </si>
  <si>
    <t>SQM20221230_02_012</t>
  </si>
  <si>
    <t>SQM20221230_02_014</t>
  </si>
  <si>
    <t>SQM20221230_02_016</t>
  </si>
  <si>
    <t>SQM20221230_02_018</t>
  </si>
  <si>
    <t>SQM20230422_01_011</t>
  </si>
  <si>
    <t>SQM20230422_01_013</t>
  </si>
  <si>
    <t>SQM20230422_01_015</t>
  </si>
  <si>
    <t>SQM20230422_01_017</t>
  </si>
  <si>
    <t>SQM20230422_01_019</t>
  </si>
  <si>
    <t>SQM20230422_01_021</t>
  </si>
  <si>
    <t>SQM20230422_01_023</t>
  </si>
  <si>
    <t>SQM20230422_01_025</t>
  </si>
  <si>
    <t>SQM20230315_01_052</t>
  </si>
  <si>
    <t>SQM20230315_01_054</t>
  </si>
  <si>
    <t>SQM20230315_01_056</t>
  </si>
  <si>
    <t>SQM20230315_01_058</t>
  </si>
  <si>
    <t>SQM20230315_01_060</t>
  </si>
  <si>
    <t>SQM20220916_01_006</t>
  </si>
  <si>
    <t>SQM20220916_01_008</t>
  </si>
  <si>
    <t>SQM20220916_01_010</t>
  </si>
  <si>
    <t>SQM20221230_02_040</t>
  </si>
  <si>
    <t>SQM20221230_02_042</t>
  </si>
  <si>
    <t>SQM20221230_02_044</t>
  </si>
  <si>
    <t>SQM20221230_02_046</t>
  </si>
  <si>
    <t>SQM20221230_02_048</t>
  </si>
  <si>
    <t>SQM20230315_01_031</t>
  </si>
  <si>
    <t>SQM20230315_01_033</t>
  </si>
  <si>
    <t>SQM20230315_01_035</t>
  </si>
  <si>
    <t>SQM20230315_01_037</t>
  </si>
  <si>
    <t>SQM20230315_01_039</t>
  </si>
  <si>
    <t>SQM20230422_01_060</t>
  </si>
  <si>
    <t>SQM20230422_01_062</t>
  </si>
  <si>
    <t>SQM20230422_01_064</t>
  </si>
  <si>
    <t>SQM20230422_01_066</t>
  </si>
  <si>
    <t>SQM20230422_01_068</t>
  </si>
  <si>
    <t>SQM20230422_01_070</t>
  </si>
  <si>
    <t>SQM20230422_01_072</t>
  </si>
  <si>
    <t>SQM20230422_01_074</t>
  </si>
  <si>
    <t>SQM20230422_01_076</t>
  </si>
  <si>
    <t>SQM20230315_01_006</t>
  </si>
  <si>
    <t>SQM20230315_01_008</t>
  </si>
  <si>
    <t>SQM20230315_01_010</t>
  </si>
  <si>
    <t>SQM20230315_01_012</t>
  </si>
  <si>
    <t>SQM20230422_01_035</t>
  </si>
  <si>
    <t>SQM20230422_01_037</t>
  </si>
  <si>
    <t>SQM20230422_01_039</t>
  </si>
  <si>
    <t>SQM20230422_01_041</t>
  </si>
  <si>
    <t>SQM20230422_01_043</t>
  </si>
  <si>
    <t>SQM20230422_01_045</t>
  </si>
  <si>
    <t>SQM20230422_01_047</t>
  </si>
  <si>
    <t>SQM20230422_01_049</t>
  </si>
  <si>
    <t>SQM20230213_01_006</t>
  </si>
  <si>
    <t>SQM20230213_01_008</t>
  </si>
  <si>
    <t>SQM20230213_01_010</t>
  </si>
  <si>
    <t>SQM20230213_01_012</t>
  </si>
  <si>
    <t>SQM20230315_01_018</t>
  </si>
  <si>
    <t>SQM20230315_01_020</t>
  </si>
  <si>
    <t>SQM20230315_01_022</t>
  </si>
  <si>
    <t>SQM20230315_01_024</t>
  </si>
  <si>
    <t>SQM20210719_01</t>
  </si>
  <si>
    <t>SQM20210719_01_001</t>
  </si>
  <si>
    <t>SQM20210719_01_018</t>
  </si>
  <si>
    <t>SQM20210719_01_019</t>
  </si>
  <si>
    <t>SQM20210719_01_020</t>
  </si>
  <si>
    <t>SQM20210719_01_021</t>
  </si>
  <si>
    <t>SQM20210719_01_022</t>
  </si>
  <si>
    <t>SQM20210719_01_023</t>
  </si>
  <si>
    <t>SQM20210719_01_024</t>
  </si>
  <si>
    <t>p23/p23 (3D)</t>
  </si>
  <si>
    <t>SQM20210719_01_002</t>
  </si>
  <si>
    <t>SQM20210719_01_003</t>
  </si>
  <si>
    <t>SQM20210719_01_004</t>
  </si>
  <si>
    <t>SQM20210719_01_005</t>
  </si>
  <si>
    <t>SQM20210719_01_006</t>
  </si>
  <si>
    <t>SQM20210719_01_007</t>
  </si>
  <si>
    <t>SQM20210719_01_008</t>
  </si>
  <si>
    <t>SQM20210719_01_009</t>
  </si>
  <si>
    <t>SQM20210719_01_010</t>
  </si>
  <si>
    <t>p23/p23 (1E)</t>
  </si>
  <si>
    <t>SQM20210719_01_011</t>
  </si>
  <si>
    <t>SQM20210719_01_012</t>
  </si>
  <si>
    <t>SQM20210719_01_013</t>
  </si>
  <si>
    <t>SQM20210719_01_014</t>
  </si>
  <si>
    <t>SQM20210719_01_015</t>
  </si>
  <si>
    <t>SQM20210719_01_016</t>
  </si>
  <si>
    <t>p23/p23 (2D)</t>
  </si>
  <si>
    <t>SQM20210719_01_017</t>
  </si>
  <si>
    <t>SQM20210729_01</t>
  </si>
  <si>
    <t>SQM20210729_01_001</t>
  </si>
  <si>
    <t>SQM20210729_01_002</t>
  </si>
  <si>
    <t>SQM20210729_01_003</t>
  </si>
  <si>
    <t>SQM20210729_01_004</t>
  </si>
  <si>
    <t>SQM20210729_01_005</t>
  </si>
  <si>
    <t>SQM20210729_01_006</t>
  </si>
  <si>
    <t>SQM20210729_01_007</t>
  </si>
  <si>
    <t>SQM20210729_01_008</t>
  </si>
  <si>
    <t>SQM20210729_01_009</t>
  </si>
  <si>
    <t>SQM20210729_01_010</t>
  </si>
  <si>
    <t>SQM20210729_01_011</t>
  </si>
  <si>
    <t>SQM20210729_01_012</t>
  </si>
  <si>
    <t>SQM20210729_01_013</t>
  </si>
  <si>
    <t>SQM20210729_01_024</t>
  </si>
  <si>
    <t>SQM20210729_01_025</t>
  </si>
  <si>
    <t>SQM20210729_01_026</t>
  </si>
  <si>
    <t>SQM20210729_01_027</t>
  </si>
  <si>
    <t>SQM20210729_01_028</t>
  </si>
  <si>
    <t>SQM20210729_01_029</t>
  </si>
  <si>
    <t>SQM20210825_01</t>
  </si>
  <si>
    <t>SQM20210825_01_001</t>
  </si>
  <si>
    <t>SQM20210825_01_030</t>
  </si>
  <si>
    <t>SQM20210825_01_031</t>
  </si>
  <si>
    <t>SQM20210825_01_032</t>
  </si>
  <si>
    <t>SQM20210825_01_033</t>
  </si>
  <si>
    <t>SQM20210825_01_034</t>
  </si>
  <si>
    <t>SQM20210825_01_035</t>
  </si>
  <si>
    <t>SQM20210825_01_036</t>
  </si>
  <si>
    <t>d10243/d10243 (2C)</t>
  </si>
  <si>
    <t>SQM20210825_01_002</t>
  </si>
  <si>
    <t>SQM20210825_01_003</t>
  </si>
  <si>
    <t>SQM20210825_01_004</t>
  </si>
  <si>
    <t>SQM20210825_01_005</t>
  </si>
  <si>
    <t>SQM20210825_01_006</t>
  </si>
  <si>
    <t>SQM20210825_01_007</t>
  </si>
  <si>
    <t>SQM20210825_01_008</t>
  </si>
  <si>
    <t>SQM20210825_01_009</t>
  </si>
  <si>
    <t>SQM20210825_01_010</t>
  </si>
  <si>
    <t>SQM20210825_01_011</t>
  </si>
  <si>
    <t>SQM20210825_01_012</t>
  </si>
  <si>
    <t>SQM20210825_01_013</t>
  </si>
  <si>
    <t>SQM20210825_01_014</t>
  </si>
  <si>
    <t>SQM20210825_01_015</t>
  </si>
  <si>
    <t>SQM20210825_01_016</t>
  </si>
  <si>
    <t>SQM20210825_01_017</t>
  </si>
  <si>
    <t>13839/13839 (1B)</t>
  </si>
  <si>
    <t>SQM20210825_01_018</t>
  </si>
  <si>
    <t>SQM20210825_01_019</t>
  </si>
  <si>
    <t>SQM20210825_01_020</t>
  </si>
  <si>
    <t>SQM20210825_01_021</t>
  </si>
  <si>
    <t>SQM20210825_01_022</t>
  </si>
  <si>
    <t>SQM20210825_01_023</t>
  </si>
  <si>
    <t>SQM20210825_01_024</t>
  </si>
  <si>
    <t>SQM20210825_01_025</t>
  </si>
  <si>
    <t>SQM20210825_01_026</t>
  </si>
  <si>
    <t>SQM20210825_01_027</t>
  </si>
  <si>
    <t>SQM20210825_01_028</t>
  </si>
  <si>
    <t>SQM20210816_01</t>
  </si>
  <si>
    <t>SQM20210816_01_001</t>
  </si>
  <si>
    <t>SQM20210816_01_019</t>
  </si>
  <si>
    <t>SQM20210816_01_020</t>
  </si>
  <si>
    <t>SQM20210816_01_021</t>
  </si>
  <si>
    <t>SQM20210816_01_022</t>
  </si>
  <si>
    <t>SQM20210816_01_023</t>
  </si>
  <si>
    <t>SQM20210816_01_024</t>
  </si>
  <si>
    <t>SQM20210816_01_025</t>
  </si>
  <si>
    <t>SQM20210816_01_026</t>
  </si>
  <si>
    <t>SQM20210816_01_027</t>
  </si>
  <si>
    <t>SQM20210816_01_028</t>
  </si>
  <si>
    <t>SQM20210816_01_029</t>
  </si>
  <si>
    <t>Su(P) (1B)</t>
  </si>
  <si>
    <t>SQM20210816_01_002</t>
  </si>
  <si>
    <t>SQM20210816_01_003</t>
  </si>
  <si>
    <t>SQM20210816_01_004</t>
  </si>
  <si>
    <t>SQM20210816_01_005</t>
  </si>
  <si>
    <t>SQM20210816_01_006</t>
  </si>
  <si>
    <t>SQM20210816_01_007</t>
  </si>
  <si>
    <t>SQM20210816_01_008</t>
  </si>
  <si>
    <t>SQM20210816_01_009</t>
  </si>
  <si>
    <t>SQM20210816_01_010</t>
  </si>
  <si>
    <t>Su(P) (2C)</t>
  </si>
  <si>
    <t>SQM20210816_01_011</t>
  </si>
  <si>
    <t>SQM20210816_01_012</t>
  </si>
  <si>
    <t>SQM20210816_01_013</t>
  </si>
  <si>
    <t>SQM20210816_01_014</t>
  </si>
  <si>
    <t>Su(P) (3C)</t>
  </si>
  <si>
    <t>SQM20210816_01_015</t>
  </si>
  <si>
    <t>SQM20210816_01_016</t>
  </si>
  <si>
    <t>SQM20210816_01_017</t>
  </si>
  <si>
    <t>SQM20210816_01_018</t>
  </si>
  <si>
    <t>SQM20211014_01</t>
  </si>
  <si>
    <t>SQM20211014_01_001</t>
  </si>
  <si>
    <t>SQM20211014_01_002</t>
  </si>
  <si>
    <t>SQM20211014_01_003</t>
  </si>
  <si>
    <t>SQM20211014_01_004</t>
  </si>
  <si>
    <t>SQM20211014_01_005</t>
  </si>
  <si>
    <t>SQM20211014_01_006</t>
  </si>
  <si>
    <t>SQM20211014_01_007</t>
  </si>
  <si>
    <t>SQM20211014_01_008</t>
  </si>
  <si>
    <t>SQM20211014_01_009</t>
  </si>
  <si>
    <t>Su(P)/Su(P)</t>
  </si>
  <si>
    <t>SQM20211014_01_031</t>
  </si>
  <si>
    <t>SQM20211014_01_032</t>
  </si>
  <si>
    <t>SQM20211014_01_033</t>
  </si>
  <si>
    <t>SQM20220125_01</t>
  </si>
  <si>
    <t>SQM20220125_01_001</t>
  </si>
  <si>
    <t>SQM20220125_01_002</t>
  </si>
  <si>
    <t>SQM20220125_01_003</t>
  </si>
  <si>
    <t>SQM20220125_01_004</t>
  </si>
  <si>
    <t>SQM20220125_01_005</t>
  </si>
  <si>
    <t>SQM20220125_01_006</t>
  </si>
  <si>
    <t>SQM20220125_01_007</t>
  </si>
  <si>
    <t>SQM20220125_01_008</t>
  </si>
  <si>
    <t>SQM20220125_01_009</t>
  </si>
  <si>
    <t>SQM20220125_01_010</t>
  </si>
  <si>
    <t>SQM20220125_01_011</t>
  </si>
  <si>
    <t>SQM20220125_01_012</t>
  </si>
  <si>
    <t>SQM20220125_01_013</t>
  </si>
  <si>
    <t>p23/+ (OC)</t>
  </si>
  <si>
    <t>SQM20220125_01_060</t>
  </si>
  <si>
    <t>SQM20220125_01_061</t>
  </si>
  <si>
    <t>SQM20220125_01_062</t>
  </si>
  <si>
    <t>SQM20220125_01_063</t>
  </si>
  <si>
    <t>SQM20220125_01_064</t>
  </si>
  <si>
    <t>SQM20220125_01_065</t>
  </si>
  <si>
    <t>SQM20220125_01_066</t>
  </si>
  <si>
    <t>SQM20220125_01_067</t>
  </si>
  <si>
    <t>SQM20220125_01_068</t>
  </si>
  <si>
    <t>SQM20220125_01_069</t>
  </si>
  <si>
    <t>SQM20220125_01_070</t>
  </si>
  <si>
    <t>SQM20220125_01_071</t>
  </si>
  <si>
    <t>p23/p23 (OC)</t>
  </si>
  <si>
    <t>SQM20220125_01_080</t>
  </si>
  <si>
    <t>SQM20220125_01_081</t>
  </si>
  <si>
    <t>SQM20220125_01_082</t>
  </si>
  <si>
    <t>SQM20220125_01_083</t>
  </si>
  <si>
    <t>SQM20220125_01_084</t>
  </si>
  <si>
    <t>SQM20220125_01_085</t>
  </si>
  <si>
    <t>SQM20220125_01_086</t>
  </si>
  <si>
    <t>SQM20220125_01_087</t>
  </si>
  <si>
    <t>SQM20220125_01_088</t>
  </si>
  <si>
    <t>SQM20220125_01_089</t>
  </si>
  <si>
    <t>SQM20220125_01_090</t>
  </si>
  <si>
    <t>SQM20220125_01_091</t>
  </si>
  <si>
    <t>SQM20220201_01</t>
  </si>
  <si>
    <t>SQM20220201_01_001</t>
  </si>
  <si>
    <t>SQM20220201_01_002</t>
  </si>
  <si>
    <t>SQM20220201_01_003</t>
  </si>
  <si>
    <t>SQM20220201_01_004</t>
  </si>
  <si>
    <t>SQM20220201_01_005</t>
  </si>
  <si>
    <t>SQM20220201_01_006</t>
  </si>
  <si>
    <t>SQM20220201_01_007</t>
  </si>
  <si>
    <t>SQM20220201_01_008</t>
  </si>
  <si>
    <t>SQM20220201_01_009</t>
  </si>
  <si>
    <t>SQM20220201_01_010</t>
  </si>
  <si>
    <t>SQM20220201_01_011</t>
  </si>
  <si>
    <t>SQM20220201_01_012</t>
  </si>
  <si>
    <t>SQM20220201_01_013</t>
  </si>
  <si>
    <t>SQM20220201_01_014</t>
  </si>
  <si>
    <t>SQM20220201_01_062</t>
  </si>
  <si>
    <t>SQM20220201_01_063</t>
  </si>
  <si>
    <t>SQM20220201_01_064</t>
  </si>
  <si>
    <t>SQM20220201_01_065</t>
  </si>
  <si>
    <t>SQM20220201_01_066</t>
  </si>
  <si>
    <t>SQM20220201_01_067</t>
  </si>
  <si>
    <t>SQM20220201_01_068</t>
  </si>
  <si>
    <t>SQM20220201_01_069</t>
  </si>
  <si>
    <t>SQM20220201_01_070</t>
  </si>
  <si>
    <t>SQM20220201_01_071</t>
  </si>
  <si>
    <t>SQM20220201_01_072</t>
  </si>
  <si>
    <t>SQM20220201_01_073</t>
  </si>
  <si>
    <t>SQM20220201_01_074</t>
  </si>
  <si>
    <t>SQM20220201_01_075</t>
  </si>
  <si>
    <t>SQM20220201_01_087</t>
  </si>
  <si>
    <t>SQM20220201_01_088</t>
  </si>
  <si>
    <t>SQM20220201_01_089</t>
  </si>
  <si>
    <t>SQM20220201_01_090</t>
  </si>
  <si>
    <t>SQM20220201_01_091</t>
  </si>
  <si>
    <t>SQM20220201_01_092</t>
  </si>
  <si>
    <t>d10243/d10243</t>
  </si>
  <si>
    <t>SQM20211014_01_010</t>
  </si>
  <si>
    <t>SQM20211014_01_011</t>
  </si>
  <si>
    <t>SQM20211014_01_012</t>
  </si>
  <si>
    <t>SQM20211014_01_013</t>
  </si>
  <si>
    <t>SQM20211014_01_014</t>
  </si>
  <si>
    <t>SQM20211014_01_015</t>
  </si>
  <si>
    <t>SQM20211014_01_016</t>
  </si>
  <si>
    <t>SQM20211014_01_017</t>
  </si>
  <si>
    <t>SQM20211014_01_018</t>
  </si>
  <si>
    <t>dying</t>
  </si>
  <si>
    <t>SQM20211014_01_019</t>
  </si>
  <si>
    <t>13839/13839</t>
  </si>
  <si>
    <t>SQM20211014_01_020</t>
  </si>
  <si>
    <t>SQM20211014_01_021</t>
  </si>
  <si>
    <t>SQM20211014_01_022</t>
  </si>
  <si>
    <t>SQM20211014_01_023</t>
  </si>
  <si>
    <t>SQM20211014_01_024</t>
  </si>
  <si>
    <t>Same as 23</t>
  </si>
  <si>
    <t>SQM20211014_01_025</t>
  </si>
  <si>
    <t>SQM20211014_01_026</t>
  </si>
  <si>
    <t>SQM20211014_01_027</t>
  </si>
  <si>
    <t>SQM20211014_01_028</t>
  </si>
  <si>
    <t>SQM20211014_01_029</t>
  </si>
  <si>
    <t>SQM20211014_01_030</t>
  </si>
  <si>
    <t>SQM20210712_01</t>
  </si>
  <si>
    <t>SQM20210712_01_001</t>
  </si>
  <si>
    <t>SQM20210712_01_002</t>
  </si>
  <si>
    <t>SQM20210712_01_003</t>
  </si>
  <si>
    <t>SQM20210712_01_004</t>
  </si>
  <si>
    <t>SQM20210712_01_005</t>
  </si>
  <si>
    <t>SQM20210712_01_006</t>
  </si>
  <si>
    <t>SQM20210712_01_007</t>
  </si>
  <si>
    <t>SQM20210712_01_008</t>
  </si>
  <si>
    <t>SQM20210712_01_009</t>
  </si>
  <si>
    <t>SQM20210712_01_010</t>
  </si>
  <si>
    <t>SQM20210712_01_011</t>
  </si>
  <si>
    <t>SQM20210712_01_012</t>
  </si>
  <si>
    <t>SQM20210712_01_013</t>
  </si>
  <si>
    <t xml:space="preserve"> M9</t>
  </si>
  <si>
    <t>SQM20210712_01_014</t>
  </si>
  <si>
    <t>SQM20210712_01_015</t>
  </si>
  <si>
    <t>SQM20210712_01_016</t>
  </si>
  <si>
    <t>SQM20210712_01_017</t>
  </si>
  <si>
    <t>SQM20210712_01_018</t>
  </si>
  <si>
    <t>SQM20210712_01_019</t>
  </si>
  <si>
    <t>SQM20210712_01_020</t>
  </si>
  <si>
    <t>SQM20210712_01_021</t>
  </si>
  <si>
    <t>SQM20210712_01_022</t>
  </si>
  <si>
    <t>SQM20210712_01_023</t>
  </si>
  <si>
    <t>SQM20210712_01_024</t>
  </si>
  <si>
    <t>SQM20210712_01_025</t>
  </si>
  <si>
    <t>SQM20210712_01_026</t>
  </si>
  <si>
    <t>SQM20210712_01_027</t>
  </si>
  <si>
    <t>SQM20210712_01_028</t>
  </si>
  <si>
    <t>SQM20210712_01_029</t>
  </si>
  <si>
    <t>SQM20220103_01</t>
  </si>
  <si>
    <t>SQM20220103_01_001</t>
  </si>
  <si>
    <t>SQM20220103_01_002</t>
  </si>
  <si>
    <t>SQM20220103_01_003</t>
  </si>
  <si>
    <t>SQM20220103_01_004</t>
  </si>
  <si>
    <t>SQM20220103_01_005</t>
  </si>
  <si>
    <t>SQM20220103_01_006</t>
  </si>
  <si>
    <t>SQM20220103_01_007</t>
  </si>
  <si>
    <t>SQM20220103_01_008</t>
  </si>
  <si>
    <t>SQM20220103_01_009</t>
  </si>
  <si>
    <t>SQM20220103_01_010</t>
  </si>
  <si>
    <t>SQM20220103_01_011</t>
  </si>
  <si>
    <t>SQM20220103_01_012</t>
  </si>
  <si>
    <t>SQM20220103_01_013</t>
  </si>
  <si>
    <t>SQM20220103_01_014</t>
  </si>
  <si>
    <t>c355/+;dicer3/+</t>
  </si>
  <si>
    <t>SQM20220103_01_015</t>
  </si>
  <si>
    <t>SQM20220103_01_016</t>
  </si>
  <si>
    <t>SQM20220103_01_017</t>
  </si>
  <si>
    <t>SQM20220103_01_018</t>
  </si>
  <si>
    <t>SQM20220103_01_019</t>
  </si>
  <si>
    <t>SQM20220103_01_020</t>
  </si>
  <si>
    <t>SQM20220103_01_021</t>
  </si>
  <si>
    <t>SQM20220103_01_022</t>
  </si>
  <si>
    <t>SQM20220103_01_023</t>
  </si>
  <si>
    <t>SQM20220103_01_024</t>
  </si>
  <si>
    <t>SQM20220103_01_025</t>
  </si>
  <si>
    <t>SQM20220103_01_026</t>
  </si>
  <si>
    <t>c355/+;dicer3/+;41862/+</t>
  </si>
  <si>
    <t>SQM20220103_01_027</t>
  </si>
  <si>
    <t>SQM20220103_01_028</t>
  </si>
  <si>
    <t>SQM20220103_01_029</t>
  </si>
  <si>
    <t>SQM20220103_01_030</t>
  </si>
  <si>
    <t>SQM20220103_01_031</t>
  </si>
  <si>
    <t>SQM20220103_01_034</t>
  </si>
  <si>
    <t>SQM20220118_02</t>
  </si>
  <si>
    <t>SQM20220118_02_001</t>
  </si>
  <si>
    <t>SQM20220118_02_002</t>
  </si>
  <si>
    <t>SQM20220118_02_003</t>
  </si>
  <si>
    <t>SQM20220118_02_004</t>
  </si>
  <si>
    <t>SQM20220118_02_005</t>
  </si>
  <si>
    <t>SQM20220118_02_006</t>
  </si>
  <si>
    <t>SQM20220118_02_007</t>
  </si>
  <si>
    <t>SQM20220118_02_008</t>
  </si>
  <si>
    <t>SQM20220118_02_009</t>
  </si>
  <si>
    <t>SQM20220118_02_010</t>
  </si>
  <si>
    <t>SQM20220118_02_011</t>
  </si>
  <si>
    <t>SQM20220118_02_012</t>
  </si>
  <si>
    <t>SQM20220118_02_013</t>
  </si>
  <si>
    <t>SQM20220118_02_014</t>
  </si>
  <si>
    <t>SQM20220118_02_015</t>
  </si>
  <si>
    <t>SQM20220118_02_016</t>
  </si>
  <si>
    <t>SQM20220118_02_017</t>
  </si>
  <si>
    <t>SQM20220118_02_018</t>
  </si>
  <si>
    <t>SQM20220118_02_019</t>
  </si>
  <si>
    <t>SQM20220118_02_020</t>
  </si>
  <si>
    <t>SQM20220118_02_021</t>
  </si>
  <si>
    <t>SQM20220118_02_022</t>
  </si>
  <si>
    <t>SQM20220118_02_023</t>
  </si>
  <si>
    <t>SQM20220118_02_024</t>
  </si>
  <si>
    <t>SQM20220118_02_025</t>
  </si>
  <si>
    <t>SQM20220118_02_026</t>
  </si>
  <si>
    <t>SQM20220118_02_027</t>
  </si>
  <si>
    <t>SQM20220118_02_028</t>
  </si>
  <si>
    <t>SQM20220118_02_029</t>
  </si>
  <si>
    <t>SQM20220118_02_030</t>
  </si>
  <si>
    <t>SQM20220118_02_031</t>
  </si>
  <si>
    <t>SQM20220118_02_032</t>
  </si>
  <si>
    <t>SQM20220118_02_033</t>
  </si>
  <si>
    <t>SQM20220118_02_034</t>
  </si>
  <si>
    <t>SQM20220118_02_035</t>
  </si>
  <si>
    <t>SQM20220118_02_036</t>
  </si>
  <si>
    <t>SQM20211025_01</t>
  </si>
  <si>
    <t>SQM20211025_01_026</t>
  </si>
  <si>
    <t>SQM20211025_01_027</t>
  </si>
  <si>
    <t>SQM20211025_01_028</t>
  </si>
  <si>
    <t>SQM20211025_01_029</t>
  </si>
  <si>
    <t>SQM20211025_01_030</t>
  </si>
  <si>
    <t>SQM20211025_01_031</t>
  </si>
  <si>
    <t>SQM20211025_01_032</t>
  </si>
  <si>
    <t>SQM20211025_01_033</t>
  </si>
  <si>
    <t>SQM20211025_01_034</t>
  </si>
  <si>
    <t>SQM20211025_01_035</t>
  </si>
  <si>
    <t>SQM20211025_01_036</t>
  </si>
  <si>
    <t>SQM20211025_01_037</t>
  </si>
  <si>
    <t>SQM20211025_01_038</t>
  </si>
  <si>
    <t>SQM20211025_01_009</t>
  </si>
  <si>
    <t>SQM20211025_01_010</t>
  </si>
  <si>
    <t>SQM20211025_01_011</t>
  </si>
  <si>
    <t>SQM20211025_01_012</t>
  </si>
  <si>
    <t>SQM20211025_01_013</t>
  </si>
  <si>
    <t>SQM20211025_01_014</t>
  </si>
  <si>
    <t>SQM20211025_01_015</t>
  </si>
  <si>
    <t>SQM20211025_01_016</t>
  </si>
  <si>
    <t>SQM20211025_01_017</t>
  </si>
  <si>
    <t>SQM20211025_01_018</t>
  </si>
  <si>
    <t>c355/+;;41862/+</t>
  </si>
  <si>
    <t>SQM20211025_01_039</t>
  </si>
  <si>
    <t>SQM20211025_01_040</t>
  </si>
  <si>
    <t>SQM20211025_01_041</t>
  </si>
  <si>
    <t>SQM20211025_01_042</t>
  </si>
  <si>
    <t>SQM20211025_01_043</t>
  </si>
  <si>
    <t>SQM20211025_01_044</t>
  </si>
  <si>
    <t>SQM20211025_01_045</t>
  </si>
  <si>
    <t>SQM20211025_01_046</t>
  </si>
  <si>
    <t>SQM20211025_01_047</t>
  </si>
  <si>
    <t>SQM20211025_01_048</t>
  </si>
  <si>
    <t>62219/+</t>
  </si>
  <si>
    <t>*SQM20221217_01_001</t>
  </si>
  <si>
    <t>*SQM20221217_01_002</t>
  </si>
  <si>
    <t>*SQM20221217_01_003</t>
  </si>
  <si>
    <t>*SQM20221217_01_004</t>
  </si>
  <si>
    <t>*SQM20221217_01_005</t>
  </si>
  <si>
    <t>*SQM20221217_01_006</t>
  </si>
  <si>
    <t>*SQM20221217_01_007</t>
  </si>
  <si>
    <t>*SQM20221217_01_008</t>
  </si>
  <si>
    <t>*SQM20221217_01_009</t>
  </si>
  <si>
    <t>*SQM20221217_01_010</t>
  </si>
  <si>
    <t>*SQM20221217_01_011</t>
  </si>
  <si>
    <t>*SQM20221217_01_012</t>
  </si>
  <si>
    <t>*SQM20221217_01_013</t>
  </si>
  <si>
    <t>*SQM20221217_01_014</t>
  </si>
  <si>
    <t>*SQM20221217_01_015</t>
  </si>
  <si>
    <t>*SQM20221217_01_016</t>
  </si>
  <si>
    <t>osk2/62219</t>
  </si>
  <si>
    <t>*SQM20221217_01_031</t>
  </si>
  <si>
    <t>*SQM20221217_01_032</t>
  </si>
  <si>
    <t>*SQM20221217_01_033</t>
  </si>
  <si>
    <t>*SQM20221217_01_034</t>
  </si>
  <si>
    <t>*SQM20221217_01_035</t>
  </si>
  <si>
    <t>*SQM20221217_01_036</t>
  </si>
  <si>
    <t>*SQM20221217_01_037</t>
  </si>
  <si>
    <t>*SQM20221217_01_038</t>
  </si>
  <si>
    <t>*SQM20221217_01_039</t>
  </si>
  <si>
    <t>*SQM20221217_01_040</t>
  </si>
  <si>
    <t>*SQM20221217_01_041</t>
  </si>
  <si>
    <t>*SQM20221217_01_042</t>
  </si>
  <si>
    <t>*SQM20221217_01_043</t>
  </si>
  <si>
    <t>LIJ20230404_01</t>
  </si>
  <si>
    <t>LIJ20230404_01_001</t>
  </si>
  <si>
    <t>LIJ20230404_01_002</t>
  </si>
  <si>
    <t>LIJ20230404_01_003</t>
  </si>
  <si>
    <t>LIJ20230404_01_004</t>
  </si>
  <si>
    <t>LIJ20230404_01_005</t>
  </si>
  <si>
    <t>LIJ20230404_01_006</t>
  </si>
  <si>
    <t>LIJ20230404_01_007</t>
  </si>
  <si>
    <t>LIJ20230404_01_008</t>
  </si>
  <si>
    <t>LIJ20230404_01_009</t>
  </si>
  <si>
    <t>LIJ20230404_01_010</t>
  </si>
  <si>
    <t>LIJ20230404_01_011</t>
  </si>
  <si>
    <t>LIJ20230404_01_012</t>
  </si>
  <si>
    <t>LIJ20230404_01_013</t>
  </si>
  <si>
    <t>LIJ20230404_01_014</t>
  </si>
  <si>
    <t>LIJ20230404_01_015</t>
  </si>
  <si>
    <t>LIJ20230404_01_016</t>
  </si>
  <si>
    <t>LIJ20230404_01_017</t>
  </si>
  <si>
    <t>LIJ20230404_01_018</t>
  </si>
  <si>
    <t>LIJ20230404_01_019</t>
  </si>
  <si>
    <t>LIJ20230404_01_020</t>
  </si>
  <si>
    <t>LIJ20230404_01_021</t>
  </si>
  <si>
    <t>LIJ20230404_01_022</t>
  </si>
  <si>
    <t>LIJ20230404_01_023</t>
  </si>
  <si>
    <t>LIJ20230404_01_024</t>
  </si>
  <si>
    <t>LIJ20230404_01_025</t>
  </si>
  <si>
    <t>LIJ20230404_01_026</t>
  </si>
  <si>
    <t>LIJ20230404_01_027</t>
  </si>
  <si>
    <t>LIJ20230404_01_028</t>
  </si>
  <si>
    <t>LIJ20230404_01_029</t>
  </si>
  <si>
    <t>LIJ20230404_01_030</t>
  </si>
  <si>
    <t>LIJ20230404_01_031</t>
  </si>
  <si>
    <t>LIJ20230404_01_032</t>
  </si>
  <si>
    <t>62219/osk2</t>
  </si>
  <si>
    <t>LIJ20230404_01_033</t>
  </si>
  <si>
    <t>LIJ20230404_01_034</t>
  </si>
  <si>
    <t>LIJ20230404_01_035</t>
  </si>
  <si>
    <t>LIJ20230404_01_036</t>
  </si>
  <si>
    <t>LIJ20230404_01_037</t>
  </si>
  <si>
    <t>LIJ20230404_01_038</t>
  </si>
  <si>
    <t>LIJ20230404_01_039</t>
  </si>
  <si>
    <t>LIJ20230404_01_040</t>
  </si>
  <si>
    <t>LIJ20230404_01_041</t>
  </si>
  <si>
    <t>LIJ20230404_01_042</t>
  </si>
  <si>
    <t>LIJ20230404_01_043</t>
  </si>
  <si>
    <t>LIJ20230404_01_044</t>
  </si>
  <si>
    <t>LIJ20230404_01_045</t>
  </si>
  <si>
    <t>LIJ20230404_01_046</t>
  </si>
  <si>
    <t>LIJ20230404_01_047</t>
  </si>
  <si>
    <t>SQM20230124_01</t>
  </si>
  <si>
    <t>SQM20230124_01_001</t>
  </si>
  <si>
    <t>SQM20230124_01_002</t>
  </si>
  <si>
    <t>Already completed migration so do not use</t>
  </si>
  <si>
    <t>SQM20230124_01_003</t>
  </si>
  <si>
    <t>SQM20230124_01_004</t>
  </si>
  <si>
    <t>SQM20230124_01_005</t>
  </si>
  <si>
    <t>SQM20230124_01_006</t>
  </si>
  <si>
    <t>SQM20230124_01_007</t>
  </si>
  <si>
    <t>SQM20230124_01_008</t>
  </si>
  <si>
    <t>SQM20230124_01_009</t>
  </si>
  <si>
    <t>SQM20230124_01_010</t>
  </si>
  <si>
    <t>Dying due to nuclei with large holes</t>
  </si>
  <si>
    <t>SQM20230124_01_011</t>
  </si>
  <si>
    <t>Too early</t>
  </si>
  <si>
    <t>SQM20230124_01_012</t>
  </si>
  <si>
    <t>SQM20230124_01_013</t>
  </si>
  <si>
    <t>SQM20230124_01_014</t>
  </si>
  <si>
    <t>SQM20230124_01_015</t>
  </si>
  <si>
    <t>SQM20230124_01_016</t>
  </si>
  <si>
    <t>SQM20230124_01_017</t>
  </si>
  <si>
    <t>SQM20230124_01_018</t>
  </si>
  <si>
    <t>62291/+</t>
  </si>
  <si>
    <t>SQM20230124_01_019</t>
  </si>
  <si>
    <t>SQM20230124_01_020</t>
  </si>
  <si>
    <t>SQM20230124_01_021</t>
  </si>
  <si>
    <t>SQM20230124_01_022</t>
  </si>
  <si>
    <t>SQM20230124_01_023</t>
  </si>
  <si>
    <t>SQM20230124_01_024</t>
  </si>
  <si>
    <t>SQM20230124_01_025</t>
  </si>
  <si>
    <t>SQM20230124_01_026</t>
  </si>
  <si>
    <t>SQM20230124_01_027</t>
  </si>
  <si>
    <t>SQM20230124_01_028</t>
  </si>
  <si>
    <t>Too late</t>
  </si>
  <si>
    <t>SQM20230124_01_029</t>
  </si>
  <si>
    <t>SQM20230124_01_030</t>
  </si>
  <si>
    <t>SQM20230124_01_031</t>
  </si>
  <si>
    <t>SQM20230124_01_032</t>
  </si>
  <si>
    <t>SQM20230124_01_033</t>
  </si>
  <si>
    <t>SQM20230124_01_034</t>
  </si>
  <si>
    <t>SQM20230124_01_035</t>
  </si>
  <si>
    <t>SQM20230124_01_036</t>
  </si>
  <si>
    <t>c355/+;62291/+</t>
  </si>
  <si>
    <t>SQM20230124_01_037</t>
  </si>
  <si>
    <t>c355/+;;62291/+</t>
  </si>
  <si>
    <t>SQM20230124_01_038</t>
  </si>
  <si>
    <t>SQM20230124_01_039</t>
  </si>
  <si>
    <t>SQM20230124_01_040</t>
  </si>
  <si>
    <t>SQM20230124_01_041</t>
  </si>
  <si>
    <t>SQM20230124_01_042</t>
  </si>
  <si>
    <t>SQM20230124_01_043</t>
  </si>
  <si>
    <t>SQM20230124_01_044</t>
  </si>
  <si>
    <t>SQM20230124_01_045</t>
  </si>
  <si>
    <t>SQM20230124_01_046</t>
  </si>
  <si>
    <t>SQM20230124_01_047</t>
  </si>
  <si>
    <t>SQM20230124_01_048</t>
  </si>
  <si>
    <t>SQM20230124_01_049</t>
  </si>
  <si>
    <t>SQM20230124_01_050</t>
  </si>
  <si>
    <t>SQM20230124_01_051</t>
  </si>
  <si>
    <t>SQM20230124_01_052</t>
  </si>
  <si>
    <t>SQM20230124_01_053</t>
  </si>
  <si>
    <t>SQM20230124_01_054</t>
  </si>
  <si>
    <t>c355/+;62219/+</t>
  </si>
  <si>
    <t>*SQM20221217_01_017</t>
  </si>
  <si>
    <t>*SQM20221217_01_018</t>
  </si>
  <si>
    <t>*SQM20221217_01_019</t>
  </si>
  <si>
    <t>*SQM20221217_01_020</t>
  </si>
  <si>
    <t>*SQM20221217_01_021</t>
  </si>
  <si>
    <t>*SQM20221217_01_022</t>
  </si>
  <si>
    <t>*SQM20221217_01_023</t>
  </si>
  <si>
    <t>*SQM20221217_01_024</t>
  </si>
  <si>
    <t>*SQM20221217_01_025</t>
  </si>
  <si>
    <t>*SQM20221217_01_026</t>
  </si>
  <si>
    <t>*SQM20221217_01_027</t>
  </si>
  <si>
    <t>*SQM20221217_01_028</t>
  </si>
  <si>
    <t>*SQM20221217_01_029</t>
  </si>
  <si>
    <t>*SQM20221217_01_030</t>
  </si>
  <si>
    <t>LIJ20230403_01</t>
  </si>
  <si>
    <t>LIJ20230403_01_001</t>
  </si>
  <si>
    <t>LIJ20230403_01_002</t>
  </si>
  <si>
    <t>LIJ20230403_01_003</t>
  </si>
  <si>
    <t>LIJ20230403_01_004</t>
  </si>
  <si>
    <t>LIJ20230403_01_005</t>
  </si>
  <si>
    <t>LIJ20230403_01_006</t>
  </si>
  <si>
    <t>LIJ20230403_01_007</t>
  </si>
  <si>
    <t>LIJ20230403_01_008</t>
  </si>
  <si>
    <t>LIJ20230403_01_009</t>
  </si>
  <si>
    <t>LIJ20230403_01_010</t>
  </si>
  <si>
    <t>62219/C355</t>
  </si>
  <si>
    <t>LIJ20230403_01_011</t>
  </si>
  <si>
    <t>LIJ20230403_01_012</t>
  </si>
  <si>
    <t>LIJ20230403_01_013</t>
  </si>
  <si>
    <t>LIJ20230403_01_014</t>
  </si>
  <si>
    <t>LIJ20230403_01_015</t>
  </si>
  <si>
    <t>LIJ20230403_01_016</t>
  </si>
  <si>
    <t>LIJ20230403_01_017</t>
  </si>
  <si>
    <t>LIJ20230403_01_018</t>
  </si>
  <si>
    <t>LIJ20230403_01_019</t>
  </si>
  <si>
    <t>LIJ20230403_01_020</t>
  </si>
  <si>
    <t>LIJ20230403_01_021</t>
  </si>
  <si>
    <t>LIJ20230403_01_022</t>
  </si>
  <si>
    <t>LIJ20230403_01_023</t>
  </si>
  <si>
    <t>LIJ20230403_01_024</t>
  </si>
  <si>
    <t>LIJ20230403_01_025</t>
  </si>
  <si>
    <t>LIJ20230403_01_026</t>
  </si>
  <si>
    <t>C355/+</t>
  </si>
  <si>
    <t>LIJ20230403_01_027</t>
  </si>
  <si>
    <t>LIJ20230403_01_028</t>
  </si>
  <si>
    <t>LIJ20230403_01_029</t>
  </si>
  <si>
    <t>LIJ20230403_01_030</t>
  </si>
  <si>
    <t>LIJ20230403_01_031</t>
  </si>
  <si>
    <t>9, hasn't detached</t>
  </si>
  <si>
    <t>LIJ20230403_01_032</t>
  </si>
  <si>
    <t>LIJ20230403_01_033</t>
  </si>
  <si>
    <t>LIJ20230403_01_034</t>
  </si>
  <si>
    <t>LIJ20230403_01_035</t>
  </si>
  <si>
    <t>LIJ20230403_01_036</t>
  </si>
  <si>
    <t>LIJ20230403_01_037</t>
  </si>
  <si>
    <t>LIJ20230403_01_038</t>
  </si>
  <si>
    <t>LIJ20230403_01_039</t>
  </si>
  <si>
    <t>LIJ20230403_01_040</t>
  </si>
  <si>
    <t>LIJ20230403_01_041</t>
  </si>
  <si>
    <t>Migration Index Statistics</t>
  </si>
  <si>
    <t>mPGES-1</t>
  </si>
  <si>
    <t>mPGES-2</t>
  </si>
  <si>
    <t>cPGES</t>
  </si>
  <si>
    <t>Cluster Length Statistics</t>
  </si>
  <si>
    <t>Integrin Intensity Statistic</t>
  </si>
  <si>
    <t xml:space="preserve">Substrate pMRLC Intensity Statistic </t>
  </si>
  <si>
    <t xml:space="preserve">Border cell pMRLC Intensity Statistic </t>
  </si>
  <si>
    <t>cPGES-/-</t>
  </si>
  <si>
    <t>&lt;0.0001</t>
  </si>
  <si>
    <t>akr1B(PL)-/-</t>
  </si>
  <si>
    <t>akr1B(EY)-/-</t>
  </si>
  <si>
    <t>akr1B(d0)-/-</t>
  </si>
  <si>
    <t>dCOX1-/-</t>
  </si>
  <si>
    <t>wild-type</t>
  </si>
  <si>
    <t>cPGES-/+</t>
  </si>
  <si>
    <t>Sample</t>
  </si>
  <si>
    <t>p23 -/+</t>
  </si>
  <si>
    <t>p23 -/-</t>
  </si>
  <si>
    <t>SQM20230612_02</t>
  </si>
  <si>
    <t>Did not analyze</t>
  </si>
  <si>
    <t>Image</t>
  </si>
  <si>
    <t>Exposure Time</t>
  </si>
  <si>
    <t>Tubulin blot</t>
  </si>
  <si>
    <t>akr1B(do)</t>
  </si>
  <si>
    <t>akr1B blot</t>
  </si>
  <si>
    <t>akr1B11</t>
  </si>
  <si>
    <t>5 secs</t>
  </si>
  <si>
    <t>tub013</t>
  </si>
  <si>
    <t>SQM20230330_02</t>
  </si>
  <si>
    <t>SQM20230607_01 &amp; SQM20230612_01</t>
  </si>
  <si>
    <t>akr1B13</t>
  </si>
  <si>
    <t>tub016</t>
  </si>
  <si>
    <t>tub021</t>
  </si>
  <si>
    <t>akr1B volume</t>
  </si>
  <si>
    <t>p23 volume</t>
  </si>
  <si>
    <t>p2308</t>
  </si>
  <si>
    <t>10s</t>
  </si>
  <si>
    <t>tub12</t>
  </si>
  <si>
    <t>0.1s</t>
  </si>
  <si>
    <t>2 mins 30 secs</t>
  </si>
  <si>
    <t>1 min</t>
  </si>
  <si>
    <t>Average YW</t>
  </si>
  <si>
    <t>Normalize to YW</t>
  </si>
  <si>
    <t>SQM20230620_01</t>
  </si>
  <si>
    <t>3s</t>
  </si>
  <si>
    <t>Substrate-substrate pMRLC intensity</t>
  </si>
  <si>
    <t>Substrate-border cell pMRLC intensity</t>
  </si>
  <si>
    <t>p23/p23(3D)</t>
  </si>
  <si>
    <t>Panels F-G</t>
  </si>
  <si>
    <t>Panels E-F</t>
  </si>
  <si>
    <t>Panels D-E</t>
  </si>
  <si>
    <t>Panel E</t>
  </si>
  <si>
    <t>Panel D</t>
  </si>
  <si>
    <t>Panel A</t>
  </si>
  <si>
    <t>Panel B</t>
  </si>
  <si>
    <t>Panel D-E</t>
  </si>
  <si>
    <t>Panel A-B</t>
  </si>
  <si>
    <t>Top Blot</t>
  </si>
  <si>
    <t>Panel C-D</t>
  </si>
  <si>
    <t>p23 blot</t>
  </si>
  <si>
    <t>Tubulin</t>
  </si>
  <si>
    <t>Western Blot Statisitcs</t>
  </si>
  <si>
    <t>Migration Index Statisics</t>
  </si>
  <si>
    <t>Migration Index Statisitcs</t>
  </si>
  <si>
    <t>Western Blot Statistics</t>
  </si>
  <si>
    <t>Tubulin volume</t>
  </si>
  <si>
    <t>X</t>
  </si>
  <si>
    <t xml:space="preserve">Somatic </t>
  </si>
  <si>
    <t>Substrate</t>
  </si>
  <si>
    <t>Panel F</t>
  </si>
  <si>
    <t>SQM20230922_01_001</t>
  </si>
  <si>
    <t>SQM20230922_01_049</t>
  </si>
  <si>
    <t>SQM20230922_01_050</t>
  </si>
  <si>
    <t>SQM20230922_01_051</t>
  </si>
  <si>
    <t>SQM20230922_01_052</t>
  </si>
  <si>
    <t>SQM20230922_01_053</t>
  </si>
  <si>
    <t>SQM20231013_01_001</t>
  </si>
  <si>
    <t>SQM20231013_01_002</t>
  </si>
  <si>
    <t>SQM20231013_01_003</t>
  </si>
  <si>
    <t>SQM20231013_01_004</t>
  </si>
  <si>
    <t>SQM20231013_01_005</t>
  </si>
  <si>
    <t>SQM20231013_01_006</t>
  </si>
  <si>
    <t>SQM20231013_01_007</t>
  </si>
  <si>
    <t>SQM20231013_01_008</t>
  </si>
  <si>
    <t>SQM20231014_01_001</t>
  </si>
  <si>
    <t>SQM20231014_01_002</t>
  </si>
  <si>
    <t>SQM20231014_01_003</t>
  </si>
  <si>
    <t>SQM20231014_01_004</t>
  </si>
  <si>
    <t>SQM20231014_01_005</t>
  </si>
  <si>
    <t>SQM20231014_01_006</t>
  </si>
  <si>
    <t>SQM20231014_01_007</t>
  </si>
  <si>
    <t>SQM20231014_01_008</t>
  </si>
  <si>
    <t>SQM20231014_01_009</t>
  </si>
  <si>
    <t>SQM20231014_01_011</t>
  </si>
  <si>
    <t>SQM20231014_01_012</t>
  </si>
  <si>
    <t>SQM20231014_01_013</t>
  </si>
  <si>
    <t>SQM20231014_01_014</t>
  </si>
  <si>
    <t>SQM20231014_01_015</t>
  </si>
  <si>
    <t>SQM20231014_01_016</t>
  </si>
  <si>
    <t>SQM20231014_01_017</t>
  </si>
  <si>
    <t>SQM20231014_01_018</t>
  </si>
  <si>
    <t>SQM20231014_01_019</t>
  </si>
  <si>
    <t>SQM20231014_01_021</t>
  </si>
  <si>
    <t>SQM20231014_01_022</t>
  </si>
  <si>
    <t>SQM20231110_01_025</t>
  </si>
  <si>
    <t>SQM20231110_01_026</t>
  </si>
  <si>
    <t>SQM20231110_01_027</t>
  </si>
  <si>
    <t>SQM20231110_01_028</t>
  </si>
  <si>
    <t>SQM20231110_01_029</t>
  </si>
  <si>
    <t>SQM20231110_01_030</t>
  </si>
  <si>
    <t>SQM20231110_01_032</t>
  </si>
  <si>
    <t>SQM20231110_01_033</t>
  </si>
  <si>
    <t>SQM20231110_01_034</t>
  </si>
  <si>
    <t>SQM20231110_01_038</t>
  </si>
  <si>
    <t>SQM20231110_01_040</t>
  </si>
  <si>
    <t>SQM20231110_01_041</t>
  </si>
  <si>
    <t>SQM20231110_01_042</t>
  </si>
  <si>
    <t>SQM20231110_01_043</t>
  </si>
  <si>
    <t>SQM20231110_01_044</t>
  </si>
  <si>
    <t>wild-type + Y27632</t>
  </si>
  <si>
    <t>wild-type + control</t>
  </si>
  <si>
    <t>SQM20230922_01_021</t>
  </si>
  <si>
    <t>SQM20230922_01_022</t>
  </si>
  <si>
    <t>SQM20230922_01_023</t>
  </si>
  <si>
    <t>SQM20230922_01_024</t>
  </si>
  <si>
    <t>SQM20230922_01_025</t>
  </si>
  <si>
    <t>SQM20230922_01_026</t>
  </si>
  <si>
    <t>SQM20230922_01_027</t>
  </si>
  <si>
    <t>SQM20231013_01_009</t>
  </si>
  <si>
    <t>SQM20231013_01_010</t>
  </si>
  <si>
    <t>SQM20231013_01_011</t>
  </si>
  <si>
    <t>SQM20231013_01_012</t>
  </si>
  <si>
    <t>SQM20231013_01_013</t>
  </si>
  <si>
    <t>SQM20231013_01_014</t>
  </si>
  <si>
    <t>SQM20231013_01_015</t>
  </si>
  <si>
    <t>SQM20231013_01_016</t>
  </si>
  <si>
    <t>SQM20231013_01_017</t>
  </si>
  <si>
    <t>SQM20231013_01_018</t>
  </si>
  <si>
    <t>SQM20231013_01_019</t>
  </si>
  <si>
    <t>SQM20231014_01_023</t>
  </si>
  <si>
    <t>SQM20231014_01_024</t>
  </si>
  <si>
    <t>SQM20231014_01_025</t>
  </si>
  <si>
    <t>SQM20231014_01_026</t>
  </si>
  <si>
    <t>SQM20231014_01_029</t>
  </si>
  <si>
    <t>SQM20231014_01_031</t>
  </si>
  <si>
    <t>SQM20231014_01_032</t>
  </si>
  <si>
    <t>SQM20231014_01_034</t>
  </si>
  <si>
    <t>SQM20231014_01_037</t>
  </si>
  <si>
    <t>SQM20231014_01_038</t>
  </si>
  <si>
    <t>SQM20231014_01_040</t>
  </si>
  <si>
    <t>SQM20231014_01_041</t>
  </si>
  <si>
    <t>SQM20231014_01_042</t>
  </si>
  <si>
    <t>SQM20231014_01_044</t>
  </si>
  <si>
    <t>SQM20231014_01_045</t>
  </si>
  <si>
    <t>SQM20231014_01_048</t>
  </si>
  <si>
    <t>SQM20231110_01_046</t>
  </si>
  <si>
    <t>SQM20231110_01_047</t>
  </si>
  <si>
    <t>SQM20231110_01_048</t>
  </si>
  <si>
    <t>SQM20231110_01_049</t>
  </si>
  <si>
    <t>SQM20231110_01_050</t>
  </si>
  <si>
    <t>SQM20231110_01_052</t>
  </si>
  <si>
    <t>SQM20231110_01_053</t>
  </si>
  <si>
    <t>SQM20231110_01_054</t>
  </si>
  <si>
    <t>SQM20231110_01_056</t>
  </si>
  <si>
    <t>SQM20231110_01_057</t>
  </si>
  <si>
    <t>SQM20231110_01_058</t>
  </si>
  <si>
    <t>SQM20231110_01_059</t>
  </si>
  <si>
    <t>SQM20231110_01_060</t>
  </si>
  <si>
    <t>SQM20231110_01_061</t>
  </si>
  <si>
    <t>SQM20231110_01_062</t>
  </si>
  <si>
    <t>cPGES-/- + control</t>
  </si>
  <si>
    <t>SQM20230922_01_012</t>
  </si>
  <si>
    <t>SQM20230922_01_013</t>
  </si>
  <si>
    <t>SQM20230922_01_014</t>
  </si>
  <si>
    <t>SQM20230922_01_015</t>
  </si>
  <si>
    <t>e9</t>
  </si>
  <si>
    <t>SQM20230922_01_016</t>
  </si>
  <si>
    <t>SQM20230922_01_017</t>
  </si>
  <si>
    <t>SQM20230922_01_018</t>
  </si>
  <si>
    <t>SQM20230922_01_019</t>
  </si>
  <si>
    <t>SQM20230922_01_020</t>
  </si>
  <si>
    <t>SQM20231013_01_020</t>
  </si>
  <si>
    <t>SQM20231013_01_021</t>
  </si>
  <si>
    <t>SQM20231013_01_022</t>
  </si>
  <si>
    <t>SQM20231013_01_023</t>
  </si>
  <si>
    <t>SQM20231013_01_024</t>
  </si>
  <si>
    <t>SQM20231013_01_025</t>
  </si>
  <si>
    <t>SQM20231013_01_026</t>
  </si>
  <si>
    <t>SQM20231013_01_027</t>
  </si>
  <si>
    <t>SQM20231013_01_028</t>
  </si>
  <si>
    <t>SQM20231013_01_029</t>
  </si>
  <si>
    <t>SQM20231013_01_030</t>
  </si>
  <si>
    <t>SQM20231014_01_049</t>
  </si>
  <si>
    <t>SQM20231014_01_051</t>
  </si>
  <si>
    <t>SQM20231014_01_053</t>
  </si>
  <si>
    <t>SQM20231014_01_054</t>
  </si>
  <si>
    <t>SQM20231014_01_055</t>
  </si>
  <si>
    <t>SQM20231014_01_057</t>
  </si>
  <si>
    <t>SQM20231014_01_058</t>
  </si>
  <si>
    <t>SQM20231014_01_059</t>
  </si>
  <si>
    <t>SQM20231014_01_061</t>
  </si>
  <si>
    <t>SQM20231014_01_062</t>
  </si>
  <si>
    <t>SQM20231014_01_063</t>
  </si>
  <si>
    <t>SQM20231014_01_064</t>
  </si>
  <si>
    <t>SQM20231014_01_066</t>
  </si>
  <si>
    <t>SQM20231014_01_070</t>
  </si>
  <si>
    <t>SQM20231014_01_071</t>
  </si>
  <si>
    <t>SQM20231014_01_072</t>
  </si>
  <si>
    <t>SQM20231014_01_074</t>
  </si>
  <si>
    <t>SQM20231014_01_077</t>
  </si>
  <si>
    <t>SQM20231014_01_078</t>
  </si>
  <si>
    <t>SQM20231014_01_080</t>
  </si>
  <si>
    <t>cPGES-/- + Y27632</t>
  </si>
  <si>
    <t>SQM20230922_01_002</t>
  </si>
  <si>
    <t>SQM20230922_01_003</t>
  </si>
  <si>
    <t>SQM20230922_01_004</t>
  </si>
  <si>
    <t>SQM20230922_01_005</t>
  </si>
  <si>
    <t>SQM20230922_01_006</t>
  </si>
  <si>
    <t>SQM20230922_01_007</t>
  </si>
  <si>
    <t>SQM20230922_01_008</t>
  </si>
  <si>
    <t>SQM20230922_01_009</t>
  </si>
  <si>
    <t>SQM20230922_01_010</t>
  </si>
  <si>
    <t>SQM20230922_01_011</t>
  </si>
  <si>
    <t>SQM20231013_01_031</t>
  </si>
  <si>
    <t>SQM20231013_01_032</t>
  </si>
  <si>
    <t>SQM20231013_01_033</t>
  </si>
  <si>
    <t>SQM20231013_01_034</t>
  </si>
  <si>
    <t>SQM20231013_01_035</t>
  </si>
  <si>
    <t>SQM20231013_01_036</t>
  </si>
  <si>
    <t>SQM20231013_01_037</t>
  </si>
  <si>
    <t>SQM20231013_01_038</t>
  </si>
  <si>
    <t>SQM20231013_01_039</t>
  </si>
  <si>
    <t>SQM20231013_01_040</t>
  </si>
  <si>
    <t>SQM20231014_01_081</t>
  </si>
  <si>
    <t>SQM20231014_01_082</t>
  </si>
  <si>
    <t>SQM20231014_01_083</t>
  </si>
  <si>
    <t>SQM20231014_01_085</t>
  </si>
  <si>
    <t>SQM20231014_01_086</t>
  </si>
  <si>
    <t>SQM20231014_01_087</t>
  </si>
  <si>
    <t>SQM20231014_01_088</t>
  </si>
  <si>
    <t>SQM20231014_01_090</t>
  </si>
  <si>
    <t>SQM20231014_01_091</t>
  </si>
  <si>
    <t>SQM20231014_01_092</t>
  </si>
  <si>
    <t>SQM20231014_01_093</t>
  </si>
  <si>
    <t>SQM20231014_01_094</t>
  </si>
  <si>
    <t>SQM20231014_01_095</t>
  </si>
  <si>
    <t>SQM20231014_01_097</t>
  </si>
  <si>
    <t>SQM20231014_01_098</t>
  </si>
  <si>
    <t>SQM20231014_01_099</t>
  </si>
  <si>
    <t>SQM20231014_01_101</t>
  </si>
  <si>
    <t>SQM20231014_01_102</t>
  </si>
  <si>
    <t>SQM20230922_01_039</t>
  </si>
  <si>
    <t>SQM20230922_01_040</t>
  </si>
  <si>
    <t>SQM20230922_01_041</t>
  </si>
  <si>
    <t>SQM20230922_01_042</t>
  </si>
  <si>
    <t>SQM20230922_01_043</t>
  </si>
  <si>
    <t>SQM20230922_01_044</t>
  </si>
  <si>
    <t>SQM20230922_01_045</t>
  </si>
  <si>
    <t>SQM20230922_01_046</t>
  </si>
  <si>
    <t>SQM20230922_01_047</t>
  </si>
  <si>
    <t>SQM20230922_01_048</t>
  </si>
  <si>
    <t>SQM20231013_01_048</t>
  </si>
  <si>
    <t>SQM20231013_01_049</t>
  </si>
  <si>
    <t>SQM20231013_01_050</t>
  </si>
  <si>
    <t>SQM20231013_01_051</t>
  </si>
  <si>
    <t>SQM20231013_01_052</t>
  </si>
  <si>
    <t>SQM20231013_01_053</t>
  </si>
  <si>
    <t>SQM20231013_01_054</t>
  </si>
  <si>
    <t>SQM20231013_01_055</t>
  </si>
  <si>
    <t>SQM20231013_01_056</t>
  </si>
  <si>
    <t>SQM20231110_01_001</t>
  </si>
  <si>
    <t>SQM20231110_01_004</t>
  </si>
  <si>
    <t>SQM20231110_01_006</t>
  </si>
  <si>
    <t>SQM20231110_01_007</t>
  </si>
  <si>
    <t>SQM20231110_01_009</t>
  </si>
  <si>
    <t>SQM20231110_01_011</t>
  </si>
  <si>
    <t>SQM20231110_01_012</t>
  </si>
  <si>
    <t>SQM20231110_01_013</t>
  </si>
  <si>
    <t>SQM20230922_01_028</t>
  </si>
  <si>
    <t>SQM20230922_01_029</t>
  </si>
  <si>
    <t>SQM20230922_01_030</t>
  </si>
  <si>
    <t>SQM20230922_01_031</t>
  </si>
  <si>
    <t>SQM20230922_01_032</t>
  </si>
  <si>
    <t>SQM20230922_01_033</t>
  </si>
  <si>
    <t>SQM20230922_01_034</t>
  </si>
  <si>
    <t>SQM20230922_01_035</t>
  </si>
  <si>
    <t>SQM20230922_01_036</t>
  </si>
  <si>
    <t>SQM20230922_01_037</t>
  </si>
  <si>
    <t>SQM20230922_01_038</t>
  </si>
  <si>
    <t>SQM20231013_01_041</t>
  </si>
  <si>
    <t>SQM20231013_01_042</t>
  </si>
  <si>
    <t>SQM20231013_01_043</t>
  </si>
  <si>
    <t>SQM20231013_01_044</t>
  </si>
  <si>
    <t>SQM20231013_01_045</t>
  </si>
  <si>
    <t>SQM20231013_01_046</t>
  </si>
  <si>
    <t>SQM20231013_01_047</t>
  </si>
  <si>
    <t>SQM20231110_01_014</t>
  </si>
  <si>
    <t>SQM20231110_01_016</t>
  </si>
  <si>
    <t>SQM20231110_01_017</t>
  </si>
  <si>
    <t>SQM20231110_01_019</t>
  </si>
  <si>
    <t>SQM20231110_01_021</t>
  </si>
  <si>
    <t>SQM20231110_01_022</t>
  </si>
  <si>
    <t>SQM20231110_01_023</t>
  </si>
  <si>
    <t>Panel B and C</t>
  </si>
  <si>
    <t>Df(3L)BSC577/+</t>
  </si>
  <si>
    <t>Df(3L)ED4475/+</t>
  </si>
  <si>
    <r>
      <t>Df(3L)ED4475/akr1B</t>
    </r>
    <r>
      <rPr>
        <i/>
        <vertAlign val="superscript"/>
        <sz val="11"/>
        <color theme="1"/>
        <rFont val="Arial"/>
        <family val="2"/>
      </rPr>
      <t>PL00034</t>
    </r>
  </si>
  <si>
    <r>
      <t>Df(3L)BSC577/akr1B</t>
    </r>
    <r>
      <rPr>
        <i/>
        <vertAlign val="superscript"/>
        <sz val="11"/>
        <color theme="1"/>
        <rFont val="Arial"/>
        <family val="2"/>
      </rPr>
      <t>PL00034</t>
    </r>
  </si>
  <si>
    <t>akr1B-/- + control</t>
  </si>
  <si>
    <t>akr1B-/- + Y27632</t>
  </si>
  <si>
    <t>Cluster Length</t>
  </si>
  <si>
    <t>Number of BCs</t>
  </si>
  <si>
    <t>Cells in migration path (y/n)</t>
  </si>
  <si>
    <t>Cells in Migration path</t>
  </si>
  <si>
    <t>SQM20220623_02_009</t>
  </si>
  <si>
    <t>N</t>
  </si>
  <si>
    <t>SQM20220623_02_010</t>
  </si>
  <si>
    <t>SQM20220623_02_011</t>
  </si>
  <si>
    <t>SQM20220623_02_012</t>
  </si>
  <si>
    <t>SQM20220623_02_013</t>
  </si>
  <si>
    <t>SQM20220623_02_014</t>
  </si>
  <si>
    <t>SQM20220623_02_015</t>
  </si>
  <si>
    <t>SQM20220623_02_017</t>
  </si>
  <si>
    <t>SQM20220503_01_016</t>
  </si>
  <si>
    <t>SQM20220503_01_017</t>
  </si>
  <si>
    <t>SQM20220503_01_018</t>
  </si>
  <si>
    <t>SQM20220503_01_019</t>
  </si>
  <si>
    <t>SQM20220503_01_020</t>
  </si>
  <si>
    <t>SQM20220503_01_021</t>
  </si>
  <si>
    <t>SQM20220503_01_022</t>
  </si>
  <si>
    <t>SQM20220503_01_023</t>
  </si>
  <si>
    <t>SQM20220503_01_025</t>
  </si>
  <si>
    <t>HNB20220831_01_005</t>
  </si>
  <si>
    <t>HNB20220831_01_007</t>
  </si>
  <si>
    <t>SQM20220623_02_003</t>
  </si>
  <si>
    <t>Y</t>
  </si>
  <si>
    <t>SQM20220623_02_004</t>
  </si>
  <si>
    <t>SQM20220623_02_006</t>
  </si>
  <si>
    <t>SQM20220623_02_007</t>
  </si>
  <si>
    <t>SQM20220623_02_008</t>
  </si>
  <si>
    <t>SQM20220503_01_002</t>
  </si>
  <si>
    <t>SQM20220503_01_003</t>
  </si>
  <si>
    <t>SQM20220503_01_004</t>
  </si>
  <si>
    <t>SQM20220503_01_005</t>
  </si>
  <si>
    <t>SQM20220503_01_007</t>
  </si>
  <si>
    <t>SQM20220503_01_008</t>
  </si>
  <si>
    <t>SQM20220503_01_011</t>
  </si>
  <si>
    <t>SQM20220503_01_012</t>
  </si>
  <si>
    <t>SQM20220503_01_013</t>
  </si>
  <si>
    <t>SQM20220503_01_014</t>
  </si>
  <si>
    <t>SQM20220503_01_015</t>
  </si>
  <si>
    <t>SQM20230822_01_003</t>
  </si>
  <si>
    <t>SQM20230822_01_005</t>
  </si>
  <si>
    <t>HNB20220831_01_015</t>
  </si>
  <si>
    <t>SQM20230822_01_007</t>
  </si>
  <si>
    <t>SQM20230822_01_008</t>
  </si>
  <si>
    <t>SQM20230822_01_010</t>
  </si>
  <si>
    <t>SQM20230822_01_011</t>
  </si>
  <si>
    <t>HNB20230816_01_001</t>
  </si>
  <si>
    <t>HNB20230816_01_002</t>
  </si>
  <si>
    <t>HNB20230816_01_003</t>
  </si>
  <si>
    <t>HNB20230816_01_004</t>
  </si>
  <si>
    <t>HNB20230816_01_005</t>
  </si>
  <si>
    <t>HNB20230816_01_006</t>
  </si>
  <si>
    <t>HNB20230816_01_007</t>
  </si>
  <si>
    <t>HNB20230816_01_008</t>
  </si>
  <si>
    <t>HNB20230816_01_013</t>
  </si>
  <si>
    <t>HNB20230816_01_014</t>
  </si>
  <si>
    <t>HNB20230816_01_015</t>
  </si>
  <si>
    <t>HNB20230816_01_016</t>
  </si>
  <si>
    <t>HNB20230816_01_017</t>
  </si>
  <si>
    <t>HNB20230816_01_018</t>
  </si>
  <si>
    <t>HNB20230816_01_019</t>
  </si>
  <si>
    <t>HNB20230816_01_021</t>
  </si>
  <si>
    <t>HNB20230816_01_023</t>
  </si>
  <si>
    <t>HNB20230816_01_026</t>
  </si>
  <si>
    <t>HNB20230816_01_028</t>
  </si>
  <si>
    <t>HNB20230816_01_029</t>
  </si>
  <si>
    <t>HNB20230816_01_031</t>
  </si>
  <si>
    <t>HNB20230816_01_032</t>
  </si>
  <si>
    <t>HNB20230816_01_033</t>
  </si>
  <si>
    <t>HNB20230816_01_034</t>
  </si>
  <si>
    <t>HNB20230816_01_036</t>
  </si>
  <si>
    <t>HNB20230816_01_037</t>
  </si>
  <si>
    <t>HNB20230816_01_038</t>
  </si>
  <si>
    <t>HNB20230816_01_039</t>
  </si>
  <si>
    <t>HNB20230816_01_041</t>
  </si>
  <si>
    <t>HNB20230816_01_042</t>
  </si>
  <si>
    <t>Panel E-F</t>
  </si>
  <si>
    <t>SQM20231116_01</t>
  </si>
  <si>
    <t>SQM20231208_01</t>
  </si>
  <si>
    <t>Akr1B volume</t>
  </si>
  <si>
    <t>tubulin volume</t>
  </si>
  <si>
    <t>Average 67838/+</t>
  </si>
  <si>
    <t>Normalize to 67838/+</t>
  </si>
  <si>
    <t>Average 62219/+</t>
  </si>
  <si>
    <t>Normalize to 62219/+</t>
  </si>
  <si>
    <t>Average GAL4/+</t>
  </si>
  <si>
    <t>Normalize GAL4/+</t>
  </si>
  <si>
    <t>Actin-GAL4/+</t>
  </si>
  <si>
    <t>Actin-GAL4/67838</t>
  </si>
  <si>
    <t>Actin-GAL4/62219</t>
  </si>
  <si>
    <t>did not analyze</t>
  </si>
  <si>
    <t>Panel B-C</t>
  </si>
  <si>
    <t>Akr1B03</t>
  </si>
  <si>
    <t>0.2 sec</t>
  </si>
  <si>
    <t>tub009</t>
  </si>
  <si>
    <t>1 sec</t>
  </si>
  <si>
    <t>0.1 sec</t>
  </si>
  <si>
    <t>tub008</t>
  </si>
  <si>
    <t>0.7 sec</t>
  </si>
  <si>
    <t>&gt;0.9999</t>
  </si>
  <si>
    <t>Number of Border Cells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Arial"/>
      <family val="1"/>
    </font>
    <font>
      <sz val="11"/>
      <color rgb="FF000000"/>
      <name val="Arial"/>
      <family val="2"/>
    </font>
    <font>
      <sz val="12"/>
      <color rgb="FF000000"/>
      <name val="Calibri (Body)"/>
    </font>
    <font>
      <sz val="12"/>
      <color theme="1"/>
      <name val="Arial"/>
      <family val="2"/>
    </font>
    <font>
      <sz val="12"/>
      <name val="Arial"/>
      <family val="2"/>
    </font>
    <font>
      <sz val="11"/>
      <color theme="1"/>
      <name val="Arial"/>
      <family val="1"/>
    </font>
    <font>
      <sz val="12"/>
      <color theme="1"/>
      <name val="Calibri (Body)_x0000_"/>
    </font>
    <font>
      <sz val="11"/>
      <color theme="1"/>
      <name val="Arial"/>
      <family val="2"/>
    </font>
    <font>
      <sz val="12"/>
      <name val="Calibri"/>
      <family val="2"/>
      <scheme val="minor"/>
    </font>
    <font>
      <sz val="12"/>
      <color rgb="FF000000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4" fillId="0" borderId="0" xfId="0" applyFont="1" applyAlignment="1">
      <alignment horizontal="left" vertical="center" readingOrder="1"/>
    </xf>
    <xf numFmtId="3" fontId="0" fillId="0" borderId="0" xfId="0" applyNumberFormat="1"/>
    <xf numFmtId="0" fontId="5" fillId="0" borderId="0" xfId="0" applyFont="1"/>
    <xf numFmtId="2" fontId="0" fillId="0" borderId="0" xfId="0" applyNumberForma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left" vertical="center" indent="4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left" vertical="center" readingOrder="1"/>
    </xf>
    <xf numFmtId="0" fontId="9" fillId="0" borderId="0" xfId="0" applyFont="1" applyAlignment="1">
      <alignment horizontal="left" vertical="center" indent="4"/>
    </xf>
    <xf numFmtId="0" fontId="10" fillId="0" borderId="0" xfId="0" applyFont="1" applyAlignment="1">
      <alignment horizontal="center"/>
    </xf>
    <xf numFmtId="164" fontId="0" fillId="0" borderId="0" xfId="0" applyNumberFormat="1"/>
    <xf numFmtId="0" fontId="11" fillId="0" borderId="0" xfId="0" applyFont="1"/>
    <xf numFmtId="0" fontId="6" fillId="0" borderId="0" xfId="0" applyFont="1" applyAlignment="1">
      <alignment horizontal="left"/>
    </xf>
    <xf numFmtId="49" fontId="0" fillId="0" borderId="0" xfId="0" applyNumberFormat="1"/>
    <xf numFmtId="0" fontId="6" fillId="0" borderId="0" xfId="0" applyFont="1"/>
    <xf numFmtId="0" fontId="12" fillId="0" borderId="0" xfId="0" applyFont="1"/>
    <xf numFmtId="0" fontId="9" fillId="0" borderId="0" xfId="0" applyFont="1"/>
    <xf numFmtId="0" fontId="13" fillId="0" borderId="0" xfId="0" applyFont="1"/>
    <xf numFmtId="0" fontId="0" fillId="0" borderId="1" xfId="0" applyBorder="1"/>
    <xf numFmtId="0" fontId="14" fillId="0" borderId="0" xfId="0" applyFont="1"/>
    <xf numFmtId="0" fontId="15" fillId="0" borderId="0" xfId="0" applyFont="1"/>
    <xf numFmtId="1" fontId="1" fillId="0" borderId="0" xfId="0" applyNumberFormat="1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AC2B2-0978-034E-A69C-14A8480AA20C}">
  <dimension ref="A1:N322"/>
  <sheetViews>
    <sheetView topLeftCell="A5" workbookViewId="0">
      <selection activeCell="A4" sqref="A4"/>
    </sheetView>
  </sheetViews>
  <sheetFormatPr baseColWidth="10" defaultRowHeight="16"/>
  <cols>
    <col min="1" max="1" width="16.33203125" bestFit="1" customWidth="1"/>
    <col min="2" max="2" width="20.33203125" bestFit="1" customWidth="1"/>
    <col min="6" max="6" width="14" bestFit="1" customWidth="1"/>
    <col min="8" max="8" width="14.83203125" bestFit="1" customWidth="1"/>
    <col min="9" max="9" width="16.33203125" bestFit="1" customWidth="1"/>
    <col min="10" max="10" width="23.33203125" bestFit="1" customWidth="1"/>
    <col min="11" max="11" width="9" bestFit="1" customWidth="1"/>
    <col min="12" max="13" width="10" bestFit="1" customWidth="1"/>
    <col min="14" max="14" width="7.83203125" bestFit="1" customWidth="1"/>
    <col min="16" max="16" width="10" bestFit="1" customWidth="1"/>
    <col min="17" max="17" width="22.33203125" bestFit="1" customWidth="1"/>
    <col min="18" max="18" width="21" bestFit="1" customWidth="1"/>
  </cols>
  <sheetData>
    <row r="1" spans="1:14">
      <c r="A1" s="23" t="s">
        <v>1704</v>
      </c>
    </row>
    <row r="2" spans="1:14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14">
      <c r="A3" t="s">
        <v>1082</v>
      </c>
      <c r="J3" s="23" t="s">
        <v>1655</v>
      </c>
    </row>
    <row r="4" spans="1:14">
      <c r="A4" s="1" t="s">
        <v>488</v>
      </c>
      <c r="B4" s="1" t="s">
        <v>1083</v>
      </c>
      <c r="C4" s="1" t="s">
        <v>10</v>
      </c>
      <c r="D4" s="1">
        <v>75.06</v>
      </c>
      <c r="E4" s="1">
        <v>77.569999999999993</v>
      </c>
      <c r="F4" s="1">
        <v>0.96764212999999999</v>
      </c>
      <c r="G4" s="1">
        <v>241.53</v>
      </c>
      <c r="H4" s="1">
        <v>33.200000000000003</v>
      </c>
      <c r="I4" s="1"/>
      <c r="K4" s="21" t="s">
        <v>1669</v>
      </c>
      <c r="L4" s="21" t="s">
        <v>1656</v>
      </c>
      <c r="M4" s="21" t="s">
        <v>1657</v>
      </c>
      <c r="N4" s="21" t="s">
        <v>1658</v>
      </c>
    </row>
    <row r="5" spans="1:14">
      <c r="A5" s="1" t="s">
        <v>488</v>
      </c>
      <c r="B5" t="s">
        <v>1084</v>
      </c>
      <c r="C5" t="s">
        <v>10</v>
      </c>
      <c r="D5">
        <v>74.34</v>
      </c>
      <c r="E5">
        <v>82.42</v>
      </c>
      <c r="F5">
        <f t="shared" ref="F5:F23" si="0">D5/E5</f>
        <v>0.90196554234409121</v>
      </c>
      <c r="G5">
        <v>237.48</v>
      </c>
      <c r="H5">
        <v>32.799999999999997</v>
      </c>
      <c r="J5" s="21" t="s">
        <v>1669</v>
      </c>
      <c r="K5" t="s">
        <v>1722</v>
      </c>
      <c r="L5" s="19">
        <v>0.21199999999999999</v>
      </c>
      <c r="M5" s="19">
        <v>0.52849999999999997</v>
      </c>
      <c r="N5" s="19" t="s">
        <v>1664</v>
      </c>
    </row>
    <row r="6" spans="1:14">
      <c r="A6" s="1" t="s">
        <v>488</v>
      </c>
      <c r="B6" t="s">
        <v>1085</v>
      </c>
      <c r="C6" t="s">
        <v>14</v>
      </c>
      <c r="D6">
        <v>92.97</v>
      </c>
      <c r="E6">
        <v>101.37</v>
      </c>
      <c r="F6">
        <f t="shared" si="0"/>
        <v>0.91713524711453087</v>
      </c>
      <c r="G6">
        <v>257.08999999999997</v>
      </c>
      <c r="H6">
        <v>24.08</v>
      </c>
      <c r="J6" s="21" t="s">
        <v>1656</v>
      </c>
      <c r="K6" t="s">
        <v>1722</v>
      </c>
      <c r="L6" t="s">
        <v>1722</v>
      </c>
      <c r="M6">
        <v>6.7900000000000002E-2</v>
      </c>
      <c r="N6" s="19">
        <v>1.8E-3</v>
      </c>
    </row>
    <row r="7" spans="1:14">
      <c r="A7" s="1" t="s">
        <v>488</v>
      </c>
      <c r="B7" t="s">
        <v>1086</v>
      </c>
      <c r="C7" t="s">
        <v>10</v>
      </c>
      <c r="D7">
        <v>96.95</v>
      </c>
      <c r="E7">
        <v>101.23</v>
      </c>
      <c r="F7">
        <f t="shared" si="0"/>
        <v>0.95772004346537587</v>
      </c>
      <c r="G7">
        <v>246.2</v>
      </c>
      <c r="H7">
        <v>30.79</v>
      </c>
      <c r="J7" s="21" t="s">
        <v>1657</v>
      </c>
      <c r="K7" t="s">
        <v>1722</v>
      </c>
      <c r="L7" t="s">
        <v>1722</v>
      </c>
      <c r="M7" t="s">
        <v>1722</v>
      </c>
      <c r="N7">
        <v>2.0000000000000001E-4</v>
      </c>
    </row>
    <row r="8" spans="1:14">
      <c r="A8" s="1" t="s">
        <v>488</v>
      </c>
      <c r="B8" t="s">
        <v>1087</v>
      </c>
      <c r="C8" t="s">
        <v>10</v>
      </c>
      <c r="D8">
        <v>99.11</v>
      </c>
      <c r="E8">
        <v>104.18</v>
      </c>
      <c r="F8">
        <f t="shared" si="0"/>
        <v>0.95133422921865995</v>
      </c>
      <c r="G8">
        <v>256.74</v>
      </c>
      <c r="H8">
        <v>22.94</v>
      </c>
      <c r="J8" s="21" t="s">
        <v>1658</v>
      </c>
      <c r="K8" t="s">
        <v>1722</v>
      </c>
      <c r="L8" t="s">
        <v>1722</v>
      </c>
      <c r="M8" t="s">
        <v>1722</v>
      </c>
      <c r="N8" t="s">
        <v>1722</v>
      </c>
    </row>
    <row r="9" spans="1:14">
      <c r="A9" s="1" t="s">
        <v>488</v>
      </c>
      <c r="B9" t="s">
        <v>1088</v>
      </c>
      <c r="C9" t="s">
        <v>10</v>
      </c>
      <c r="D9">
        <v>81.650000000000006</v>
      </c>
      <c r="E9">
        <v>88.88</v>
      </c>
      <c r="F9">
        <f t="shared" si="0"/>
        <v>0.91865436543654377</v>
      </c>
      <c r="G9">
        <v>239.88</v>
      </c>
      <c r="H9">
        <v>35.130000000000003</v>
      </c>
    </row>
    <row r="10" spans="1:14">
      <c r="A10" s="1" t="s">
        <v>488</v>
      </c>
      <c r="B10" t="s">
        <v>1089</v>
      </c>
      <c r="C10" t="s">
        <v>10</v>
      </c>
      <c r="D10">
        <v>66.430000000000007</v>
      </c>
      <c r="E10">
        <v>80.319999999999993</v>
      </c>
      <c r="F10">
        <f t="shared" si="0"/>
        <v>0.82706673306772927</v>
      </c>
      <c r="G10">
        <v>227.78</v>
      </c>
      <c r="H10">
        <v>29.12</v>
      </c>
      <c r="J10" s="24" t="s">
        <v>1659</v>
      </c>
    </row>
    <row r="11" spans="1:14">
      <c r="A11" s="1" t="s">
        <v>488</v>
      </c>
      <c r="B11" t="s">
        <v>1090</v>
      </c>
      <c r="C11" t="s">
        <v>24</v>
      </c>
      <c r="D11">
        <v>34.130000000000003</v>
      </c>
      <c r="E11">
        <v>64.66</v>
      </c>
      <c r="F11">
        <f t="shared" si="0"/>
        <v>0.52783792143519959</v>
      </c>
      <c r="G11">
        <v>301.51</v>
      </c>
      <c r="H11">
        <v>18.309999999999999</v>
      </c>
      <c r="K11" s="21" t="s">
        <v>1669</v>
      </c>
      <c r="L11" s="21" t="s">
        <v>1656</v>
      </c>
      <c r="M11" s="21" t="s">
        <v>1657</v>
      </c>
      <c r="N11" s="21" t="s">
        <v>1658</v>
      </c>
    </row>
    <row r="12" spans="1:14">
      <c r="A12" t="s">
        <v>1091</v>
      </c>
      <c r="B12" t="s">
        <v>1092</v>
      </c>
      <c r="C12" t="s">
        <v>24</v>
      </c>
      <c r="D12">
        <v>42.66</v>
      </c>
      <c r="E12">
        <v>81.09</v>
      </c>
      <c r="F12">
        <f t="shared" si="0"/>
        <v>0.52608213096559375</v>
      </c>
      <c r="G12">
        <v>250.02</v>
      </c>
      <c r="H12">
        <v>24.1</v>
      </c>
      <c r="J12" s="21" t="s">
        <v>1669</v>
      </c>
      <c r="K12" t="s">
        <v>1722</v>
      </c>
      <c r="L12" s="19">
        <v>0.76649999999999996</v>
      </c>
      <c r="M12" s="19">
        <v>0.85150000000000003</v>
      </c>
      <c r="N12" s="20">
        <v>0.3876</v>
      </c>
    </row>
    <row r="13" spans="1:14">
      <c r="A13" t="s">
        <v>1091</v>
      </c>
      <c r="B13" t="s">
        <v>1093</v>
      </c>
      <c r="C13" t="s">
        <v>24</v>
      </c>
      <c r="D13">
        <v>38.880000000000003</v>
      </c>
      <c r="E13">
        <v>72.22</v>
      </c>
      <c r="F13">
        <f t="shared" si="0"/>
        <v>0.53835502630850185</v>
      </c>
      <c r="G13">
        <v>229.3</v>
      </c>
      <c r="H13">
        <v>32.47</v>
      </c>
      <c r="J13" s="21" t="s">
        <v>1656</v>
      </c>
      <c r="K13" t="s">
        <v>1722</v>
      </c>
      <c r="L13" t="s">
        <v>1722</v>
      </c>
      <c r="M13">
        <v>0.50019999999999998</v>
      </c>
      <c r="N13">
        <v>0.52349999999999997</v>
      </c>
    </row>
    <row r="14" spans="1:14">
      <c r="A14" t="s">
        <v>1091</v>
      </c>
      <c r="B14" t="s">
        <v>1094</v>
      </c>
      <c r="C14" t="s">
        <v>20</v>
      </c>
      <c r="D14">
        <v>78.91</v>
      </c>
      <c r="E14">
        <v>104.31</v>
      </c>
      <c r="F14">
        <f t="shared" si="0"/>
        <v>0.75649506279359602</v>
      </c>
      <c r="G14">
        <v>236.49</v>
      </c>
      <c r="H14">
        <v>36.43</v>
      </c>
      <c r="J14" s="21" t="s">
        <v>1657</v>
      </c>
      <c r="K14" t="s">
        <v>1722</v>
      </c>
      <c r="L14" t="s">
        <v>1722</v>
      </c>
      <c r="M14" t="s">
        <v>1722</v>
      </c>
      <c r="N14">
        <v>0.1983</v>
      </c>
    </row>
    <row r="15" spans="1:14">
      <c r="A15" t="s">
        <v>1091</v>
      </c>
      <c r="B15" t="s">
        <v>1095</v>
      </c>
      <c r="C15" t="s">
        <v>14</v>
      </c>
      <c r="D15">
        <v>49.31</v>
      </c>
      <c r="E15">
        <v>97.85</v>
      </c>
      <c r="F15">
        <f t="shared" si="0"/>
        <v>0.50393459376596839</v>
      </c>
      <c r="G15">
        <v>241.41</v>
      </c>
      <c r="H15">
        <v>35.950000000000003</v>
      </c>
      <c r="J15" s="21" t="s">
        <v>1658</v>
      </c>
      <c r="K15" t="s">
        <v>1722</v>
      </c>
      <c r="L15" t="s">
        <v>1722</v>
      </c>
      <c r="M15" t="s">
        <v>1722</v>
      </c>
      <c r="N15" t="s">
        <v>1722</v>
      </c>
    </row>
    <row r="16" spans="1:14">
      <c r="A16" t="s">
        <v>1091</v>
      </c>
      <c r="B16" t="s">
        <v>1096</v>
      </c>
      <c r="C16" t="s">
        <v>10</v>
      </c>
      <c r="D16">
        <v>64.13</v>
      </c>
      <c r="E16">
        <v>94.63</v>
      </c>
      <c r="F16">
        <f t="shared" si="0"/>
        <v>0.67769206382753877</v>
      </c>
      <c r="G16">
        <v>253.32</v>
      </c>
      <c r="H16">
        <v>34.22</v>
      </c>
    </row>
    <row r="17" spans="1:8">
      <c r="A17" t="s">
        <v>1091</v>
      </c>
      <c r="B17" t="s">
        <v>1097</v>
      </c>
      <c r="C17" t="s">
        <v>24</v>
      </c>
      <c r="D17">
        <v>20.84</v>
      </c>
      <c r="E17">
        <v>60.43</v>
      </c>
      <c r="F17">
        <f t="shared" si="0"/>
        <v>0.34486182359755091</v>
      </c>
      <c r="G17">
        <v>243.31</v>
      </c>
      <c r="H17">
        <v>18.809999999999999</v>
      </c>
    </row>
    <row r="18" spans="1:8">
      <c r="A18" t="s">
        <v>1091</v>
      </c>
      <c r="B18" t="s">
        <v>1098</v>
      </c>
      <c r="C18" t="s">
        <v>14</v>
      </c>
      <c r="D18">
        <v>100.24</v>
      </c>
      <c r="E18">
        <v>121.21</v>
      </c>
      <c r="F18">
        <f t="shared" si="0"/>
        <v>0.82699447240326707</v>
      </c>
      <c r="G18">
        <v>249.59</v>
      </c>
      <c r="H18">
        <v>32.39</v>
      </c>
    </row>
    <row r="19" spans="1:8">
      <c r="A19" t="s">
        <v>1091</v>
      </c>
      <c r="B19" t="s">
        <v>1099</v>
      </c>
      <c r="C19" t="s">
        <v>12</v>
      </c>
      <c r="D19">
        <v>70.260000000000005</v>
      </c>
      <c r="E19">
        <v>86.77</v>
      </c>
      <c r="F19">
        <f t="shared" si="0"/>
        <v>0.80972686412354511</v>
      </c>
      <c r="G19">
        <v>248.93</v>
      </c>
      <c r="H19">
        <v>28.37</v>
      </c>
    </row>
    <row r="20" spans="1:8">
      <c r="A20" t="s">
        <v>1091</v>
      </c>
      <c r="B20" t="s">
        <v>1100</v>
      </c>
      <c r="C20" t="s">
        <v>14</v>
      </c>
      <c r="D20">
        <v>127.67</v>
      </c>
      <c r="E20">
        <v>132.26</v>
      </c>
      <c r="F20">
        <f t="shared" si="0"/>
        <v>0.96529562982005146</v>
      </c>
      <c r="G20">
        <v>268.57</v>
      </c>
      <c r="H20">
        <v>34</v>
      </c>
    </row>
    <row r="21" spans="1:8">
      <c r="A21" t="s">
        <v>1101</v>
      </c>
      <c r="B21" t="s">
        <v>1102</v>
      </c>
      <c r="C21" t="s">
        <v>10</v>
      </c>
      <c r="D21">
        <v>96.06</v>
      </c>
      <c r="E21">
        <v>133.06</v>
      </c>
      <c r="F21">
        <f t="shared" si="0"/>
        <v>0.72192995641064184</v>
      </c>
      <c r="G21">
        <v>319.51</v>
      </c>
      <c r="H21">
        <v>44.14</v>
      </c>
    </row>
    <row r="22" spans="1:8">
      <c r="A22" t="s">
        <v>1101</v>
      </c>
      <c r="B22" t="s">
        <v>1103</v>
      </c>
      <c r="C22" t="s">
        <v>14</v>
      </c>
      <c r="D22">
        <v>124.59</v>
      </c>
      <c r="E22">
        <v>141.41</v>
      </c>
      <c r="F22">
        <f t="shared" si="0"/>
        <v>0.88105508804186417</v>
      </c>
      <c r="G22">
        <v>284.17</v>
      </c>
      <c r="H22">
        <v>32.869999999999997</v>
      </c>
    </row>
    <row r="23" spans="1:8">
      <c r="A23" t="s">
        <v>1101</v>
      </c>
      <c r="B23" t="s">
        <v>1104</v>
      </c>
      <c r="C23" t="s">
        <v>14</v>
      </c>
      <c r="D23">
        <v>117.17</v>
      </c>
      <c r="E23">
        <v>114.14</v>
      </c>
      <c r="F23">
        <f t="shared" si="0"/>
        <v>1.0265463465919047</v>
      </c>
      <c r="G23">
        <v>246.46</v>
      </c>
      <c r="H23">
        <v>30.49</v>
      </c>
    </row>
    <row r="24" spans="1:8">
      <c r="A24" t="s">
        <v>1101</v>
      </c>
      <c r="B24" t="s">
        <v>1105</v>
      </c>
      <c r="C24">
        <v>10</v>
      </c>
    </row>
    <row r="25" spans="1:8">
      <c r="A25" t="s">
        <v>1101</v>
      </c>
      <c r="B25" t="s">
        <v>1106</v>
      </c>
      <c r="C25" t="s">
        <v>20</v>
      </c>
      <c r="D25">
        <v>126.17</v>
      </c>
      <c r="E25">
        <v>132.26</v>
      </c>
      <c r="F25">
        <f t="shared" ref="F25:F27" si="1">D25/E25</f>
        <v>0.95395433237562388</v>
      </c>
      <c r="G25">
        <v>276.64</v>
      </c>
      <c r="H25">
        <v>42.14</v>
      </c>
    </row>
    <row r="26" spans="1:8">
      <c r="A26" t="s">
        <v>1101</v>
      </c>
      <c r="B26" t="s">
        <v>1107</v>
      </c>
      <c r="C26" t="s">
        <v>14</v>
      </c>
      <c r="D26">
        <v>116.32</v>
      </c>
      <c r="E26">
        <v>147.22999999999999</v>
      </c>
      <c r="F26">
        <f t="shared" si="1"/>
        <v>0.79005637438022147</v>
      </c>
      <c r="G26">
        <v>293.38</v>
      </c>
      <c r="H26">
        <v>29.68</v>
      </c>
    </row>
    <row r="27" spans="1:8">
      <c r="A27" t="s">
        <v>1108</v>
      </c>
      <c r="B27" t="s">
        <v>1109</v>
      </c>
      <c r="C27" t="s">
        <v>10</v>
      </c>
      <c r="D27">
        <v>47.32</v>
      </c>
      <c r="E27">
        <v>57.04</v>
      </c>
      <c r="F27">
        <f t="shared" si="1"/>
        <v>0.8295932678821879</v>
      </c>
      <c r="G27">
        <v>218.81</v>
      </c>
      <c r="H27">
        <v>18.28</v>
      </c>
    </row>
    <row r="29" spans="1:8">
      <c r="A29" t="s">
        <v>1110</v>
      </c>
    </row>
    <row r="30" spans="1:8">
      <c r="A30" t="s">
        <v>488</v>
      </c>
      <c r="B30" t="s">
        <v>1111</v>
      </c>
      <c r="C30" t="s">
        <v>24</v>
      </c>
      <c r="D30">
        <v>64.290000000000006</v>
      </c>
      <c r="E30">
        <v>72.05</v>
      </c>
      <c r="F30">
        <f t="shared" ref="F30:F48" si="2">D30/E30</f>
        <v>0.8922970159611382</v>
      </c>
      <c r="G30">
        <v>260.13</v>
      </c>
      <c r="H30">
        <v>43.17</v>
      </c>
    </row>
    <row r="31" spans="1:8">
      <c r="A31" t="s">
        <v>488</v>
      </c>
      <c r="B31" t="s">
        <v>1112</v>
      </c>
      <c r="C31" t="s">
        <v>24</v>
      </c>
      <c r="D31">
        <v>41.17</v>
      </c>
      <c r="E31">
        <v>49.17</v>
      </c>
      <c r="F31">
        <f t="shared" si="2"/>
        <v>0.83729916615822653</v>
      </c>
      <c r="G31">
        <v>217.28</v>
      </c>
      <c r="H31">
        <v>23.1</v>
      </c>
    </row>
    <row r="32" spans="1:8">
      <c r="A32" t="s">
        <v>488</v>
      </c>
      <c r="B32" t="s">
        <v>1113</v>
      </c>
      <c r="C32" t="s">
        <v>20</v>
      </c>
      <c r="D32">
        <v>105.63</v>
      </c>
      <c r="E32">
        <v>108.23</v>
      </c>
      <c r="F32">
        <f t="shared" si="2"/>
        <v>0.97597708583572018</v>
      </c>
      <c r="G32">
        <v>255.72</v>
      </c>
      <c r="H32">
        <v>29.7</v>
      </c>
    </row>
    <row r="33" spans="1:12">
      <c r="A33" t="s">
        <v>488</v>
      </c>
      <c r="B33" t="s">
        <v>1114</v>
      </c>
      <c r="C33" t="s">
        <v>12</v>
      </c>
      <c r="D33">
        <v>29.99</v>
      </c>
      <c r="E33">
        <v>36.06</v>
      </c>
      <c r="F33">
        <f t="shared" si="2"/>
        <v>0.83166943982251795</v>
      </c>
      <c r="G33">
        <v>216.57</v>
      </c>
      <c r="H33">
        <v>21.3</v>
      </c>
    </row>
    <row r="34" spans="1:12">
      <c r="A34" t="s">
        <v>488</v>
      </c>
      <c r="B34" t="s">
        <v>1115</v>
      </c>
      <c r="C34" t="s">
        <v>10</v>
      </c>
      <c r="D34">
        <v>64.16</v>
      </c>
      <c r="E34">
        <v>70.16</v>
      </c>
      <c r="F34">
        <f t="shared" si="2"/>
        <v>0.91448118586088945</v>
      </c>
      <c r="G34">
        <v>224.26</v>
      </c>
      <c r="H34">
        <v>26.97</v>
      </c>
    </row>
    <row r="35" spans="1:12">
      <c r="A35" t="s">
        <v>488</v>
      </c>
      <c r="B35" t="s">
        <v>1116</v>
      </c>
      <c r="C35" t="s">
        <v>14</v>
      </c>
      <c r="D35">
        <v>153.13999999999999</v>
      </c>
      <c r="E35">
        <v>133.36000000000001</v>
      </c>
      <c r="F35">
        <f t="shared" si="2"/>
        <v>1.1483203359328131</v>
      </c>
      <c r="G35">
        <v>304.16000000000003</v>
      </c>
      <c r="H35">
        <v>33.15</v>
      </c>
    </row>
    <row r="36" spans="1:12">
      <c r="A36" t="s">
        <v>488</v>
      </c>
      <c r="B36" t="s">
        <v>1117</v>
      </c>
      <c r="C36" t="s">
        <v>10</v>
      </c>
      <c r="D36">
        <v>98.17</v>
      </c>
      <c r="E36">
        <v>84.19</v>
      </c>
      <c r="F36">
        <f t="shared" si="2"/>
        <v>1.1660529754127569</v>
      </c>
      <c r="G36">
        <v>255.29</v>
      </c>
      <c r="H36">
        <v>19.72</v>
      </c>
    </row>
    <row r="37" spans="1:12">
      <c r="A37" t="s">
        <v>488</v>
      </c>
      <c r="B37" t="s">
        <v>1118</v>
      </c>
      <c r="C37" t="s">
        <v>10</v>
      </c>
      <c r="D37">
        <v>78.19</v>
      </c>
      <c r="E37">
        <v>79.44</v>
      </c>
      <c r="F37">
        <f t="shared" si="2"/>
        <v>0.98426485397784491</v>
      </c>
      <c r="G37">
        <v>211.34</v>
      </c>
      <c r="H37">
        <v>19.600000000000001</v>
      </c>
    </row>
    <row r="38" spans="1:12">
      <c r="A38" t="s">
        <v>488</v>
      </c>
      <c r="B38" t="s">
        <v>1119</v>
      </c>
      <c r="C38" t="s">
        <v>10</v>
      </c>
      <c r="D38">
        <v>77.760000000000005</v>
      </c>
      <c r="E38">
        <v>78.569999999999993</v>
      </c>
      <c r="F38">
        <f t="shared" si="2"/>
        <v>0.98969072164948468</v>
      </c>
      <c r="G38">
        <v>231.91</v>
      </c>
      <c r="H38">
        <v>25.61</v>
      </c>
    </row>
    <row r="39" spans="1:12">
      <c r="A39" t="s">
        <v>488</v>
      </c>
      <c r="B39" t="s">
        <v>1120</v>
      </c>
      <c r="C39" t="s">
        <v>10</v>
      </c>
      <c r="D39">
        <v>71.47</v>
      </c>
      <c r="E39">
        <v>91.23</v>
      </c>
      <c r="F39">
        <f t="shared" si="2"/>
        <v>0.78340458182615358</v>
      </c>
      <c r="G39">
        <v>256.12</v>
      </c>
      <c r="H39">
        <v>27.86</v>
      </c>
    </row>
    <row r="40" spans="1:12">
      <c r="A40" t="s">
        <v>488</v>
      </c>
      <c r="B40" t="s">
        <v>1121</v>
      </c>
      <c r="C40" t="s">
        <v>10</v>
      </c>
      <c r="D40">
        <v>91.17</v>
      </c>
      <c r="E40">
        <v>97.09</v>
      </c>
      <c r="F40">
        <f t="shared" si="2"/>
        <v>0.9390256463075497</v>
      </c>
      <c r="G40">
        <v>256.45999999999998</v>
      </c>
      <c r="H40">
        <v>33.56</v>
      </c>
    </row>
    <row r="41" spans="1:12">
      <c r="A41" t="s">
        <v>488</v>
      </c>
      <c r="B41" t="s">
        <v>1122</v>
      </c>
      <c r="C41" t="s">
        <v>14</v>
      </c>
      <c r="D41">
        <v>129.41999999999999</v>
      </c>
      <c r="E41">
        <v>132.41</v>
      </c>
      <c r="F41">
        <f t="shared" si="2"/>
        <v>0.9774186239709991</v>
      </c>
      <c r="G41">
        <v>275.11</v>
      </c>
      <c r="H41">
        <v>28.76</v>
      </c>
    </row>
    <row r="42" spans="1:12">
      <c r="A42" t="s">
        <v>488</v>
      </c>
      <c r="B42" t="s">
        <v>1123</v>
      </c>
      <c r="C42" t="s">
        <v>12</v>
      </c>
      <c r="D42">
        <v>33.46</v>
      </c>
      <c r="E42">
        <v>41.23</v>
      </c>
      <c r="F42">
        <f t="shared" si="2"/>
        <v>0.81154499151103576</v>
      </c>
      <c r="G42">
        <v>252.48</v>
      </c>
      <c r="H42">
        <v>20.04</v>
      </c>
    </row>
    <row r="43" spans="1:12">
      <c r="A43" t="s">
        <v>1101</v>
      </c>
      <c r="B43" t="s">
        <v>1124</v>
      </c>
      <c r="C43" t="s">
        <v>14</v>
      </c>
      <c r="D43">
        <v>132.46</v>
      </c>
      <c r="E43">
        <v>161.22999999999999</v>
      </c>
      <c r="F43">
        <f t="shared" si="2"/>
        <v>0.82155926316442363</v>
      </c>
      <c r="G43">
        <v>329.29</v>
      </c>
      <c r="H43">
        <v>32.020000000000003</v>
      </c>
    </row>
    <row r="44" spans="1:12">
      <c r="A44" t="s">
        <v>1101</v>
      </c>
      <c r="B44" t="s">
        <v>1125</v>
      </c>
      <c r="C44" t="s">
        <v>10</v>
      </c>
      <c r="D44">
        <v>76.709999999999994</v>
      </c>
      <c r="E44">
        <v>110.16</v>
      </c>
      <c r="F44">
        <f t="shared" si="2"/>
        <v>0.69635076252723305</v>
      </c>
      <c r="G44">
        <v>272.63</v>
      </c>
      <c r="H44">
        <v>28.49</v>
      </c>
    </row>
    <row r="45" spans="1:12">
      <c r="A45" t="s">
        <v>1101</v>
      </c>
      <c r="B45" t="s">
        <v>1126</v>
      </c>
      <c r="C45" t="s">
        <v>24</v>
      </c>
      <c r="D45">
        <v>29.94</v>
      </c>
      <c r="E45">
        <v>81.36</v>
      </c>
      <c r="F45">
        <f t="shared" si="2"/>
        <v>0.36799410029498525</v>
      </c>
      <c r="G45">
        <v>249.73</v>
      </c>
      <c r="H45">
        <v>14.38</v>
      </c>
    </row>
    <row r="46" spans="1:12">
      <c r="A46" t="s">
        <v>1101</v>
      </c>
      <c r="B46" t="s">
        <v>1127</v>
      </c>
      <c r="C46" s="1" t="s">
        <v>14</v>
      </c>
      <c r="D46" s="1">
        <v>137.41</v>
      </c>
      <c r="E46" s="1">
        <v>162.71</v>
      </c>
      <c r="F46" s="1">
        <f t="shared" si="2"/>
        <v>0.84450863499477591</v>
      </c>
      <c r="G46" s="1">
        <v>310.49</v>
      </c>
      <c r="H46" s="1">
        <v>34.020000000000003</v>
      </c>
      <c r="I46" s="1"/>
      <c r="J46" s="1"/>
      <c r="K46" s="1"/>
      <c r="L46" s="1"/>
    </row>
    <row r="47" spans="1:12">
      <c r="A47" t="s">
        <v>1101</v>
      </c>
      <c r="B47" t="s">
        <v>1128</v>
      </c>
      <c r="C47" t="s">
        <v>14</v>
      </c>
      <c r="D47">
        <v>115.54</v>
      </c>
      <c r="E47">
        <v>144.41</v>
      </c>
      <c r="F47">
        <f t="shared" si="2"/>
        <v>0.80008309673845313</v>
      </c>
      <c r="G47" s="1">
        <v>312.23</v>
      </c>
      <c r="H47">
        <v>22.81</v>
      </c>
    </row>
    <row r="48" spans="1:12">
      <c r="A48" t="s">
        <v>1101</v>
      </c>
      <c r="B48" t="s">
        <v>1129</v>
      </c>
      <c r="C48" t="s">
        <v>12</v>
      </c>
      <c r="D48">
        <v>24.82</v>
      </c>
      <c r="E48">
        <v>59.14</v>
      </c>
      <c r="F48">
        <f t="shared" si="2"/>
        <v>0.41968211024687185</v>
      </c>
      <c r="G48" s="1">
        <v>243.12</v>
      </c>
      <c r="H48">
        <v>23.16</v>
      </c>
    </row>
    <row r="50" spans="1:12">
      <c r="A50" t="s">
        <v>1130</v>
      </c>
    </row>
    <row r="51" spans="1:12">
      <c r="A51" t="s">
        <v>488</v>
      </c>
      <c r="B51" t="s">
        <v>1131</v>
      </c>
      <c r="C51" t="s">
        <v>10</v>
      </c>
      <c r="D51">
        <v>133.28</v>
      </c>
      <c r="E51">
        <v>128.1</v>
      </c>
      <c r="F51">
        <f t="shared" ref="F51:F73" si="3">D51/E51</f>
        <v>1.0404371584699454</v>
      </c>
      <c r="G51">
        <v>328.24</v>
      </c>
      <c r="H51">
        <v>92.66</v>
      </c>
    </row>
    <row r="52" spans="1:12">
      <c r="A52" t="s">
        <v>488</v>
      </c>
      <c r="B52" t="s">
        <v>1132</v>
      </c>
      <c r="C52" t="s">
        <v>10</v>
      </c>
      <c r="D52">
        <v>89.17</v>
      </c>
      <c r="E52">
        <v>97.67</v>
      </c>
      <c r="F52">
        <f t="shared" si="3"/>
        <v>0.9129722535067063</v>
      </c>
      <c r="G52" s="1">
        <v>284.68</v>
      </c>
      <c r="H52">
        <v>72.27</v>
      </c>
    </row>
    <row r="53" spans="1:12">
      <c r="A53" t="s">
        <v>488</v>
      </c>
      <c r="B53" t="s">
        <v>1133</v>
      </c>
      <c r="C53" t="s">
        <v>20</v>
      </c>
      <c r="D53">
        <v>130.38</v>
      </c>
      <c r="E53">
        <v>136.55000000000001</v>
      </c>
      <c r="F53">
        <f t="shared" si="3"/>
        <v>0.95481508604906618</v>
      </c>
      <c r="G53" s="1">
        <v>325.57</v>
      </c>
      <c r="H53">
        <v>47.45</v>
      </c>
    </row>
    <row r="54" spans="1:12">
      <c r="A54" t="s">
        <v>488</v>
      </c>
      <c r="B54" t="s">
        <v>1134</v>
      </c>
      <c r="C54" t="s">
        <v>10</v>
      </c>
      <c r="D54">
        <v>113.13</v>
      </c>
      <c r="E54" s="1">
        <v>134.24</v>
      </c>
      <c r="F54" s="1">
        <f t="shared" si="3"/>
        <v>0.84274433849821206</v>
      </c>
      <c r="G54" s="1">
        <v>316.33999999999997</v>
      </c>
      <c r="H54" s="1">
        <v>31.46</v>
      </c>
      <c r="I54" s="1"/>
      <c r="J54" s="1"/>
      <c r="K54" s="1"/>
      <c r="L54" s="1"/>
    </row>
    <row r="55" spans="1:12">
      <c r="A55" t="s">
        <v>488</v>
      </c>
      <c r="B55" t="s">
        <v>1135</v>
      </c>
      <c r="C55" t="s">
        <v>14</v>
      </c>
      <c r="D55">
        <v>161.22999999999999</v>
      </c>
      <c r="E55">
        <v>162.31</v>
      </c>
      <c r="F55">
        <f t="shared" si="3"/>
        <v>0.99334606616967525</v>
      </c>
      <c r="G55" s="1">
        <v>322.24</v>
      </c>
      <c r="H55">
        <v>88.12</v>
      </c>
    </row>
    <row r="56" spans="1:12">
      <c r="A56" t="s">
        <v>488</v>
      </c>
      <c r="B56" t="s">
        <v>1136</v>
      </c>
      <c r="C56" t="s">
        <v>20</v>
      </c>
      <c r="D56">
        <v>134.46</v>
      </c>
      <c r="E56">
        <v>144</v>
      </c>
      <c r="F56">
        <f t="shared" si="3"/>
        <v>0.93375000000000008</v>
      </c>
      <c r="G56" s="1">
        <v>295.75</v>
      </c>
      <c r="H56">
        <v>33.14</v>
      </c>
    </row>
    <row r="57" spans="1:12">
      <c r="A57" t="s">
        <v>488</v>
      </c>
      <c r="B57" t="s">
        <v>1137</v>
      </c>
      <c r="C57" t="s">
        <v>10</v>
      </c>
      <c r="D57">
        <v>107.16</v>
      </c>
      <c r="E57">
        <v>100.16</v>
      </c>
      <c r="F57">
        <f t="shared" si="3"/>
        <v>1.069888178913738</v>
      </c>
      <c r="G57" s="1">
        <v>253.41</v>
      </c>
      <c r="H57">
        <v>22.44</v>
      </c>
    </row>
    <row r="58" spans="1:12">
      <c r="A58" t="s">
        <v>488</v>
      </c>
      <c r="B58" t="s">
        <v>1138</v>
      </c>
      <c r="C58" t="s">
        <v>10</v>
      </c>
      <c r="D58">
        <v>100.61</v>
      </c>
      <c r="E58">
        <v>104.14</v>
      </c>
      <c r="F58">
        <f t="shared" si="3"/>
        <v>0.96610332245054731</v>
      </c>
      <c r="G58" s="1">
        <v>267.38</v>
      </c>
      <c r="H58">
        <v>335.3</v>
      </c>
    </row>
    <row r="59" spans="1:12">
      <c r="A59" t="s">
        <v>1139</v>
      </c>
      <c r="B59" t="s">
        <v>1140</v>
      </c>
      <c r="C59" t="s">
        <v>20</v>
      </c>
      <c r="D59">
        <v>138.16</v>
      </c>
      <c r="E59">
        <v>136.21</v>
      </c>
      <c r="F59">
        <f t="shared" si="3"/>
        <v>1.01431612950591</v>
      </c>
      <c r="G59">
        <v>328.32</v>
      </c>
      <c r="H59">
        <v>90.32</v>
      </c>
    </row>
    <row r="60" spans="1:12">
      <c r="A60" t="s">
        <v>1139</v>
      </c>
      <c r="B60" t="s">
        <v>1141</v>
      </c>
      <c r="C60" t="s">
        <v>14</v>
      </c>
      <c r="D60">
        <v>148.47</v>
      </c>
      <c r="E60">
        <v>160.69999999999999</v>
      </c>
      <c r="F60">
        <f t="shared" si="3"/>
        <v>0.92389545737398882</v>
      </c>
      <c r="G60">
        <v>321.48</v>
      </c>
      <c r="H60">
        <v>38.5</v>
      </c>
    </row>
    <row r="61" spans="1:12">
      <c r="A61" t="s">
        <v>1139</v>
      </c>
      <c r="B61" t="s">
        <v>1142</v>
      </c>
      <c r="C61" t="s">
        <v>20</v>
      </c>
      <c r="D61">
        <v>151.34</v>
      </c>
      <c r="E61">
        <v>167.67</v>
      </c>
      <c r="F61">
        <f t="shared" si="3"/>
        <v>0.90260631001371749</v>
      </c>
      <c r="G61">
        <v>329.17</v>
      </c>
      <c r="H61">
        <v>39.04</v>
      </c>
    </row>
    <row r="62" spans="1:12">
      <c r="A62" t="s">
        <v>1139</v>
      </c>
      <c r="B62" t="s">
        <v>1143</v>
      </c>
      <c r="C62" t="s">
        <v>10</v>
      </c>
      <c r="D62">
        <v>78.11</v>
      </c>
      <c r="E62">
        <v>82.11</v>
      </c>
      <c r="F62">
        <f t="shared" si="3"/>
        <v>0.9512848617707953</v>
      </c>
      <c r="G62">
        <v>272.27</v>
      </c>
      <c r="H62">
        <v>40.47</v>
      </c>
    </row>
    <row r="63" spans="1:12">
      <c r="A63" t="s">
        <v>1139</v>
      </c>
      <c r="B63" t="s">
        <v>1144</v>
      </c>
      <c r="C63" t="s">
        <v>10</v>
      </c>
      <c r="D63">
        <v>119.34</v>
      </c>
      <c r="E63">
        <v>107.27</v>
      </c>
      <c r="F63">
        <f t="shared" si="3"/>
        <v>1.1125198098256737</v>
      </c>
      <c r="G63">
        <v>275.63</v>
      </c>
      <c r="H63">
        <v>37.64</v>
      </c>
    </row>
    <row r="64" spans="1:12">
      <c r="A64" t="s">
        <v>1139</v>
      </c>
      <c r="B64" t="s">
        <v>1145</v>
      </c>
      <c r="C64" t="s">
        <v>10</v>
      </c>
      <c r="D64">
        <v>72.97</v>
      </c>
      <c r="E64">
        <v>73.84</v>
      </c>
      <c r="F64">
        <f t="shared" si="3"/>
        <v>0.98821776814734552</v>
      </c>
      <c r="G64">
        <v>240.66</v>
      </c>
      <c r="H64">
        <v>44.14</v>
      </c>
    </row>
    <row r="65" spans="1:8">
      <c r="A65" t="s">
        <v>1139</v>
      </c>
      <c r="B65" t="s">
        <v>1146</v>
      </c>
      <c r="C65" t="s">
        <v>24</v>
      </c>
      <c r="D65">
        <v>70.739999999999995</v>
      </c>
      <c r="E65">
        <v>67.84</v>
      </c>
      <c r="F65">
        <f t="shared" si="3"/>
        <v>1.0427476415094339</v>
      </c>
      <c r="G65">
        <v>222.45</v>
      </c>
      <c r="H65">
        <v>29.39</v>
      </c>
    </row>
    <row r="66" spans="1:8">
      <c r="A66" t="s">
        <v>1139</v>
      </c>
      <c r="B66" t="s">
        <v>1147</v>
      </c>
      <c r="C66" t="s">
        <v>10</v>
      </c>
      <c r="D66">
        <v>124.34</v>
      </c>
      <c r="E66">
        <v>104.34</v>
      </c>
      <c r="F66">
        <f t="shared" si="3"/>
        <v>1.1916810427448725</v>
      </c>
      <c r="G66">
        <v>279.37</v>
      </c>
      <c r="H66">
        <v>37.130000000000003</v>
      </c>
    </row>
    <row r="67" spans="1:8">
      <c r="A67" t="s">
        <v>1139</v>
      </c>
      <c r="B67" t="s">
        <v>1148</v>
      </c>
      <c r="C67" t="s">
        <v>10</v>
      </c>
      <c r="D67">
        <v>92.72</v>
      </c>
      <c r="E67">
        <v>84.33</v>
      </c>
      <c r="F67">
        <f t="shared" si="3"/>
        <v>1.0994900984228626</v>
      </c>
      <c r="G67">
        <v>252.62</v>
      </c>
      <c r="H67">
        <v>28.15</v>
      </c>
    </row>
    <row r="68" spans="1:8">
      <c r="A68" t="s">
        <v>1139</v>
      </c>
      <c r="B68" t="s">
        <v>1149</v>
      </c>
      <c r="C68" t="s">
        <v>10</v>
      </c>
      <c r="D68">
        <v>163.21</v>
      </c>
      <c r="E68">
        <v>123.15</v>
      </c>
      <c r="F68">
        <f t="shared" si="3"/>
        <v>1.3252943564758424</v>
      </c>
      <c r="G68">
        <v>292.70999999999998</v>
      </c>
      <c r="H68">
        <v>30.76</v>
      </c>
    </row>
    <row r="69" spans="1:8">
      <c r="A69" t="s">
        <v>1139</v>
      </c>
      <c r="B69" t="s">
        <v>1150</v>
      </c>
      <c r="C69" t="s">
        <v>10</v>
      </c>
      <c r="D69">
        <v>72.78</v>
      </c>
      <c r="E69">
        <v>86.47</v>
      </c>
      <c r="F69">
        <f t="shared" si="3"/>
        <v>0.8416791950965653</v>
      </c>
      <c r="G69">
        <v>299.70999999999998</v>
      </c>
      <c r="H69">
        <v>49.42</v>
      </c>
    </row>
    <row r="70" spans="1:8">
      <c r="A70" t="s">
        <v>1139</v>
      </c>
      <c r="B70" t="s">
        <v>1151</v>
      </c>
      <c r="C70" t="s">
        <v>10</v>
      </c>
      <c r="D70">
        <v>98.27</v>
      </c>
      <c r="E70">
        <v>102.23</v>
      </c>
      <c r="F70">
        <f t="shared" si="3"/>
        <v>0.96126381688349793</v>
      </c>
      <c r="G70">
        <v>255.56</v>
      </c>
      <c r="H70">
        <v>29.42</v>
      </c>
    </row>
    <row r="71" spans="1:8">
      <c r="A71" t="s">
        <v>1139</v>
      </c>
      <c r="B71" t="s">
        <v>1152</v>
      </c>
      <c r="C71" t="s">
        <v>10</v>
      </c>
      <c r="D71">
        <v>138.13999999999999</v>
      </c>
      <c r="E71">
        <v>119.37</v>
      </c>
      <c r="F71">
        <f t="shared" si="3"/>
        <v>1.1572421881544774</v>
      </c>
      <c r="G71">
        <v>298.67</v>
      </c>
      <c r="H71">
        <v>30.96</v>
      </c>
    </row>
    <row r="72" spans="1:8">
      <c r="A72" t="s">
        <v>1139</v>
      </c>
      <c r="B72" t="s">
        <v>1153</v>
      </c>
      <c r="C72" t="s">
        <v>10</v>
      </c>
      <c r="D72">
        <v>90.41</v>
      </c>
      <c r="E72">
        <v>84.93</v>
      </c>
      <c r="F72">
        <f t="shared" si="3"/>
        <v>1.0645237254209348</v>
      </c>
      <c r="G72">
        <v>270.39999999999998</v>
      </c>
      <c r="H72">
        <v>31.01</v>
      </c>
    </row>
    <row r="73" spans="1:8">
      <c r="A73" t="s">
        <v>1139</v>
      </c>
      <c r="B73" t="s">
        <v>1154</v>
      </c>
      <c r="C73" t="s">
        <v>10</v>
      </c>
      <c r="D73">
        <v>92.36</v>
      </c>
      <c r="E73">
        <v>82.79</v>
      </c>
      <c r="F73">
        <f t="shared" si="3"/>
        <v>1.1155936707331802</v>
      </c>
      <c r="G73">
        <v>260.45</v>
      </c>
      <c r="H73">
        <v>21.02</v>
      </c>
    </row>
    <row r="74" spans="1:8">
      <c r="A74" t="s">
        <v>1139</v>
      </c>
      <c r="B74" t="s">
        <v>1155</v>
      </c>
      <c r="C74">
        <v>10</v>
      </c>
    </row>
    <row r="75" spans="1:8">
      <c r="A75" t="s">
        <v>1156</v>
      </c>
      <c r="B75" t="s">
        <v>1157</v>
      </c>
      <c r="C75" t="s">
        <v>20</v>
      </c>
      <c r="D75">
        <v>135.55000000000001</v>
      </c>
      <c r="E75">
        <v>134.44</v>
      </c>
      <c r="F75">
        <f t="shared" ref="F75:F85" si="4">D75/E75</f>
        <v>1.0082564712883071</v>
      </c>
      <c r="G75">
        <v>313.98</v>
      </c>
      <c r="H75">
        <v>35.6</v>
      </c>
    </row>
    <row r="76" spans="1:8">
      <c r="A76" t="s">
        <v>1156</v>
      </c>
      <c r="B76" t="s">
        <v>1158</v>
      </c>
      <c r="C76" t="s">
        <v>10</v>
      </c>
      <c r="D76">
        <v>95.2</v>
      </c>
      <c r="E76">
        <v>87.66</v>
      </c>
      <c r="F76">
        <f t="shared" si="4"/>
        <v>1.0860141455624002</v>
      </c>
      <c r="G76">
        <v>275.43</v>
      </c>
      <c r="H76">
        <v>37.869999999999997</v>
      </c>
    </row>
    <row r="77" spans="1:8">
      <c r="A77" t="s">
        <v>1156</v>
      </c>
      <c r="B77" t="s">
        <v>1159</v>
      </c>
      <c r="C77" t="s">
        <v>20</v>
      </c>
      <c r="D77">
        <v>132.22</v>
      </c>
      <c r="E77">
        <v>139.22</v>
      </c>
      <c r="F77">
        <f t="shared" si="4"/>
        <v>0.94971986783508111</v>
      </c>
      <c r="G77">
        <v>327.24</v>
      </c>
      <c r="H77">
        <v>40.15</v>
      </c>
    </row>
    <row r="78" spans="1:8">
      <c r="A78" t="s">
        <v>1156</v>
      </c>
      <c r="B78" t="s">
        <v>1160</v>
      </c>
      <c r="C78" t="s">
        <v>10</v>
      </c>
      <c r="D78">
        <v>114.14</v>
      </c>
      <c r="E78">
        <v>120.07</v>
      </c>
      <c r="F78">
        <f t="shared" si="4"/>
        <v>0.95061214291663199</v>
      </c>
      <c r="G78">
        <v>324.56</v>
      </c>
      <c r="H78">
        <v>37.14</v>
      </c>
    </row>
    <row r="79" spans="1:8">
      <c r="A79" t="s">
        <v>1156</v>
      </c>
      <c r="B79" t="s">
        <v>1161</v>
      </c>
      <c r="C79" t="s">
        <v>20</v>
      </c>
      <c r="D79">
        <v>85.39</v>
      </c>
      <c r="E79">
        <v>105.37</v>
      </c>
      <c r="F79">
        <f t="shared" si="4"/>
        <v>0.81038246180127171</v>
      </c>
      <c r="G79">
        <v>259.27</v>
      </c>
      <c r="H79">
        <v>26.86</v>
      </c>
    </row>
    <row r="80" spans="1:8">
      <c r="A80" t="s">
        <v>1156</v>
      </c>
      <c r="B80" t="s">
        <v>1162</v>
      </c>
      <c r="C80" t="s">
        <v>14</v>
      </c>
      <c r="D80">
        <v>122.15</v>
      </c>
      <c r="E80">
        <v>129.11000000000001</v>
      </c>
      <c r="F80">
        <f t="shared" si="4"/>
        <v>0.94609247928123297</v>
      </c>
      <c r="G80">
        <v>319.17</v>
      </c>
      <c r="H80">
        <v>24.16</v>
      </c>
    </row>
    <row r="81" spans="1:12">
      <c r="A81" t="s">
        <v>1156</v>
      </c>
      <c r="B81" t="s">
        <v>1163</v>
      </c>
      <c r="C81" t="s">
        <v>24</v>
      </c>
      <c r="D81">
        <v>73.180000000000007</v>
      </c>
      <c r="E81">
        <v>75.05</v>
      </c>
      <c r="F81">
        <f t="shared" si="4"/>
        <v>0.97508327781479032</v>
      </c>
      <c r="G81">
        <v>255.51</v>
      </c>
      <c r="H81">
        <v>38.409999999999997</v>
      </c>
    </row>
    <row r="82" spans="1:12">
      <c r="A82" t="s">
        <v>1156</v>
      </c>
      <c r="B82" t="s">
        <v>1164</v>
      </c>
      <c r="C82" t="s">
        <v>10</v>
      </c>
      <c r="D82">
        <v>109.27</v>
      </c>
      <c r="E82">
        <v>104</v>
      </c>
      <c r="F82">
        <f t="shared" si="4"/>
        <v>1.050673076923077</v>
      </c>
      <c r="G82">
        <v>297.77</v>
      </c>
      <c r="H82">
        <v>26.24</v>
      </c>
    </row>
    <row r="83" spans="1:12">
      <c r="A83" t="s">
        <v>1156</v>
      </c>
      <c r="B83" t="s">
        <v>1165</v>
      </c>
      <c r="C83" t="s">
        <v>10</v>
      </c>
      <c r="D83">
        <v>77.67</v>
      </c>
      <c r="E83">
        <v>94.67</v>
      </c>
      <c r="F83">
        <f t="shared" si="4"/>
        <v>0.82042885813879796</v>
      </c>
      <c r="G83">
        <v>310.10000000000002</v>
      </c>
      <c r="H83">
        <v>32.130000000000003</v>
      </c>
    </row>
    <row r="84" spans="1:12">
      <c r="A84" t="s">
        <v>1156</v>
      </c>
      <c r="B84" t="s">
        <v>1166</v>
      </c>
      <c r="C84" s="1" t="s">
        <v>14</v>
      </c>
      <c r="D84" s="1">
        <v>139.34</v>
      </c>
      <c r="E84" s="1">
        <v>135.13999999999999</v>
      </c>
      <c r="F84" s="1">
        <f t="shared" si="4"/>
        <v>1.0310788811602785</v>
      </c>
      <c r="G84" s="1">
        <v>304.17</v>
      </c>
      <c r="H84" s="1">
        <v>28.8</v>
      </c>
      <c r="I84" s="1"/>
      <c r="J84" s="1"/>
      <c r="K84" s="1"/>
      <c r="L84" s="1"/>
    </row>
    <row r="85" spans="1:12">
      <c r="A85" t="s">
        <v>1156</v>
      </c>
      <c r="B85" t="s">
        <v>1167</v>
      </c>
      <c r="C85" t="s">
        <v>24</v>
      </c>
      <c r="D85">
        <v>81.349999999999994</v>
      </c>
      <c r="E85">
        <v>90.55</v>
      </c>
      <c r="F85">
        <f t="shared" si="4"/>
        <v>0.89839867476532298</v>
      </c>
      <c r="G85" s="1">
        <v>267.45</v>
      </c>
      <c r="H85">
        <v>38.549999999999997</v>
      </c>
    </row>
    <row r="87" spans="1:12">
      <c r="A87" t="s">
        <v>1168</v>
      </c>
    </row>
    <row r="88" spans="1:12">
      <c r="A88" t="s">
        <v>488</v>
      </c>
      <c r="B88" t="s">
        <v>1169</v>
      </c>
      <c r="C88" t="s">
        <v>10</v>
      </c>
      <c r="D88">
        <v>96.06</v>
      </c>
      <c r="E88">
        <v>103.03</v>
      </c>
      <c r="F88">
        <f t="shared" ref="F88:F116" si="5">D88/E88</f>
        <v>0.93234980102882659</v>
      </c>
      <c r="G88">
        <v>273.37</v>
      </c>
      <c r="H88">
        <v>44.31</v>
      </c>
    </row>
    <row r="89" spans="1:12">
      <c r="A89" t="s">
        <v>488</v>
      </c>
      <c r="B89" t="s">
        <v>1170</v>
      </c>
      <c r="C89" t="s">
        <v>10</v>
      </c>
      <c r="D89">
        <v>83.09</v>
      </c>
      <c r="E89">
        <v>83.05</v>
      </c>
      <c r="F89">
        <f t="shared" si="5"/>
        <v>1.0004816375677303</v>
      </c>
      <c r="G89">
        <v>228.34</v>
      </c>
      <c r="H89">
        <v>28.9</v>
      </c>
    </row>
    <row r="90" spans="1:12">
      <c r="A90" t="s">
        <v>488</v>
      </c>
      <c r="B90" t="s">
        <v>1171</v>
      </c>
      <c r="C90" t="s">
        <v>20</v>
      </c>
      <c r="D90">
        <v>123.31</v>
      </c>
      <c r="E90">
        <v>121.51</v>
      </c>
      <c r="F90">
        <f t="shared" si="5"/>
        <v>1.0148135955888404</v>
      </c>
      <c r="G90">
        <v>249.34</v>
      </c>
      <c r="H90">
        <v>30.43</v>
      </c>
    </row>
    <row r="91" spans="1:12">
      <c r="A91" t="s">
        <v>488</v>
      </c>
      <c r="B91" t="s">
        <v>1172</v>
      </c>
      <c r="C91" t="s">
        <v>10</v>
      </c>
      <c r="D91">
        <v>79.8</v>
      </c>
      <c r="E91">
        <v>82.19</v>
      </c>
      <c r="F91">
        <f t="shared" si="5"/>
        <v>0.9709210366224601</v>
      </c>
      <c r="G91">
        <v>229.29</v>
      </c>
      <c r="H91">
        <v>32.19</v>
      </c>
    </row>
    <row r="92" spans="1:12">
      <c r="A92" t="s">
        <v>488</v>
      </c>
      <c r="B92" t="s">
        <v>1173</v>
      </c>
      <c r="C92" t="s">
        <v>10</v>
      </c>
      <c r="D92">
        <v>117.75</v>
      </c>
      <c r="E92">
        <v>109.35</v>
      </c>
      <c r="F92">
        <f t="shared" si="5"/>
        <v>1.0768175582990398</v>
      </c>
      <c r="G92">
        <v>266.43</v>
      </c>
      <c r="H92">
        <v>31.34</v>
      </c>
    </row>
    <row r="93" spans="1:12">
      <c r="A93" t="s">
        <v>488</v>
      </c>
      <c r="B93" t="s">
        <v>1174</v>
      </c>
      <c r="C93" t="s">
        <v>20</v>
      </c>
      <c r="D93">
        <v>124.41</v>
      </c>
      <c r="E93">
        <v>121.41</v>
      </c>
      <c r="F93">
        <f t="shared" si="5"/>
        <v>1.0247096614776379</v>
      </c>
      <c r="G93">
        <v>270.01</v>
      </c>
      <c r="H93">
        <v>31.51</v>
      </c>
    </row>
    <row r="94" spans="1:12">
      <c r="A94" t="s">
        <v>488</v>
      </c>
      <c r="B94" t="s">
        <v>1175</v>
      </c>
      <c r="C94" t="s">
        <v>24</v>
      </c>
      <c r="D94">
        <v>69.92</v>
      </c>
      <c r="E94">
        <v>81.36</v>
      </c>
      <c r="F94">
        <f t="shared" si="5"/>
        <v>0.85939036381514256</v>
      </c>
      <c r="G94">
        <v>231.86</v>
      </c>
      <c r="H94">
        <v>30.81</v>
      </c>
    </row>
    <row r="95" spans="1:12">
      <c r="A95" t="s">
        <v>488</v>
      </c>
      <c r="B95" t="s">
        <v>1176</v>
      </c>
      <c r="C95" t="s">
        <v>10</v>
      </c>
      <c r="D95">
        <v>106.23</v>
      </c>
      <c r="E95">
        <v>102.99</v>
      </c>
      <c r="F95">
        <f t="shared" si="5"/>
        <v>1.0314593649868919</v>
      </c>
      <c r="G95">
        <v>248.43</v>
      </c>
      <c r="H95">
        <v>26.34</v>
      </c>
    </row>
    <row r="96" spans="1:12">
      <c r="A96" t="s">
        <v>488</v>
      </c>
      <c r="B96" t="s">
        <v>1177</v>
      </c>
      <c r="C96" t="s">
        <v>20</v>
      </c>
      <c r="D96">
        <v>126.41</v>
      </c>
      <c r="E96">
        <v>139.41999999999999</v>
      </c>
      <c r="F96">
        <f t="shared" si="5"/>
        <v>0.90668483718261372</v>
      </c>
      <c r="G96">
        <v>304.25</v>
      </c>
      <c r="H96">
        <v>51.41</v>
      </c>
    </row>
    <row r="97" spans="1:12">
      <c r="A97" t="s">
        <v>488</v>
      </c>
      <c r="B97" t="s">
        <v>1178</v>
      </c>
      <c r="C97" s="1" t="s">
        <v>10</v>
      </c>
      <c r="D97" s="1">
        <v>83.87</v>
      </c>
      <c r="E97" s="1">
        <v>85.14</v>
      </c>
      <c r="F97" s="1">
        <f t="shared" si="5"/>
        <v>0.98508339206013629</v>
      </c>
      <c r="G97" s="1">
        <v>264.18</v>
      </c>
      <c r="H97" s="1">
        <v>31.04</v>
      </c>
      <c r="I97" s="1"/>
      <c r="J97" s="1"/>
      <c r="K97" s="1"/>
      <c r="L97" s="1"/>
    </row>
    <row r="98" spans="1:12">
      <c r="A98" t="s">
        <v>488</v>
      </c>
      <c r="B98" t="s">
        <v>1179</v>
      </c>
      <c r="C98" t="s">
        <v>10</v>
      </c>
      <c r="D98">
        <v>90.24</v>
      </c>
      <c r="E98">
        <v>96.42</v>
      </c>
      <c r="F98">
        <f t="shared" si="5"/>
        <v>0.93590541381456127</v>
      </c>
      <c r="G98" s="1">
        <v>314.99</v>
      </c>
      <c r="H98">
        <v>36.96</v>
      </c>
    </row>
    <row r="99" spans="1:12">
      <c r="A99" t="s">
        <v>488</v>
      </c>
      <c r="B99" t="s">
        <v>1180</v>
      </c>
      <c r="C99" t="s">
        <v>24</v>
      </c>
      <c r="D99">
        <v>85.46</v>
      </c>
      <c r="E99">
        <v>100.46</v>
      </c>
      <c r="F99">
        <f t="shared" si="5"/>
        <v>0.85068684053354571</v>
      </c>
      <c r="G99" s="1">
        <v>312.55</v>
      </c>
      <c r="H99">
        <v>35.22</v>
      </c>
    </row>
    <row r="100" spans="1:12">
      <c r="A100" t="s">
        <v>1181</v>
      </c>
      <c r="B100" t="s">
        <v>1182</v>
      </c>
      <c r="C100" t="s">
        <v>10</v>
      </c>
      <c r="D100">
        <v>79.510000000000005</v>
      </c>
      <c r="E100">
        <v>85.31</v>
      </c>
      <c r="F100">
        <f t="shared" si="5"/>
        <v>0.93201265971163993</v>
      </c>
      <c r="G100">
        <v>268.18</v>
      </c>
      <c r="H100">
        <v>36.21</v>
      </c>
    </row>
    <row r="101" spans="1:12">
      <c r="A101" t="s">
        <v>1181</v>
      </c>
      <c r="B101" t="s">
        <v>1183</v>
      </c>
      <c r="C101" t="s">
        <v>20</v>
      </c>
      <c r="D101">
        <v>173</v>
      </c>
      <c r="E101">
        <v>145.21</v>
      </c>
      <c r="F101">
        <f t="shared" si="5"/>
        <v>1.1913780042696784</v>
      </c>
      <c r="G101">
        <v>296.14</v>
      </c>
      <c r="H101">
        <v>40.6</v>
      </c>
    </row>
    <row r="102" spans="1:12">
      <c r="A102" t="s">
        <v>1181</v>
      </c>
      <c r="B102" t="s">
        <v>1184</v>
      </c>
      <c r="C102" t="s">
        <v>24</v>
      </c>
      <c r="D102">
        <v>62.03</v>
      </c>
      <c r="E102">
        <v>82.34</v>
      </c>
      <c r="F102">
        <f t="shared" si="5"/>
        <v>0.75333981054165655</v>
      </c>
      <c r="G102">
        <v>276.95</v>
      </c>
      <c r="H102">
        <v>41.28</v>
      </c>
    </row>
    <row r="103" spans="1:12">
      <c r="A103" t="s">
        <v>1181</v>
      </c>
      <c r="B103" t="s">
        <v>1185</v>
      </c>
      <c r="C103" t="s">
        <v>14</v>
      </c>
      <c r="D103">
        <v>130.54</v>
      </c>
      <c r="E103">
        <v>133.31</v>
      </c>
      <c r="F103">
        <f t="shared" si="5"/>
        <v>0.9792213637386542</v>
      </c>
      <c r="G103">
        <v>28.8</v>
      </c>
      <c r="H103">
        <v>43.43</v>
      </c>
    </row>
    <row r="104" spans="1:12">
      <c r="A104" t="s">
        <v>1181</v>
      </c>
      <c r="B104" t="s">
        <v>1186</v>
      </c>
      <c r="C104" t="s">
        <v>24</v>
      </c>
      <c r="D104">
        <v>46.08</v>
      </c>
      <c r="E104">
        <v>65.67</v>
      </c>
      <c r="F104">
        <f t="shared" si="5"/>
        <v>0.70169026952946545</v>
      </c>
      <c r="G104">
        <v>255.3</v>
      </c>
      <c r="H104">
        <v>32.9</v>
      </c>
    </row>
    <row r="105" spans="1:12">
      <c r="A105" t="s">
        <v>1181</v>
      </c>
      <c r="B105" t="s">
        <v>1187</v>
      </c>
      <c r="C105" t="s">
        <v>14</v>
      </c>
      <c r="D105">
        <v>148.19</v>
      </c>
      <c r="E105">
        <v>159.30000000000001</v>
      </c>
      <c r="F105">
        <f t="shared" si="5"/>
        <v>0.93025737602008784</v>
      </c>
      <c r="G105">
        <v>316.14</v>
      </c>
      <c r="H105">
        <v>32.630000000000003</v>
      </c>
    </row>
    <row r="106" spans="1:12">
      <c r="A106" t="s">
        <v>1181</v>
      </c>
      <c r="B106" t="s">
        <v>1188</v>
      </c>
      <c r="C106" t="s">
        <v>14</v>
      </c>
      <c r="D106">
        <v>181.4</v>
      </c>
      <c r="E106">
        <v>157.43</v>
      </c>
      <c r="F106">
        <f t="shared" si="5"/>
        <v>1.1522581464777997</v>
      </c>
      <c r="G106">
        <v>329.64</v>
      </c>
      <c r="H106">
        <v>39.4</v>
      </c>
    </row>
    <row r="107" spans="1:12">
      <c r="A107" t="s">
        <v>1181</v>
      </c>
      <c r="B107" t="s">
        <v>1189</v>
      </c>
      <c r="C107" t="s">
        <v>24</v>
      </c>
      <c r="D107">
        <v>48.54</v>
      </c>
      <c r="E107">
        <v>84.44</v>
      </c>
      <c r="F107">
        <f t="shared" si="5"/>
        <v>0.57484604452865939</v>
      </c>
      <c r="G107">
        <v>308.17</v>
      </c>
      <c r="H107">
        <v>19.21</v>
      </c>
    </row>
    <row r="108" spans="1:12">
      <c r="A108" t="s">
        <v>1181</v>
      </c>
      <c r="B108" t="s">
        <v>1190</v>
      </c>
      <c r="C108" t="s">
        <v>14</v>
      </c>
      <c r="D108">
        <v>187.23</v>
      </c>
      <c r="E108">
        <v>181.37</v>
      </c>
      <c r="F108">
        <f t="shared" si="5"/>
        <v>1.032309643270662</v>
      </c>
      <c r="G108">
        <v>354.48</v>
      </c>
      <c r="H108">
        <v>40.11</v>
      </c>
    </row>
    <row r="109" spans="1:12">
      <c r="A109" t="s">
        <v>1191</v>
      </c>
      <c r="B109" t="s">
        <v>1192</v>
      </c>
      <c r="C109" t="s">
        <v>10</v>
      </c>
      <c r="D109">
        <v>59.68</v>
      </c>
      <c r="E109">
        <v>83.48</v>
      </c>
      <c r="F109">
        <f t="shared" si="5"/>
        <v>0.71490177287973167</v>
      </c>
      <c r="G109">
        <v>275.63</v>
      </c>
      <c r="H109">
        <v>24.57</v>
      </c>
    </row>
    <row r="110" spans="1:12">
      <c r="A110" t="s">
        <v>1191</v>
      </c>
      <c r="B110" t="s">
        <v>1193</v>
      </c>
      <c r="C110" t="s">
        <v>10</v>
      </c>
      <c r="D110">
        <v>59.11</v>
      </c>
      <c r="E110">
        <v>63.13</v>
      </c>
      <c r="F110">
        <f t="shared" si="5"/>
        <v>0.93632187549501023</v>
      </c>
      <c r="G110">
        <v>236.42</v>
      </c>
      <c r="H110">
        <v>28.5</v>
      </c>
    </row>
    <row r="111" spans="1:12">
      <c r="A111" t="s">
        <v>1191</v>
      </c>
      <c r="B111" t="s">
        <v>1194</v>
      </c>
      <c r="C111" t="s">
        <v>20</v>
      </c>
      <c r="D111">
        <v>100.42</v>
      </c>
      <c r="E111">
        <v>104.31</v>
      </c>
      <c r="F111">
        <f t="shared" si="5"/>
        <v>0.96270731473492477</v>
      </c>
      <c r="G111">
        <v>260.12</v>
      </c>
      <c r="H111">
        <v>39.43</v>
      </c>
    </row>
    <row r="112" spans="1:12">
      <c r="A112" t="s">
        <v>1191</v>
      </c>
      <c r="B112" t="s">
        <v>1195</v>
      </c>
      <c r="C112" t="s">
        <v>14</v>
      </c>
      <c r="D112">
        <v>124.06</v>
      </c>
      <c r="E112">
        <v>129.13999999999999</v>
      </c>
      <c r="F112">
        <f t="shared" si="5"/>
        <v>0.96066284652315326</v>
      </c>
      <c r="G112">
        <v>305.16000000000003</v>
      </c>
      <c r="H112">
        <v>45.14</v>
      </c>
    </row>
    <row r="113" spans="1:12">
      <c r="A113" t="s">
        <v>1196</v>
      </c>
      <c r="B113" t="s">
        <v>1197</v>
      </c>
      <c r="C113" t="s">
        <v>10</v>
      </c>
      <c r="D113">
        <v>79.61</v>
      </c>
      <c r="E113">
        <v>81.180000000000007</v>
      </c>
      <c r="F113">
        <f t="shared" si="5"/>
        <v>0.98066026114806593</v>
      </c>
      <c r="G113">
        <v>209.04</v>
      </c>
      <c r="H113">
        <v>28.78</v>
      </c>
    </row>
    <row r="114" spans="1:12">
      <c r="A114" t="s">
        <v>1196</v>
      </c>
      <c r="B114" t="s">
        <v>1198</v>
      </c>
      <c r="C114" t="s">
        <v>10</v>
      </c>
      <c r="D114">
        <v>119.32</v>
      </c>
      <c r="E114">
        <v>88.13</v>
      </c>
      <c r="F114">
        <f t="shared" si="5"/>
        <v>1.3539089980710315</v>
      </c>
      <c r="G114">
        <v>238.39</v>
      </c>
      <c r="H114">
        <v>33.479999999999997</v>
      </c>
    </row>
    <row r="115" spans="1:12">
      <c r="A115" t="s">
        <v>1196</v>
      </c>
      <c r="B115" t="s">
        <v>1199</v>
      </c>
      <c r="C115" t="s">
        <v>14</v>
      </c>
      <c r="D115">
        <v>158.13</v>
      </c>
      <c r="E115">
        <v>149.13</v>
      </c>
      <c r="F115">
        <f t="shared" si="5"/>
        <v>1.0603500301750151</v>
      </c>
      <c r="G115">
        <v>307.64999999999998</v>
      </c>
      <c r="H115">
        <v>28.01</v>
      </c>
    </row>
    <row r="116" spans="1:12">
      <c r="A116" t="s">
        <v>1196</v>
      </c>
      <c r="B116" t="s">
        <v>1200</v>
      </c>
      <c r="C116" t="s">
        <v>14</v>
      </c>
      <c r="D116">
        <v>192.1</v>
      </c>
      <c r="E116">
        <v>181.1</v>
      </c>
      <c r="F116">
        <f t="shared" si="5"/>
        <v>1.0607399226946439</v>
      </c>
      <c r="G116">
        <v>335.12</v>
      </c>
      <c r="H116">
        <v>33.450000000000003</v>
      </c>
    </row>
    <row r="119" spans="1:12">
      <c r="A119" t="s">
        <v>1201</v>
      </c>
    </row>
    <row r="120" spans="1:12">
      <c r="A120" s="1" t="s">
        <v>488</v>
      </c>
      <c r="B120" s="1" t="s">
        <v>1202</v>
      </c>
      <c r="C120" s="1" t="s">
        <v>10</v>
      </c>
      <c r="D120" s="1">
        <v>107.17</v>
      </c>
      <c r="E120" s="1">
        <v>106.1</v>
      </c>
      <c r="F120" s="1">
        <v>1.01008483</v>
      </c>
      <c r="G120" s="1">
        <v>306.70999999999998</v>
      </c>
      <c r="H120" s="1">
        <v>39.64</v>
      </c>
      <c r="I120" s="1"/>
      <c r="J120" s="1"/>
      <c r="K120" s="1"/>
      <c r="L120" s="1"/>
    </row>
    <row r="121" spans="1:12">
      <c r="A121" s="1" t="s">
        <v>488</v>
      </c>
      <c r="B121" s="1" t="s">
        <v>1203</v>
      </c>
      <c r="C121" s="1" t="s">
        <v>20</v>
      </c>
      <c r="D121" s="1">
        <v>120.27</v>
      </c>
      <c r="E121" s="1">
        <v>111.67</v>
      </c>
      <c r="F121" s="1">
        <v>1.07701263</v>
      </c>
      <c r="G121" s="1">
        <v>291.33999999999997</v>
      </c>
      <c r="H121" s="1">
        <v>38.24</v>
      </c>
      <c r="I121" s="1"/>
      <c r="J121" s="1"/>
      <c r="K121" s="1"/>
      <c r="L121" s="1"/>
    </row>
    <row r="122" spans="1:12">
      <c r="A122" s="1" t="s">
        <v>488</v>
      </c>
      <c r="B122" s="1" t="s">
        <v>1204</v>
      </c>
      <c r="C122" s="1" t="s">
        <v>14</v>
      </c>
      <c r="D122" s="1">
        <v>158.27000000000001</v>
      </c>
      <c r="E122" s="1">
        <v>145.37</v>
      </c>
      <c r="F122" s="1">
        <v>1.0887390800000001</v>
      </c>
      <c r="G122" s="1">
        <v>289.75</v>
      </c>
      <c r="H122" s="1">
        <v>27.7</v>
      </c>
      <c r="I122" s="1"/>
      <c r="J122" s="1"/>
      <c r="K122" s="1"/>
      <c r="L122" s="1"/>
    </row>
    <row r="123" spans="1:12">
      <c r="A123" s="1" t="s">
        <v>488</v>
      </c>
      <c r="B123" s="1" t="s">
        <v>1205</v>
      </c>
      <c r="C123" s="1" t="s">
        <v>10</v>
      </c>
      <c r="D123" s="1">
        <v>91.69</v>
      </c>
      <c r="E123" s="1">
        <v>122.27</v>
      </c>
      <c r="F123" s="1">
        <v>0.74989777000000002</v>
      </c>
      <c r="G123" s="1">
        <v>285.17</v>
      </c>
      <c r="H123" s="1">
        <v>33.380000000000003</v>
      </c>
      <c r="I123" s="1"/>
      <c r="J123" s="1"/>
      <c r="K123" s="1"/>
      <c r="L123" s="1"/>
    </row>
    <row r="124" spans="1:12">
      <c r="A124" s="1" t="s">
        <v>488</v>
      </c>
      <c r="B124" s="1" t="s">
        <v>1206</v>
      </c>
      <c r="C124" s="1" t="s">
        <v>10</v>
      </c>
      <c r="D124" s="1">
        <v>99.17</v>
      </c>
      <c r="E124" s="1">
        <v>94</v>
      </c>
      <c r="F124" s="1">
        <v>1.0549999999999999</v>
      </c>
      <c r="G124" s="1">
        <v>263.48</v>
      </c>
      <c r="H124" s="1">
        <v>47.41</v>
      </c>
      <c r="I124" s="1"/>
      <c r="J124" s="1"/>
      <c r="K124" s="1"/>
      <c r="L124" s="1"/>
    </row>
    <row r="125" spans="1:12">
      <c r="A125" s="1" t="s">
        <v>488</v>
      </c>
      <c r="B125" s="1" t="s">
        <v>1207</v>
      </c>
      <c r="C125" s="1" t="s">
        <v>12</v>
      </c>
      <c r="D125" s="1">
        <v>36.26</v>
      </c>
      <c r="E125" s="1">
        <v>50.74</v>
      </c>
      <c r="F125" s="1">
        <v>0.71462356999999999</v>
      </c>
      <c r="G125" s="1">
        <v>225.35</v>
      </c>
      <c r="H125" s="1">
        <v>25.32</v>
      </c>
      <c r="I125" s="1"/>
      <c r="J125" s="1"/>
      <c r="K125" s="1"/>
      <c r="L125" s="1"/>
    </row>
    <row r="126" spans="1:12">
      <c r="A126" s="1" t="s">
        <v>488</v>
      </c>
      <c r="B126" s="1" t="s">
        <v>1208</v>
      </c>
      <c r="C126" s="1" t="s">
        <v>20</v>
      </c>
      <c r="D126" s="1">
        <v>133.35</v>
      </c>
      <c r="E126" s="1">
        <v>137.54</v>
      </c>
      <c r="F126" s="1">
        <v>0.96953613000000005</v>
      </c>
      <c r="G126" s="1">
        <v>270.45</v>
      </c>
      <c r="H126" s="1">
        <v>42.24</v>
      </c>
      <c r="I126" s="1"/>
      <c r="J126" s="1"/>
      <c r="K126" s="1"/>
      <c r="L126" s="1"/>
    </row>
    <row r="127" spans="1:12">
      <c r="A127" s="1" t="s">
        <v>488</v>
      </c>
      <c r="B127" s="1" t="s">
        <v>1209</v>
      </c>
      <c r="C127" s="1" t="s">
        <v>24</v>
      </c>
      <c r="D127" s="1">
        <v>43.34</v>
      </c>
      <c r="E127" s="1">
        <v>57.68</v>
      </c>
      <c r="F127" s="1">
        <v>0.75138696000000005</v>
      </c>
      <c r="G127" s="1">
        <v>243.48</v>
      </c>
      <c r="H127" s="1">
        <v>32.32</v>
      </c>
      <c r="I127" s="1"/>
      <c r="J127" s="1"/>
      <c r="K127" s="1"/>
      <c r="L127" s="1"/>
    </row>
    <row r="128" spans="1:12">
      <c r="A128" s="1" t="s">
        <v>488</v>
      </c>
      <c r="B128" s="1" t="s">
        <v>1210</v>
      </c>
      <c r="C128" s="1" t="s">
        <v>20</v>
      </c>
      <c r="D128" s="1">
        <v>104.45</v>
      </c>
      <c r="E128" s="1">
        <v>113.34</v>
      </c>
      <c r="F128" s="1">
        <v>0.92156344000000001</v>
      </c>
      <c r="G128" s="1">
        <v>150.88</v>
      </c>
      <c r="H128" s="1">
        <v>23.81</v>
      </c>
      <c r="I128" s="1"/>
      <c r="J128" s="1"/>
      <c r="K128" s="1"/>
      <c r="L128" s="1"/>
    </row>
    <row r="129" spans="1:12">
      <c r="A129" s="1" t="s">
        <v>1290</v>
      </c>
      <c r="B129" s="1" t="s">
        <v>1291</v>
      </c>
      <c r="C129" s="1" t="s">
        <v>20</v>
      </c>
      <c r="D129" s="1">
        <v>186.45</v>
      </c>
      <c r="E129" s="1">
        <v>134.79</v>
      </c>
      <c r="F129" s="1">
        <v>1.3832628499999999</v>
      </c>
      <c r="G129" s="1">
        <v>294.45</v>
      </c>
      <c r="H129" s="1">
        <v>31.52</v>
      </c>
      <c r="I129" s="1"/>
      <c r="J129" s="1"/>
      <c r="K129" s="1"/>
      <c r="L129" s="1"/>
    </row>
    <row r="130" spans="1:12">
      <c r="A130" s="1" t="s">
        <v>1290</v>
      </c>
      <c r="B130" s="1" t="s">
        <v>1292</v>
      </c>
      <c r="C130" s="1" t="s">
        <v>24</v>
      </c>
      <c r="D130" s="1">
        <v>80.89</v>
      </c>
      <c r="E130" s="1">
        <v>79.900000000000006</v>
      </c>
      <c r="F130" s="1">
        <v>1.01239049</v>
      </c>
      <c r="G130" s="1">
        <v>295.67</v>
      </c>
      <c r="H130" s="1">
        <v>35.090000000000003</v>
      </c>
      <c r="I130" s="1"/>
      <c r="J130" s="1"/>
      <c r="K130" s="1"/>
      <c r="L130" s="1"/>
    </row>
    <row r="131" spans="1:12">
      <c r="A131" s="1" t="s">
        <v>1290</v>
      </c>
      <c r="B131" s="1" t="s">
        <v>1293</v>
      </c>
      <c r="C131" s="1" t="s">
        <v>24</v>
      </c>
      <c r="D131" s="1">
        <v>72.52</v>
      </c>
      <c r="E131" s="1">
        <v>62.24</v>
      </c>
      <c r="F131" s="1">
        <v>1.1651670999999999</v>
      </c>
      <c r="G131" s="1">
        <v>256.39</v>
      </c>
      <c r="H131" s="1">
        <v>28.58</v>
      </c>
      <c r="I131" s="1"/>
      <c r="J131" s="1"/>
      <c r="K131" s="1"/>
      <c r="L131" s="1"/>
    </row>
    <row r="132" spans="1:12">
      <c r="A132" s="1" t="s">
        <v>1290</v>
      </c>
      <c r="B132" s="1" t="s">
        <v>1294</v>
      </c>
      <c r="C132" s="1" t="s">
        <v>10</v>
      </c>
      <c r="D132" s="1">
        <v>93.93</v>
      </c>
      <c r="E132" s="1">
        <v>83.8</v>
      </c>
      <c r="F132" s="1">
        <v>1.12088305</v>
      </c>
      <c r="G132" s="1">
        <v>277.45</v>
      </c>
      <c r="H132" s="1">
        <v>34.770000000000003</v>
      </c>
      <c r="I132" s="1"/>
      <c r="J132" s="1"/>
      <c r="K132" s="1"/>
      <c r="L132" s="1"/>
    </row>
    <row r="133" spans="1:12">
      <c r="A133" s="1" t="s">
        <v>1290</v>
      </c>
      <c r="B133" s="1" t="s">
        <v>1295</v>
      </c>
      <c r="C133" s="1" t="s">
        <v>10</v>
      </c>
      <c r="D133" s="1">
        <v>81.67</v>
      </c>
      <c r="E133" s="1">
        <v>81.75</v>
      </c>
      <c r="F133" s="1">
        <v>0.99902141</v>
      </c>
      <c r="G133" s="1">
        <v>243.81</v>
      </c>
      <c r="H133" s="1">
        <v>28.38</v>
      </c>
      <c r="I133" s="1"/>
      <c r="J133" s="1"/>
      <c r="K133" s="1"/>
      <c r="L133" s="1"/>
    </row>
    <row r="134" spans="1:12">
      <c r="A134" s="1" t="s">
        <v>1290</v>
      </c>
      <c r="B134" s="1" t="s">
        <v>1296</v>
      </c>
      <c r="C134" s="1" t="s">
        <v>10</v>
      </c>
      <c r="D134" s="1">
        <v>148.57</v>
      </c>
      <c r="E134" s="1">
        <v>109.44</v>
      </c>
      <c r="F134" s="1">
        <v>1.3575475100000001</v>
      </c>
      <c r="G134" s="1">
        <v>269.43</v>
      </c>
      <c r="H134" s="1">
        <v>32.68</v>
      </c>
      <c r="I134" s="1"/>
      <c r="J134" s="1"/>
      <c r="K134" s="1"/>
      <c r="L134" s="1"/>
    </row>
    <row r="135" spans="1:12">
      <c r="A135" s="1" t="s">
        <v>1290</v>
      </c>
      <c r="B135" s="1" t="s">
        <v>1297</v>
      </c>
      <c r="C135" s="1" t="s">
        <v>20</v>
      </c>
      <c r="D135" s="1">
        <v>140.47999999999999</v>
      </c>
      <c r="E135" s="1">
        <v>136.46</v>
      </c>
      <c r="F135" s="1">
        <v>1.0294591799999999</v>
      </c>
      <c r="G135" s="1">
        <v>296.69</v>
      </c>
      <c r="H135" s="1">
        <v>41.52</v>
      </c>
      <c r="I135" s="1"/>
      <c r="J135" s="1"/>
      <c r="K135" s="1"/>
      <c r="L135" s="1"/>
    </row>
    <row r="136" spans="1:12">
      <c r="A136" s="1" t="s">
        <v>1290</v>
      </c>
      <c r="B136" s="1" t="s">
        <v>1298</v>
      </c>
      <c r="C136" s="1" t="s">
        <v>10</v>
      </c>
      <c r="D136" s="1">
        <v>93.1</v>
      </c>
      <c r="E136" s="1">
        <v>91.22</v>
      </c>
      <c r="F136" s="1">
        <v>1.02060952</v>
      </c>
      <c r="G136" s="1">
        <v>288.48</v>
      </c>
      <c r="H136" s="1">
        <v>51.8</v>
      </c>
      <c r="I136" s="1"/>
      <c r="J136" s="1"/>
      <c r="K136" s="1"/>
      <c r="L136" s="1"/>
    </row>
    <row r="137" spans="1:12">
      <c r="A137" s="1" t="s">
        <v>1290</v>
      </c>
      <c r="B137" s="1" t="s">
        <v>1299</v>
      </c>
      <c r="C137" s="1" t="s">
        <v>1300</v>
      </c>
      <c r="D137" s="1"/>
      <c r="E137" s="1"/>
      <c r="F137" s="1"/>
      <c r="G137" s="1"/>
      <c r="H137" s="1"/>
      <c r="I137" s="1"/>
      <c r="J137" s="1"/>
      <c r="K137" s="1"/>
    </row>
    <row r="138" spans="1:12">
      <c r="A138" s="1" t="s">
        <v>1290</v>
      </c>
      <c r="B138" s="1" t="s">
        <v>1301</v>
      </c>
      <c r="C138" s="1" t="s">
        <v>14</v>
      </c>
      <c r="D138" s="1">
        <v>151.47</v>
      </c>
      <c r="E138" s="1">
        <v>146.28</v>
      </c>
      <c r="F138" s="1">
        <v>1.0354798999999999</v>
      </c>
      <c r="G138" s="1">
        <v>317.48</v>
      </c>
      <c r="H138" s="1">
        <v>31.15</v>
      </c>
      <c r="I138" s="1"/>
      <c r="J138" s="1"/>
      <c r="K138" s="1"/>
      <c r="L138" s="1"/>
    </row>
    <row r="139" spans="1:12">
      <c r="A139" s="1" t="s">
        <v>1302</v>
      </c>
      <c r="B139" s="1" t="s">
        <v>1303</v>
      </c>
      <c r="C139" s="1" t="s">
        <v>14</v>
      </c>
      <c r="D139" s="1">
        <v>134.46</v>
      </c>
      <c r="E139" s="1">
        <v>140.34</v>
      </c>
      <c r="F139" s="1">
        <v>0.95810174999999997</v>
      </c>
      <c r="G139" s="1">
        <v>341.01</v>
      </c>
      <c r="H139" s="1">
        <v>32.840000000000003</v>
      </c>
      <c r="I139" s="1"/>
      <c r="J139" s="1"/>
      <c r="K139" s="1"/>
      <c r="L139" s="1"/>
    </row>
    <row r="140" spans="1:12">
      <c r="A140" s="1" t="s">
        <v>1302</v>
      </c>
      <c r="B140" s="1" t="s">
        <v>1304</v>
      </c>
      <c r="C140" s="1" t="s">
        <v>10</v>
      </c>
      <c r="D140" s="1">
        <v>35.22</v>
      </c>
      <c r="E140" s="1">
        <v>84.13</v>
      </c>
      <c r="F140" s="1">
        <v>0.41863781999999999</v>
      </c>
      <c r="G140" s="1">
        <v>326.33999999999997</v>
      </c>
      <c r="H140" s="1">
        <v>20.260000000000002</v>
      </c>
      <c r="I140" s="1"/>
      <c r="J140" s="1"/>
      <c r="K140" s="1"/>
      <c r="L140" s="1"/>
    </row>
    <row r="141" spans="1:12">
      <c r="A141" s="1" t="s">
        <v>1302</v>
      </c>
      <c r="B141" s="1" t="s">
        <v>1305</v>
      </c>
      <c r="C141" s="1" t="s">
        <v>10</v>
      </c>
      <c r="D141" s="1">
        <v>84.88</v>
      </c>
      <c r="E141" s="1">
        <v>90.32</v>
      </c>
      <c r="F141" s="1">
        <v>0.93976970999999998</v>
      </c>
      <c r="G141" s="1">
        <v>294.19</v>
      </c>
      <c r="H141" s="1">
        <v>27.79</v>
      </c>
      <c r="I141" s="1"/>
      <c r="J141" s="1"/>
      <c r="K141" s="1"/>
      <c r="L141" s="1"/>
    </row>
    <row r="142" spans="1:12">
      <c r="A142" s="1" t="s">
        <v>1302</v>
      </c>
      <c r="B142" s="1" t="s">
        <v>1306</v>
      </c>
      <c r="C142" s="1" t="s">
        <v>10</v>
      </c>
      <c r="D142" s="1">
        <v>73.290000000000006</v>
      </c>
      <c r="E142" s="1">
        <v>88.14</v>
      </c>
      <c r="F142" s="1">
        <v>0.83151803999999996</v>
      </c>
      <c r="G142" s="1">
        <v>330.31</v>
      </c>
      <c r="H142" s="1">
        <v>49.67</v>
      </c>
      <c r="I142" s="1"/>
      <c r="J142" s="1"/>
      <c r="K142" s="1"/>
      <c r="L142" s="1"/>
    </row>
    <row r="143" spans="1:12">
      <c r="A143" s="1" t="s">
        <v>1302</v>
      </c>
      <c r="B143" s="1" t="s">
        <v>1307</v>
      </c>
      <c r="C143" s="1" t="s">
        <v>1308</v>
      </c>
      <c r="D143" s="1"/>
      <c r="E143" s="1"/>
      <c r="F143" s="1"/>
      <c r="G143" s="1"/>
      <c r="H143" s="1"/>
      <c r="I143" s="1"/>
      <c r="J143" s="1"/>
      <c r="K143" s="1"/>
    </row>
    <row r="144" spans="1:12">
      <c r="A144" s="1" t="s">
        <v>1302</v>
      </c>
      <c r="B144" s="1" t="s">
        <v>1309</v>
      </c>
      <c r="C144" s="1" t="s">
        <v>14</v>
      </c>
      <c r="D144" s="1">
        <v>147.41999999999999</v>
      </c>
      <c r="E144" s="1">
        <v>147.02000000000001</v>
      </c>
      <c r="F144" s="1">
        <v>1.0027207199999999</v>
      </c>
      <c r="G144" s="1">
        <v>335</v>
      </c>
      <c r="H144" s="1">
        <v>46.21</v>
      </c>
      <c r="I144" s="1"/>
      <c r="J144" s="1"/>
      <c r="K144" s="1"/>
      <c r="L144" s="1"/>
    </row>
    <row r="145" spans="1:12">
      <c r="A145" s="1" t="s">
        <v>1302</v>
      </c>
      <c r="B145" s="1" t="s">
        <v>1310</v>
      </c>
      <c r="C145" s="1" t="s">
        <v>12</v>
      </c>
      <c r="D145" s="1">
        <v>24.45</v>
      </c>
      <c r="E145" s="1">
        <v>34.130000000000003</v>
      </c>
      <c r="F145" s="1">
        <v>0.71637854999999995</v>
      </c>
      <c r="G145" s="1">
        <v>299.13</v>
      </c>
      <c r="H145" s="1">
        <v>21.23</v>
      </c>
      <c r="I145" s="1"/>
      <c r="J145" s="1"/>
      <c r="K145" s="1"/>
      <c r="L145" s="1"/>
    </row>
    <row r="146" spans="1:12">
      <c r="A146" s="1" t="s">
        <v>1302</v>
      </c>
      <c r="B146" s="1" t="s">
        <v>1311</v>
      </c>
      <c r="C146" s="1" t="s">
        <v>24</v>
      </c>
      <c r="D146" s="1">
        <v>80.8</v>
      </c>
      <c r="E146" s="1">
        <v>98.21</v>
      </c>
      <c r="F146" s="1">
        <v>0.82272681000000003</v>
      </c>
      <c r="G146" s="1">
        <v>350.13</v>
      </c>
      <c r="H146" s="1">
        <v>37.130000000000003</v>
      </c>
      <c r="I146" s="1"/>
      <c r="J146" s="1"/>
      <c r="K146" s="1"/>
      <c r="L146" s="1"/>
    </row>
    <row r="147" spans="1:12">
      <c r="A147" s="1" t="s">
        <v>1302</v>
      </c>
      <c r="B147" s="1" t="s">
        <v>1312</v>
      </c>
      <c r="C147" s="1" t="s">
        <v>10</v>
      </c>
      <c r="D147" s="1">
        <v>72.13</v>
      </c>
      <c r="E147" s="1">
        <v>75.34</v>
      </c>
      <c r="F147" s="1">
        <v>0.95739315000000003</v>
      </c>
      <c r="G147" s="1">
        <v>196.47</v>
      </c>
      <c r="H147" s="1">
        <v>33.35</v>
      </c>
      <c r="I147" s="1"/>
      <c r="J147" s="1"/>
      <c r="K147" s="1"/>
      <c r="L147" s="1"/>
    </row>
    <row r="148" spans="1:12">
      <c r="A148" s="1" t="s">
        <v>1302</v>
      </c>
      <c r="B148" s="1" t="s">
        <v>1313</v>
      </c>
      <c r="C148" s="1" t="s">
        <v>12</v>
      </c>
      <c r="D148" s="1">
        <v>32.92</v>
      </c>
      <c r="E148" s="1">
        <v>55.45</v>
      </c>
      <c r="F148" s="1">
        <v>0.59368801000000004</v>
      </c>
      <c r="G148" s="1">
        <v>285.56</v>
      </c>
      <c r="H148" s="1">
        <v>23.7</v>
      </c>
      <c r="I148" s="1"/>
      <c r="J148" s="1"/>
      <c r="K148" s="1"/>
      <c r="L148" s="1"/>
    </row>
    <row r="149" spans="1:12">
      <c r="A149" s="1" t="s">
        <v>1302</v>
      </c>
      <c r="B149" s="1" t="s">
        <v>1314</v>
      </c>
      <c r="C149" s="1" t="s">
        <v>10</v>
      </c>
      <c r="D149" s="1">
        <v>121.23</v>
      </c>
      <c r="E149" s="1">
        <v>123.45</v>
      </c>
      <c r="F149" s="1">
        <v>0.98201700999999997</v>
      </c>
      <c r="G149" s="1">
        <v>327.56</v>
      </c>
      <c r="H149" s="1">
        <v>32.119999999999997</v>
      </c>
      <c r="I149" s="1"/>
      <c r="J149" s="1"/>
      <c r="K149" s="1"/>
      <c r="L149" s="1"/>
    </row>
    <row r="150" spans="1:12">
      <c r="A150" t="s">
        <v>1211</v>
      </c>
      <c r="B150" t="s">
        <v>1212</v>
      </c>
      <c r="C150" t="s">
        <v>24</v>
      </c>
      <c r="D150">
        <v>33.54</v>
      </c>
      <c r="E150">
        <v>86.56</v>
      </c>
      <c r="F150">
        <f t="shared" ref="F150:F152" si="6">D150/E150</f>
        <v>0.38747689463955637</v>
      </c>
      <c r="G150" s="1">
        <v>283.45</v>
      </c>
      <c r="H150">
        <v>34.340000000000003</v>
      </c>
      <c r="L150" s="1"/>
    </row>
    <row r="151" spans="1:12">
      <c r="A151" t="s">
        <v>1211</v>
      </c>
      <c r="B151" t="s">
        <v>1213</v>
      </c>
      <c r="C151" t="s">
        <v>10</v>
      </c>
      <c r="D151">
        <v>94.46</v>
      </c>
      <c r="E151" s="1">
        <v>114.13</v>
      </c>
      <c r="F151" s="1">
        <f t="shared" si="6"/>
        <v>0.82765267677210197</v>
      </c>
      <c r="G151" s="1">
        <v>294.45</v>
      </c>
      <c r="H151" s="1">
        <v>86.56</v>
      </c>
      <c r="I151" s="1"/>
      <c r="J151" s="1"/>
      <c r="K151" s="1"/>
      <c r="L151" s="1"/>
    </row>
    <row r="152" spans="1:12">
      <c r="A152" t="s">
        <v>1211</v>
      </c>
      <c r="B152" t="s">
        <v>1214</v>
      </c>
      <c r="C152" t="s">
        <v>24</v>
      </c>
      <c r="D152">
        <v>24.78</v>
      </c>
      <c r="E152">
        <v>74.34</v>
      </c>
      <c r="F152">
        <f t="shared" si="6"/>
        <v>0.33333333333333331</v>
      </c>
      <c r="G152" s="1">
        <v>245.56</v>
      </c>
      <c r="H152">
        <v>17.170000000000002</v>
      </c>
      <c r="L152" s="1"/>
    </row>
    <row r="153" spans="1:12">
      <c r="A153" s="6"/>
      <c r="B153" s="1"/>
      <c r="C153" s="1"/>
      <c r="D153" s="1"/>
      <c r="E153" s="1"/>
      <c r="F153" s="1"/>
      <c r="G153" s="1"/>
      <c r="H153" s="1"/>
      <c r="I153" s="1"/>
      <c r="J153" s="1"/>
      <c r="K153" s="1"/>
    </row>
    <row r="154" spans="1:12">
      <c r="A154" t="s">
        <v>1315</v>
      </c>
    </row>
    <row r="155" spans="1:12">
      <c r="A155" t="s">
        <v>488</v>
      </c>
      <c r="B155" t="s">
        <v>1316</v>
      </c>
      <c r="C155" t="s">
        <v>10</v>
      </c>
      <c r="D155">
        <v>93.63</v>
      </c>
      <c r="E155">
        <v>95.53</v>
      </c>
      <c r="F155">
        <f t="shared" ref="F155:F183" si="7">D155/E155</f>
        <v>0.98011095990788233</v>
      </c>
      <c r="G155">
        <v>242.13</v>
      </c>
      <c r="H155">
        <v>38.72</v>
      </c>
    </row>
    <row r="156" spans="1:12">
      <c r="A156" t="s">
        <v>488</v>
      </c>
      <c r="B156" t="s">
        <v>1317</v>
      </c>
      <c r="C156" t="s">
        <v>10</v>
      </c>
      <c r="D156">
        <v>94.12</v>
      </c>
      <c r="E156">
        <v>100.04</v>
      </c>
      <c r="F156">
        <f t="shared" si="7"/>
        <v>0.94082367053178728</v>
      </c>
      <c r="G156">
        <v>274.76</v>
      </c>
      <c r="H156">
        <v>33.07</v>
      </c>
    </row>
    <row r="157" spans="1:12">
      <c r="A157" t="s">
        <v>488</v>
      </c>
      <c r="B157" t="s">
        <v>1318</v>
      </c>
      <c r="C157" t="s">
        <v>24</v>
      </c>
      <c r="D157">
        <v>72.62</v>
      </c>
      <c r="E157">
        <v>77.650000000000006</v>
      </c>
      <c r="F157">
        <f t="shared" si="7"/>
        <v>0.9352221506761107</v>
      </c>
      <c r="G157">
        <v>245.63</v>
      </c>
      <c r="H157">
        <v>30.43</v>
      </c>
    </row>
    <row r="158" spans="1:12">
      <c r="A158" t="s">
        <v>488</v>
      </c>
      <c r="B158" t="s">
        <v>1319</v>
      </c>
      <c r="C158" t="s">
        <v>10</v>
      </c>
      <c r="D158">
        <v>61.63</v>
      </c>
      <c r="E158">
        <v>67.14</v>
      </c>
      <c r="F158">
        <f t="shared" si="7"/>
        <v>0.9179326779862973</v>
      </c>
      <c r="G158">
        <v>229.04</v>
      </c>
      <c r="H158">
        <v>29.33</v>
      </c>
    </row>
    <row r="159" spans="1:12">
      <c r="A159" t="s">
        <v>488</v>
      </c>
      <c r="B159" t="s">
        <v>1320</v>
      </c>
      <c r="C159" t="s">
        <v>12</v>
      </c>
      <c r="D159">
        <v>21.25</v>
      </c>
      <c r="E159">
        <v>30.93</v>
      </c>
      <c r="F159">
        <f t="shared" si="7"/>
        <v>0.68703524086647272</v>
      </c>
      <c r="G159">
        <v>218.2</v>
      </c>
      <c r="H159">
        <v>14.77</v>
      </c>
    </row>
    <row r="160" spans="1:12">
      <c r="A160" t="s">
        <v>488</v>
      </c>
      <c r="B160" t="s">
        <v>1321</v>
      </c>
      <c r="C160" t="s">
        <v>14</v>
      </c>
      <c r="D160">
        <v>126.6</v>
      </c>
      <c r="E160">
        <v>130.55000000000001</v>
      </c>
      <c r="F160">
        <f t="shared" si="7"/>
        <v>0.96974339333588655</v>
      </c>
      <c r="G160">
        <v>268</v>
      </c>
      <c r="H160">
        <v>27.61</v>
      </c>
    </row>
    <row r="161" spans="1:8">
      <c r="A161" t="s">
        <v>1703</v>
      </c>
      <c r="B161" t="s">
        <v>1322</v>
      </c>
      <c r="C161" t="s">
        <v>10</v>
      </c>
      <c r="D161">
        <v>67.27</v>
      </c>
      <c r="E161">
        <v>104.04</v>
      </c>
      <c r="F161">
        <f t="shared" si="7"/>
        <v>0.64657823913879264</v>
      </c>
      <c r="G161">
        <v>243.56</v>
      </c>
      <c r="H161">
        <v>44.44</v>
      </c>
    </row>
    <row r="162" spans="1:8">
      <c r="A162" t="s">
        <v>1703</v>
      </c>
      <c r="B162" t="s">
        <v>1323</v>
      </c>
      <c r="C162" t="s">
        <v>20</v>
      </c>
      <c r="D162">
        <v>83.64</v>
      </c>
      <c r="E162">
        <v>93.63</v>
      </c>
      <c r="F162">
        <f t="shared" si="7"/>
        <v>0.8933034283883371</v>
      </c>
      <c r="G162">
        <v>237.65</v>
      </c>
      <c r="H162">
        <v>32</v>
      </c>
    </row>
    <row r="163" spans="1:8">
      <c r="A163" t="s">
        <v>1703</v>
      </c>
      <c r="B163" t="s">
        <v>1324</v>
      </c>
      <c r="C163" t="s">
        <v>10</v>
      </c>
      <c r="D163">
        <v>57.71</v>
      </c>
      <c r="E163">
        <v>90.34</v>
      </c>
      <c r="F163">
        <f t="shared" si="7"/>
        <v>0.63880894398937349</v>
      </c>
      <c r="G163">
        <v>232.26</v>
      </c>
      <c r="H163">
        <v>27.61</v>
      </c>
    </row>
    <row r="164" spans="1:8">
      <c r="A164" t="s">
        <v>1703</v>
      </c>
      <c r="B164" t="s">
        <v>1325</v>
      </c>
      <c r="C164" t="s">
        <v>12</v>
      </c>
      <c r="D164">
        <v>34.14</v>
      </c>
      <c r="E164">
        <v>48.14</v>
      </c>
      <c r="F164">
        <f t="shared" si="7"/>
        <v>0.70918155380141257</v>
      </c>
      <c r="G164">
        <v>251.63</v>
      </c>
      <c r="H164">
        <v>17.3</v>
      </c>
    </row>
    <row r="165" spans="1:8">
      <c r="A165" t="s">
        <v>1703</v>
      </c>
      <c r="B165" t="s">
        <v>1326</v>
      </c>
      <c r="C165" t="s">
        <v>10</v>
      </c>
      <c r="D165">
        <v>27.3</v>
      </c>
      <c r="E165">
        <v>75.459999999999994</v>
      </c>
      <c r="F165">
        <f t="shared" si="7"/>
        <v>0.36178107606679039</v>
      </c>
      <c r="G165">
        <v>250.21</v>
      </c>
      <c r="H165">
        <v>23.96</v>
      </c>
    </row>
    <row r="166" spans="1:8">
      <c r="A166" t="s">
        <v>1703</v>
      </c>
      <c r="B166" t="s">
        <v>1327</v>
      </c>
      <c r="C166" t="s">
        <v>14</v>
      </c>
      <c r="D166">
        <v>95.99</v>
      </c>
      <c r="E166">
        <v>118.82</v>
      </c>
      <c r="F166">
        <f t="shared" si="7"/>
        <v>0.80786062952364923</v>
      </c>
      <c r="G166">
        <v>287.58</v>
      </c>
      <c r="H166">
        <v>46.41</v>
      </c>
    </row>
    <row r="167" spans="1:8">
      <c r="A167" t="s">
        <v>1703</v>
      </c>
      <c r="B167" t="s">
        <v>1328</v>
      </c>
      <c r="C167" t="s">
        <v>1329</v>
      </c>
      <c r="D167">
        <v>61.72</v>
      </c>
      <c r="E167">
        <v>102.51</v>
      </c>
      <c r="F167">
        <f t="shared" si="7"/>
        <v>0.602087601209638</v>
      </c>
      <c r="G167">
        <v>255.56</v>
      </c>
      <c r="H167">
        <v>23.67</v>
      </c>
    </row>
    <row r="168" spans="1:8">
      <c r="A168" t="s">
        <v>1703</v>
      </c>
      <c r="B168" t="s">
        <v>1330</v>
      </c>
      <c r="C168" t="s">
        <v>10</v>
      </c>
      <c r="D168">
        <v>90.37</v>
      </c>
      <c r="E168">
        <v>96.37</v>
      </c>
      <c r="F168">
        <f t="shared" si="7"/>
        <v>0.93773996056864173</v>
      </c>
      <c r="G168">
        <v>237.71</v>
      </c>
      <c r="H168">
        <v>39.21</v>
      </c>
    </row>
    <row r="169" spans="1:8">
      <c r="A169" t="s">
        <v>1703</v>
      </c>
      <c r="B169" t="s">
        <v>1331</v>
      </c>
      <c r="C169" t="s">
        <v>10</v>
      </c>
      <c r="D169">
        <v>81.23</v>
      </c>
      <c r="E169">
        <v>77.23</v>
      </c>
      <c r="F169">
        <f t="shared" si="7"/>
        <v>1.0517933445552246</v>
      </c>
      <c r="G169">
        <v>211.76</v>
      </c>
      <c r="H169">
        <v>28.25</v>
      </c>
    </row>
    <row r="170" spans="1:8">
      <c r="A170" t="s">
        <v>1703</v>
      </c>
      <c r="B170" t="s">
        <v>1332</v>
      </c>
      <c r="C170" t="s">
        <v>10</v>
      </c>
      <c r="D170">
        <v>69.67</v>
      </c>
      <c r="E170">
        <v>94.51</v>
      </c>
      <c r="F170">
        <f t="shared" si="7"/>
        <v>0.73717066977039469</v>
      </c>
      <c r="G170">
        <v>250.21</v>
      </c>
      <c r="H170">
        <v>47.31</v>
      </c>
    </row>
    <row r="171" spans="1:8">
      <c r="A171" t="s">
        <v>1703</v>
      </c>
      <c r="B171" t="s">
        <v>1333</v>
      </c>
      <c r="C171" t="s">
        <v>20</v>
      </c>
      <c r="D171">
        <v>82.9</v>
      </c>
      <c r="E171">
        <v>96.7</v>
      </c>
      <c r="F171">
        <f t="shared" si="7"/>
        <v>0.85729058945191317</v>
      </c>
      <c r="G171">
        <v>247.67</v>
      </c>
      <c r="H171">
        <v>39.520000000000003</v>
      </c>
    </row>
    <row r="172" spans="1:8">
      <c r="A172" t="s">
        <v>1703</v>
      </c>
      <c r="B172" t="s">
        <v>1334</v>
      </c>
      <c r="C172" t="s">
        <v>10</v>
      </c>
      <c r="D172">
        <v>95.43</v>
      </c>
      <c r="E172">
        <v>103.26</v>
      </c>
      <c r="F172">
        <f t="shared" si="7"/>
        <v>0.92417199302730968</v>
      </c>
      <c r="G172">
        <v>265.14999999999998</v>
      </c>
      <c r="H172">
        <v>60.45</v>
      </c>
    </row>
    <row r="173" spans="1:8">
      <c r="A173" t="s">
        <v>1703</v>
      </c>
      <c r="B173" t="s">
        <v>1335</v>
      </c>
      <c r="C173" t="s">
        <v>20</v>
      </c>
      <c r="D173">
        <v>91.7</v>
      </c>
      <c r="E173">
        <v>102.75</v>
      </c>
      <c r="F173">
        <f t="shared" si="7"/>
        <v>0.89245742092457425</v>
      </c>
      <c r="G173">
        <v>234.67</v>
      </c>
      <c r="H173">
        <v>73.88</v>
      </c>
    </row>
    <row r="174" spans="1:8">
      <c r="A174" t="s">
        <v>1703</v>
      </c>
      <c r="B174" t="s">
        <v>1336</v>
      </c>
      <c r="C174" t="s">
        <v>10</v>
      </c>
      <c r="D174">
        <v>81.8</v>
      </c>
      <c r="E174">
        <v>103.74</v>
      </c>
      <c r="F174">
        <f t="shared" si="7"/>
        <v>0.78850973587815698</v>
      </c>
      <c r="G174">
        <v>269.01</v>
      </c>
      <c r="H174">
        <v>26.89</v>
      </c>
    </row>
    <row r="175" spans="1:8">
      <c r="A175" t="s">
        <v>1703</v>
      </c>
      <c r="B175" t="s">
        <v>1337</v>
      </c>
      <c r="C175" t="s">
        <v>12</v>
      </c>
      <c r="D175">
        <v>25.34</v>
      </c>
      <c r="E175">
        <v>58.34</v>
      </c>
      <c r="F175">
        <f t="shared" si="7"/>
        <v>0.43435035995886184</v>
      </c>
      <c r="G175">
        <v>192.32</v>
      </c>
      <c r="H175">
        <v>20.34</v>
      </c>
    </row>
    <row r="176" spans="1:8">
      <c r="A176" t="s">
        <v>1703</v>
      </c>
      <c r="B176" t="s">
        <v>1338</v>
      </c>
      <c r="C176" t="s">
        <v>10</v>
      </c>
      <c r="D176">
        <v>77.83</v>
      </c>
      <c r="E176">
        <v>83.86</v>
      </c>
      <c r="F176">
        <f t="shared" si="7"/>
        <v>0.92809444311948486</v>
      </c>
      <c r="G176">
        <v>217.32</v>
      </c>
      <c r="H176">
        <v>36.340000000000003</v>
      </c>
    </row>
    <row r="177" spans="1:12">
      <c r="A177" t="s">
        <v>1703</v>
      </c>
      <c r="B177" t="s">
        <v>1339</v>
      </c>
      <c r="C177" t="s">
        <v>10</v>
      </c>
      <c r="D177">
        <v>61.64</v>
      </c>
      <c r="E177">
        <v>86.32</v>
      </c>
      <c r="F177">
        <f t="shared" si="7"/>
        <v>0.71408711770157562</v>
      </c>
      <c r="G177">
        <v>238.36</v>
      </c>
      <c r="H177">
        <v>28.62</v>
      </c>
    </row>
    <row r="178" spans="1:12">
      <c r="A178" t="s">
        <v>1703</v>
      </c>
      <c r="B178" t="s">
        <v>1340</v>
      </c>
      <c r="C178" t="s">
        <v>12</v>
      </c>
      <c r="D178">
        <v>19.920000000000002</v>
      </c>
      <c r="E178">
        <v>45.47</v>
      </c>
      <c r="F178">
        <f t="shared" si="7"/>
        <v>0.4380910490433253</v>
      </c>
      <c r="G178">
        <v>218.15</v>
      </c>
      <c r="H178">
        <v>14.18</v>
      </c>
    </row>
    <row r="179" spans="1:12">
      <c r="A179" t="s">
        <v>1703</v>
      </c>
      <c r="B179" t="s">
        <v>1341</v>
      </c>
      <c r="C179" t="s">
        <v>10</v>
      </c>
      <c r="D179">
        <v>76.14</v>
      </c>
      <c r="E179">
        <v>70.14</v>
      </c>
      <c r="F179">
        <f t="shared" si="7"/>
        <v>1.0855431993156544</v>
      </c>
      <c r="G179">
        <v>223.52</v>
      </c>
      <c r="H179">
        <v>30.67</v>
      </c>
    </row>
    <row r="180" spans="1:12">
      <c r="A180" t="s">
        <v>1703</v>
      </c>
      <c r="B180" t="s">
        <v>1342</v>
      </c>
      <c r="C180" t="s">
        <v>14</v>
      </c>
      <c r="D180">
        <v>125.13</v>
      </c>
      <c r="E180">
        <v>121.15</v>
      </c>
      <c r="F180">
        <f t="shared" si="7"/>
        <v>1.03285183656624</v>
      </c>
      <c r="G180">
        <v>239.34</v>
      </c>
      <c r="H180">
        <v>27.13</v>
      </c>
    </row>
    <row r="181" spans="1:12">
      <c r="A181" t="s">
        <v>1703</v>
      </c>
      <c r="B181" t="s">
        <v>1343</v>
      </c>
      <c r="C181" s="1" t="s">
        <v>20</v>
      </c>
      <c r="D181" s="1">
        <v>114.45</v>
      </c>
      <c r="E181" s="1">
        <v>98.07</v>
      </c>
      <c r="F181" s="1">
        <f t="shared" si="7"/>
        <v>1.1670235546038545</v>
      </c>
      <c r="G181" s="1">
        <v>259.91000000000003</v>
      </c>
      <c r="H181" s="1">
        <v>33.200000000000003</v>
      </c>
      <c r="I181" s="1"/>
      <c r="J181" s="1"/>
      <c r="K181" s="1"/>
      <c r="L181" s="1"/>
    </row>
    <row r="182" spans="1:12">
      <c r="A182" t="s">
        <v>1703</v>
      </c>
      <c r="B182" t="s">
        <v>1344</v>
      </c>
      <c r="C182" t="s">
        <v>10</v>
      </c>
      <c r="D182">
        <v>83.81</v>
      </c>
      <c r="E182">
        <v>70.63</v>
      </c>
      <c r="F182">
        <f t="shared" si="7"/>
        <v>1.186606257964038</v>
      </c>
      <c r="G182" s="1">
        <v>198.56</v>
      </c>
      <c r="H182">
        <v>25.62</v>
      </c>
    </row>
    <row r="183" spans="1:12">
      <c r="A183" t="s">
        <v>1703</v>
      </c>
      <c r="B183" t="s">
        <v>1345</v>
      </c>
      <c r="C183" t="s">
        <v>10</v>
      </c>
      <c r="D183">
        <v>93.21</v>
      </c>
      <c r="E183">
        <v>85.21</v>
      </c>
      <c r="F183">
        <f t="shared" si="7"/>
        <v>1.0938856941673512</v>
      </c>
      <c r="G183" s="1">
        <v>216.42</v>
      </c>
      <c r="H183">
        <v>24.86</v>
      </c>
    </row>
    <row r="184" spans="1:12">
      <c r="A184" s="6"/>
      <c r="B184" s="1"/>
      <c r="C184" s="1"/>
      <c r="D184" s="1"/>
      <c r="E184" s="1"/>
      <c r="F184" s="1"/>
      <c r="G184" s="1"/>
      <c r="H184" s="1"/>
      <c r="I184" s="1"/>
      <c r="J184" s="1"/>
      <c r="K184" s="1"/>
    </row>
    <row r="185" spans="1:12">
      <c r="A185" s="6"/>
      <c r="B185" s="1"/>
      <c r="C185" s="1"/>
      <c r="D185" s="1"/>
      <c r="E185" s="1"/>
      <c r="F185" s="1"/>
      <c r="G185" s="1"/>
      <c r="H185" s="1"/>
      <c r="I185" s="1"/>
      <c r="J185" s="1"/>
      <c r="K185" s="1"/>
    </row>
    <row r="186" spans="1:12">
      <c r="A186" s="6"/>
      <c r="B186" s="1"/>
      <c r="C186" s="1"/>
      <c r="D186" s="1"/>
      <c r="E186" s="1"/>
      <c r="F186" s="1"/>
      <c r="G186" s="1"/>
      <c r="H186" s="1"/>
      <c r="I186" s="1"/>
      <c r="J186" s="1"/>
      <c r="K186" s="1"/>
    </row>
    <row r="187" spans="1:12">
      <c r="A187" s="6"/>
      <c r="B187" s="1"/>
      <c r="C187" s="1"/>
      <c r="D187" s="1"/>
      <c r="E187" s="1"/>
      <c r="F187" s="1"/>
      <c r="G187" s="1"/>
      <c r="H187" s="1"/>
      <c r="I187" s="1"/>
      <c r="J187" s="1"/>
      <c r="K187" s="1"/>
    </row>
    <row r="188" spans="1:12">
      <c r="A188" s="6"/>
      <c r="B188" s="1"/>
      <c r="C188" s="1"/>
      <c r="D188" s="1"/>
      <c r="E188" s="1"/>
      <c r="F188" s="1"/>
      <c r="G188" s="1"/>
      <c r="H188" s="1"/>
      <c r="I188" s="1"/>
      <c r="J188" s="1"/>
      <c r="K188" s="1"/>
    </row>
    <row r="189" spans="1:12">
      <c r="A189" s="6"/>
      <c r="B189" s="1"/>
      <c r="C189" s="1"/>
      <c r="D189" s="1"/>
      <c r="E189" s="1"/>
      <c r="F189" s="1"/>
      <c r="G189" s="1"/>
      <c r="H189" s="1"/>
      <c r="I189" s="1"/>
      <c r="J189" s="1"/>
      <c r="K189" s="1"/>
    </row>
    <row r="190" spans="1:12">
      <c r="A190" s="6"/>
      <c r="B190" s="1"/>
      <c r="C190" s="1"/>
      <c r="D190" s="1"/>
      <c r="E190" s="1"/>
      <c r="F190" s="1"/>
      <c r="G190" s="1"/>
      <c r="H190" s="1"/>
      <c r="I190" s="1"/>
      <c r="J190" s="1"/>
      <c r="K190" s="1"/>
    </row>
    <row r="191" spans="1:12">
      <c r="A191" s="6"/>
      <c r="B191" s="1"/>
      <c r="C191" s="1"/>
      <c r="D191" s="1"/>
      <c r="E191" s="1"/>
      <c r="F191" s="1"/>
      <c r="G191" s="1"/>
      <c r="H191" s="1"/>
      <c r="I191" s="1"/>
      <c r="J191" s="1"/>
      <c r="K191" s="1"/>
    </row>
    <row r="192" spans="1:12">
      <c r="A192" s="6"/>
      <c r="B192" s="1"/>
      <c r="C192" s="1"/>
      <c r="D192" s="1"/>
      <c r="E192" s="1"/>
      <c r="F192" s="1"/>
      <c r="G192" s="1"/>
      <c r="H192" s="1"/>
      <c r="I192" s="1"/>
      <c r="J192" s="1"/>
      <c r="K192" s="1"/>
    </row>
    <row r="193" spans="1:11">
      <c r="A193" s="6"/>
      <c r="B193" s="1"/>
      <c r="C193" s="1"/>
      <c r="D193" s="1"/>
      <c r="E193" s="1"/>
      <c r="F193" s="1"/>
      <c r="G193" s="1"/>
      <c r="H193" s="1"/>
      <c r="I193" s="1"/>
      <c r="J193" s="1"/>
      <c r="K193" s="1"/>
    </row>
    <row r="194" spans="1:11">
      <c r="A194" s="6"/>
      <c r="B194" s="1"/>
      <c r="C194" s="1"/>
      <c r="D194" s="1"/>
      <c r="E194" s="1"/>
      <c r="F194" s="1"/>
      <c r="G194" s="1"/>
      <c r="H194" s="1"/>
      <c r="I194" s="1"/>
      <c r="J194" s="1"/>
      <c r="K194" s="1"/>
    </row>
    <row r="195" spans="1:11">
      <c r="A195" s="6"/>
      <c r="B195" s="1"/>
      <c r="C195" s="1"/>
      <c r="D195" s="1"/>
      <c r="E195" s="1"/>
      <c r="F195" s="1"/>
      <c r="G195" s="1"/>
      <c r="H195" s="1"/>
      <c r="I195" s="1"/>
      <c r="J195" s="1"/>
      <c r="K195" s="1"/>
    </row>
    <row r="196" spans="1:11">
      <c r="A196" s="6"/>
      <c r="B196" s="1"/>
      <c r="C196" s="1"/>
      <c r="D196" s="1"/>
      <c r="E196" s="1"/>
      <c r="F196" s="1"/>
      <c r="G196" s="1"/>
      <c r="H196" s="1"/>
      <c r="I196" s="1"/>
      <c r="J196" s="1"/>
      <c r="K196" s="1"/>
    </row>
    <row r="197" spans="1:11">
      <c r="A197" s="6"/>
      <c r="B197" s="1"/>
      <c r="C197" s="1"/>
      <c r="D197" s="1"/>
      <c r="E197" s="1"/>
      <c r="F197" s="1"/>
      <c r="G197" s="1"/>
      <c r="H197" s="1"/>
      <c r="I197" s="1"/>
      <c r="J197" s="1"/>
      <c r="K197" s="1"/>
    </row>
    <row r="198" spans="1:11">
      <c r="A198" s="6"/>
      <c r="B198" s="1"/>
      <c r="C198" s="1"/>
      <c r="D198" s="1"/>
      <c r="E198" s="1"/>
      <c r="F198" s="1"/>
      <c r="G198" s="1"/>
      <c r="H198" s="1"/>
      <c r="I198" s="1"/>
      <c r="J198" s="1"/>
      <c r="K198" s="1"/>
    </row>
    <row r="199" spans="1:11">
      <c r="A199" s="6"/>
      <c r="B199" s="1"/>
      <c r="C199" s="1"/>
      <c r="D199" s="1"/>
      <c r="E199" s="1"/>
      <c r="F199" s="1"/>
      <c r="G199" s="1"/>
      <c r="H199" s="1"/>
      <c r="I199" s="1"/>
      <c r="J199" s="1"/>
      <c r="K199" s="1"/>
    </row>
    <row r="200" spans="1:11">
      <c r="A200" s="6"/>
      <c r="B200" s="1"/>
      <c r="C200" s="1"/>
      <c r="D200" s="1"/>
      <c r="E200" s="1"/>
      <c r="F200" s="1"/>
      <c r="G200" s="1"/>
      <c r="H200" s="1"/>
      <c r="I200" s="1"/>
      <c r="J200" s="1"/>
      <c r="K200" s="1"/>
    </row>
    <row r="201" spans="1:11">
      <c r="A201" s="6"/>
      <c r="B201" s="1"/>
      <c r="C201" s="1"/>
      <c r="D201" s="1"/>
      <c r="E201" s="1"/>
      <c r="F201" s="1"/>
      <c r="G201" s="1"/>
      <c r="H201" s="1"/>
      <c r="I201" s="1"/>
      <c r="J201" s="1"/>
      <c r="K201" s="1"/>
    </row>
    <row r="202" spans="1:11">
      <c r="A202" s="6"/>
      <c r="B202" s="1"/>
      <c r="C202" s="1"/>
      <c r="D202" s="1"/>
      <c r="E202" s="1"/>
      <c r="F202" s="1"/>
      <c r="G202" s="1"/>
      <c r="H202" s="1"/>
      <c r="I202" s="1"/>
      <c r="J202" s="1"/>
      <c r="K202" s="1"/>
    </row>
    <row r="203" spans="1:11">
      <c r="A203" s="6"/>
      <c r="B203" s="1"/>
      <c r="C203" s="1"/>
      <c r="D203" s="1"/>
      <c r="E203" s="1"/>
      <c r="F203" s="1"/>
      <c r="G203" s="1"/>
      <c r="H203" s="1"/>
      <c r="I203" s="1"/>
      <c r="J203" s="1"/>
      <c r="K203" s="1"/>
    </row>
    <row r="204" spans="1:11">
      <c r="A204" s="6"/>
      <c r="B204" s="1"/>
      <c r="C204" s="1"/>
      <c r="D204" s="1"/>
      <c r="E204" s="1"/>
      <c r="F204" s="1"/>
      <c r="G204" s="1"/>
      <c r="H204" s="1"/>
      <c r="I204" s="1"/>
      <c r="J204" s="1"/>
      <c r="K204" s="1"/>
    </row>
    <row r="205" spans="1:11">
      <c r="A205" s="6"/>
      <c r="B205" s="1"/>
      <c r="C205" s="1"/>
      <c r="D205" s="1"/>
      <c r="E205" s="1"/>
      <c r="F205" s="1"/>
      <c r="G205" s="1"/>
      <c r="H205" s="1"/>
      <c r="I205" s="1"/>
      <c r="J205" s="1"/>
      <c r="K205" s="1"/>
    </row>
    <row r="206" spans="1:11">
      <c r="A206" s="6"/>
      <c r="B206" s="1"/>
      <c r="C206" s="1"/>
      <c r="D206" s="1"/>
      <c r="E206" s="1"/>
      <c r="F206" s="1"/>
      <c r="G206" s="1"/>
      <c r="H206" s="1"/>
      <c r="I206" s="1"/>
      <c r="J206" s="1"/>
      <c r="K206" s="1"/>
    </row>
    <row r="207" spans="1:11">
      <c r="A207" s="6"/>
      <c r="B207" s="1"/>
      <c r="C207" s="1"/>
      <c r="D207" s="1"/>
      <c r="E207" s="1"/>
      <c r="F207" s="1"/>
      <c r="G207" s="1"/>
      <c r="H207" s="1"/>
      <c r="I207" s="1"/>
      <c r="J207" s="1"/>
      <c r="K207" s="1"/>
    </row>
    <row r="208" spans="1:11">
      <c r="A208" s="6"/>
      <c r="B208" s="1"/>
      <c r="C208" s="1"/>
      <c r="D208" s="1"/>
      <c r="E208" s="1"/>
      <c r="F208" s="1"/>
      <c r="G208" s="1"/>
      <c r="H208" s="1"/>
      <c r="I208" s="1"/>
      <c r="J208" s="1"/>
      <c r="K208" s="1"/>
    </row>
    <row r="209" spans="1:11">
      <c r="A209" s="6"/>
      <c r="B209" s="1"/>
      <c r="C209" s="1"/>
      <c r="D209" s="1"/>
      <c r="E209" s="1"/>
      <c r="F209" s="1"/>
      <c r="G209" s="1"/>
      <c r="H209" s="1"/>
      <c r="I209" s="1"/>
      <c r="J209" s="1"/>
      <c r="K209" s="1"/>
    </row>
    <row r="210" spans="1:11">
      <c r="A210" s="6"/>
      <c r="B210" s="1"/>
      <c r="C210" s="1"/>
      <c r="D210" s="1"/>
      <c r="E210" s="1"/>
      <c r="F210" s="1"/>
      <c r="G210" s="1"/>
      <c r="H210" s="1"/>
      <c r="I210" s="1"/>
      <c r="J210" s="1"/>
      <c r="K210" s="1"/>
    </row>
    <row r="211" spans="1:11">
      <c r="A211" s="6"/>
      <c r="B211" s="1"/>
      <c r="C211" s="1"/>
      <c r="D211" s="1"/>
      <c r="E211" s="1"/>
      <c r="F211" s="1"/>
      <c r="G211" s="1"/>
      <c r="H211" s="1"/>
      <c r="I211" s="1"/>
      <c r="J211" s="1"/>
      <c r="K211" s="1"/>
    </row>
    <row r="212" spans="1:11">
      <c r="A212" s="6"/>
      <c r="B212" s="1"/>
      <c r="C212" s="1"/>
      <c r="D212" s="1"/>
      <c r="E212" s="1"/>
      <c r="F212" s="1"/>
      <c r="G212" s="1"/>
      <c r="H212" s="1"/>
      <c r="I212" s="1"/>
      <c r="J212" s="1"/>
      <c r="K212" s="1"/>
    </row>
    <row r="213" spans="1:11">
      <c r="A213" s="6"/>
      <c r="B213" s="1"/>
      <c r="C213" s="1"/>
      <c r="D213" s="1"/>
      <c r="E213" s="1"/>
      <c r="F213" s="1"/>
      <c r="G213" s="1"/>
      <c r="H213" s="1"/>
      <c r="I213" s="1"/>
      <c r="J213" s="1"/>
      <c r="K213" s="1"/>
    </row>
    <row r="214" spans="1:11">
      <c r="A214" s="6"/>
      <c r="B214" s="1"/>
      <c r="C214" s="1"/>
      <c r="D214" s="1"/>
      <c r="E214" s="1"/>
      <c r="F214" s="1"/>
      <c r="G214" s="1"/>
      <c r="H214" s="1"/>
      <c r="I214" s="1"/>
      <c r="J214" s="1"/>
      <c r="K214" s="1"/>
    </row>
    <row r="215" spans="1:11">
      <c r="A215" s="6"/>
      <c r="B215" s="1"/>
      <c r="C215" s="1"/>
      <c r="D215" s="1"/>
      <c r="E215" s="1"/>
      <c r="F215" s="1"/>
      <c r="G215" s="1"/>
      <c r="H215" s="1"/>
      <c r="I215" s="1"/>
      <c r="J215" s="1"/>
      <c r="K215" s="1"/>
    </row>
    <row r="216" spans="1:11">
      <c r="A216" s="6"/>
      <c r="B216" s="1"/>
      <c r="C216" s="1"/>
      <c r="D216" s="1"/>
      <c r="E216" s="1"/>
      <c r="F216" s="1"/>
      <c r="G216" s="1"/>
      <c r="H216" s="1"/>
      <c r="I216" s="1"/>
      <c r="J216" s="1"/>
      <c r="K216" s="1"/>
    </row>
    <row r="217" spans="1:11">
      <c r="A217" s="6"/>
      <c r="B217" s="1"/>
      <c r="C217" s="1"/>
      <c r="D217" s="1"/>
      <c r="E217" s="1"/>
      <c r="F217" s="1"/>
      <c r="G217" s="1"/>
      <c r="H217" s="1"/>
      <c r="I217" s="1"/>
      <c r="J217" s="1"/>
      <c r="K217" s="1"/>
    </row>
    <row r="218" spans="1:11">
      <c r="A218" s="6"/>
      <c r="B218" s="1"/>
      <c r="C218" s="1"/>
      <c r="D218" s="1"/>
      <c r="E218" s="1"/>
      <c r="F218" s="1"/>
      <c r="G218" s="1"/>
      <c r="H218" s="1"/>
      <c r="I218" s="1"/>
      <c r="J218" s="1"/>
      <c r="K218" s="1"/>
    </row>
    <row r="219" spans="1:11">
      <c r="A219" s="6"/>
      <c r="B219" s="1"/>
      <c r="C219" s="1"/>
      <c r="D219" s="1"/>
      <c r="E219" s="1"/>
      <c r="F219" s="1"/>
      <c r="G219" s="1"/>
      <c r="H219" s="1"/>
      <c r="I219" s="1"/>
      <c r="J219" s="1"/>
      <c r="K219" s="1"/>
    </row>
    <row r="220" spans="1:11">
      <c r="A220" s="6"/>
      <c r="B220" s="1"/>
      <c r="C220" s="1"/>
      <c r="D220" s="1"/>
      <c r="E220" s="1"/>
      <c r="F220" s="1"/>
      <c r="G220" s="1"/>
      <c r="H220" s="1"/>
      <c r="I220" s="1"/>
      <c r="J220" s="1"/>
      <c r="K220" s="1"/>
    </row>
    <row r="221" spans="1:11">
      <c r="A221" s="6"/>
      <c r="B221" s="1"/>
      <c r="C221" s="1"/>
      <c r="D221" s="1"/>
      <c r="E221" s="1"/>
      <c r="F221" s="1"/>
      <c r="G221" s="1"/>
      <c r="H221" s="1"/>
      <c r="I221" s="1"/>
      <c r="J221" s="1"/>
      <c r="K221" s="1"/>
    </row>
    <row r="222" spans="1:11">
      <c r="A222" s="6"/>
      <c r="B222" s="1"/>
      <c r="C222" s="1"/>
      <c r="D222" s="1"/>
      <c r="E222" s="1"/>
      <c r="F222" s="1"/>
      <c r="G222" s="1"/>
      <c r="H222" s="1"/>
      <c r="I222" s="1"/>
      <c r="J222" s="1"/>
      <c r="K222" s="1"/>
    </row>
    <row r="223" spans="1:11">
      <c r="A223" s="6"/>
      <c r="B223" s="1"/>
      <c r="C223" s="1"/>
      <c r="D223" s="1"/>
      <c r="E223" s="1"/>
      <c r="F223" s="1"/>
      <c r="G223" s="1"/>
      <c r="H223" s="1"/>
      <c r="I223" s="1"/>
      <c r="J223" s="1"/>
      <c r="K223" s="1"/>
    </row>
    <row r="224" spans="1:11">
      <c r="A224" s="6"/>
      <c r="B224" s="1"/>
      <c r="C224" s="1"/>
      <c r="D224" s="1"/>
      <c r="E224" s="1"/>
      <c r="F224" s="1"/>
      <c r="G224" s="1"/>
      <c r="H224" s="1"/>
      <c r="I224" s="1"/>
      <c r="J224" s="1"/>
      <c r="K224" s="1"/>
    </row>
    <row r="225" spans="1:11">
      <c r="A225" s="6"/>
      <c r="B225" s="1"/>
      <c r="C225" s="1"/>
      <c r="D225" s="1"/>
      <c r="E225" s="1"/>
      <c r="F225" s="1"/>
      <c r="G225" s="1"/>
      <c r="H225" s="1"/>
      <c r="I225" s="1"/>
      <c r="J225" s="1"/>
      <c r="K225" s="1"/>
    </row>
    <row r="226" spans="1:11">
      <c r="A226" s="6"/>
      <c r="B226" s="1"/>
      <c r="C226" s="1"/>
      <c r="D226" s="1"/>
      <c r="E226" s="1"/>
      <c r="F226" s="1"/>
      <c r="G226" s="1"/>
      <c r="H226" s="1"/>
      <c r="I226" s="1"/>
      <c r="J226" s="1"/>
      <c r="K226" s="1"/>
    </row>
    <row r="227" spans="1:1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</row>
    <row r="228" spans="1:1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</row>
    <row r="229" spans="1:11">
      <c r="A229" s="6"/>
      <c r="B229" s="1"/>
      <c r="C229" s="1"/>
      <c r="D229" s="1"/>
      <c r="E229" s="1"/>
      <c r="F229" s="1"/>
      <c r="G229" s="1"/>
      <c r="H229" s="1"/>
      <c r="I229" s="1"/>
      <c r="J229" s="1"/>
      <c r="K229" s="1"/>
    </row>
    <row r="230" spans="1:11">
      <c r="A230" s="6"/>
      <c r="B230" s="1"/>
      <c r="C230" s="1"/>
      <c r="D230" s="1"/>
      <c r="E230" s="1"/>
      <c r="F230" s="1"/>
      <c r="G230" s="1"/>
      <c r="H230" s="1"/>
      <c r="I230" s="1"/>
      <c r="J230" s="1"/>
      <c r="K230" s="1"/>
    </row>
    <row r="231" spans="1:11">
      <c r="A231" s="6"/>
      <c r="B231" s="1"/>
      <c r="C231" s="1"/>
      <c r="D231" s="1"/>
      <c r="E231" s="1"/>
      <c r="F231" s="1"/>
      <c r="G231" s="1"/>
      <c r="H231" s="1"/>
      <c r="I231" s="1"/>
      <c r="J231" s="1"/>
      <c r="K231" s="1"/>
    </row>
    <row r="232" spans="1:11">
      <c r="A232" s="6"/>
      <c r="B232" s="1"/>
      <c r="C232" s="1"/>
      <c r="D232" s="1"/>
      <c r="E232" s="1"/>
      <c r="F232" s="1"/>
      <c r="G232" s="1"/>
      <c r="H232" s="1"/>
      <c r="I232" s="1"/>
      <c r="J232" s="1"/>
      <c r="K232" s="1"/>
    </row>
    <row r="233" spans="1:11">
      <c r="A233" s="6"/>
      <c r="B233" s="1"/>
      <c r="C233" s="1"/>
      <c r="D233" s="1"/>
      <c r="E233" s="1"/>
      <c r="F233" s="1"/>
      <c r="G233" s="1"/>
      <c r="H233" s="1"/>
      <c r="I233" s="1"/>
      <c r="J233" s="1"/>
      <c r="K233" s="1"/>
    </row>
    <row r="234" spans="1:11">
      <c r="A234" s="6"/>
      <c r="B234" s="1"/>
      <c r="C234" s="1"/>
      <c r="D234" s="1"/>
      <c r="E234" s="1"/>
      <c r="F234" s="1"/>
      <c r="G234" s="1"/>
      <c r="H234" s="1"/>
      <c r="I234" s="1"/>
      <c r="J234" s="1"/>
      <c r="K234" s="1"/>
    </row>
    <row r="235" spans="1:11">
      <c r="A235" s="6"/>
      <c r="B235" s="1"/>
      <c r="C235" s="1"/>
      <c r="D235" s="1"/>
      <c r="E235" s="1"/>
      <c r="F235" s="1"/>
      <c r="G235" s="1"/>
      <c r="H235" s="1"/>
      <c r="I235" s="1"/>
      <c r="J235" s="1"/>
      <c r="K235" s="1"/>
    </row>
    <row r="236" spans="1:11">
      <c r="A236" s="6"/>
      <c r="B236" s="1"/>
      <c r="C236" s="1"/>
      <c r="D236" s="1"/>
      <c r="E236" s="1"/>
      <c r="F236" s="1"/>
      <c r="G236" s="1"/>
      <c r="H236" s="1"/>
      <c r="I236" s="1"/>
      <c r="J236" s="1"/>
      <c r="K236" s="1"/>
    </row>
    <row r="237" spans="1:11">
      <c r="A237" s="6"/>
      <c r="B237" s="1"/>
      <c r="C237" s="1"/>
      <c r="D237" s="1"/>
      <c r="E237" s="1"/>
      <c r="F237" s="1"/>
      <c r="G237" s="1"/>
      <c r="H237" s="1"/>
      <c r="I237" s="1"/>
      <c r="J237" s="1"/>
      <c r="K237" s="1"/>
    </row>
    <row r="238" spans="1:11">
      <c r="A238" s="6"/>
      <c r="B238" s="1"/>
      <c r="C238" s="1"/>
      <c r="D238" s="1"/>
      <c r="E238" s="1"/>
      <c r="F238" s="1"/>
      <c r="G238" s="1"/>
      <c r="H238" s="1"/>
      <c r="I238" s="1"/>
      <c r="J238" s="1"/>
      <c r="K238" s="1"/>
    </row>
    <row r="239" spans="1:11">
      <c r="A239" s="6"/>
      <c r="B239" s="1"/>
      <c r="C239" s="1"/>
      <c r="D239" s="1"/>
      <c r="E239" s="1"/>
      <c r="F239" s="1"/>
      <c r="G239" s="1"/>
      <c r="H239" s="1"/>
      <c r="I239" s="1"/>
      <c r="J239" s="1"/>
      <c r="K239" s="1"/>
    </row>
    <row r="240" spans="1:11">
      <c r="A240" s="6"/>
      <c r="B240" s="1"/>
      <c r="C240" s="1"/>
      <c r="D240" s="1"/>
      <c r="E240" s="1"/>
      <c r="F240" s="1"/>
      <c r="G240" s="1"/>
      <c r="H240" s="1"/>
      <c r="I240" s="1"/>
      <c r="J240" s="1"/>
      <c r="K240" s="1"/>
    </row>
    <row r="241" spans="1:11">
      <c r="A241" s="6"/>
      <c r="B241" s="1"/>
      <c r="C241" s="1"/>
      <c r="D241" s="1"/>
      <c r="E241" s="1"/>
      <c r="F241" s="1"/>
      <c r="G241" s="1"/>
      <c r="H241" s="1"/>
      <c r="I241" s="1"/>
      <c r="J241" s="1"/>
      <c r="K241" s="1"/>
    </row>
    <row r="242" spans="1:11">
      <c r="A242" s="6"/>
      <c r="B242" s="1"/>
      <c r="C242" s="1"/>
      <c r="D242" s="1"/>
      <c r="E242" s="1"/>
      <c r="F242" s="1"/>
      <c r="G242" s="1"/>
      <c r="H242" s="1"/>
      <c r="I242" s="1"/>
      <c r="J242" s="1"/>
      <c r="K242" s="1"/>
    </row>
    <row r="243" spans="1:11">
      <c r="A243" s="6"/>
      <c r="B243" s="1"/>
      <c r="C243" s="1"/>
      <c r="D243" s="1"/>
      <c r="E243" s="1"/>
      <c r="F243" s="1"/>
      <c r="G243" s="1"/>
      <c r="H243" s="1"/>
      <c r="I243" s="1"/>
      <c r="J243" s="1"/>
      <c r="K243" s="1"/>
    </row>
    <row r="244" spans="1:11">
      <c r="A244" s="6"/>
      <c r="B244" s="1"/>
      <c r="C244" s="1"/>
      <c r="D244" s="1"/>
      <c r="E244" s="1"/>
      <c r="F244" s="1"/>
      <c r="G244" s="1"/>
      <c r="H244" s="1"/>
      <c r="I244" s="1"/>
      <c r="J244" s="1"/>
      <c r="K244" s="1"/>
    </row>
    <row r="245" spans="1:11">
      <c r="A245" s="6"/>
      <c r="B245" s="1"/>
      <c r="C245" s="1"/>
      <c r="D245" s="1"/>
      <c r="E245" s="1"/>
      <c r="F245" s="1"/>
      <c r="G245" s="1"/>
      <c r="H245" s="1"/>
      <c r="I245" s="1"/>
      <c r="J245" s="1"/>
      <c r="K245" s="1"/>
    </row>
    <row r="246" spans="1:11">
      <c r="A246" s="6"/>
      <c r="B246" s="1"/>
      <c r="C246" s="1"/>
      <c r="D246" s="1"/>
      <c r="E246" s="1"/>
      <c r="F246" s="1"/>
      <c r="G246" s="1"/>
      <c r="H246" s="1"/>
      <c r="I246" s="1"/>
      <c r="J246" s="1"/>
      <c r="K246" s="1"/>
    </row>
    <row r="247" spans="1:11">
      <c r="A247" s="6"/>
      <c r="B247" s="1"/>
      <c r="C247" s="1"/>
      <c r="D247" s="1"/>
      <c r="E247" s="1"/>
      <c r="F247" s="1"/>
      <c r="G247" s="1"/>
      <c r="H247" s="1"/>
      <c r="I247" s="1"/>
      <c r="J247" s="1"/>
      <c r="K247" s="1"/>
    </row>
    <row r="248" spans="1:11">
      <c r="A248" s="6"/>
      <c r="B248" s="1"/>
      <c r="C248" s="1"/>
      <c r="D248" s="1"/>
      <c r="E248" s="1"/>
      <c r="F248" s="1"/>
      <c r="G248" s="1"/>
      <c r="H248" s="1"/>
      <c r="I248" s="1"/>
      <c r="J248" s="1"/>
      <c r="K248" s="1"/>
    </row>
    <row r="249" spans="1:11">
      <c r="A249" s="6"/>
      <c r="B249" s="1"/>
      <c r="C249" s="1"/>
      <c r="D249" s="1"/>
      <c r="E249" s="1"/>
      <c r="F249" s="1"/>
      <c r="G249" s="1"/>
      <c r="H249" s="1"/>
      <c r="I249" s="1"/>
      <c r="J249" s="1"/>
      <c r="K249" s="1"/>
    </row>
    <row r="250" spans="1:11">
      <c r="A250" s="6"/>
      <c r="B250" s="1"/>
      <c r="C250" s="1"/>
      <c r="D250" s="1"/>
      <c r="E250" s="1"/>
      <c r="F250" s="1"/>
      <c r="G250" s="1"/>
      <c r="H250" s="1"/>
      <c r="I250" s="1"/>
      <c r="J250" s="1"/>
      <c r="K250" s="1"/>
    </row>
    <row r="251" spans="1:11">
      <c r="A251" s="6"/>
      <c r="B251" s="1"/>
      <c r="C251" s="1"/>
      <c r="D251" s="1"/>
      <c r="E251" s="1"/>
      <c r="F251" s="1"/>
      <c r="G251" s="1"/>
      <c r="H251" s="1"/>
      <c r="I251" s="1"/>
      <c r="J251" s="1"/>
      <c r="K251" s="1"/>
    </row>
    <row r="252" spans="1:11">
      <c r="A252" s="6"/>
      <c r="B252" s="1"/>
      <c r="C252" s="1"/>
      <c r="D252" s="1"/>
      <c r="E252" s="1"/>
      <c r="F252" s="1"/>
      <c r="G252" s="1"/>
      <c r="H252" s="1"/>
      <c r="I252" s="1"/>
      <c r="J252" s="1"/>
      <c r="K252" s="1"/>
    </row>
    <row r="253" spans="1:11">
      <c r="A253" s="6"/>
      <c r="B253" s="1"/>
      <c r="C253" s="1"/>
      <c r="D253" s="1"/>
      <c r="E253" s="1"/>
      <c r="F253" s="1"/>
      <c r="G253" s="1"/>
      <c r="H253" s="1"/>
      <c r="I253" s="1"/>
      <c r="J253" s="1"/>
      <c r="K253" s="1"/>
    </row>
    <row r="254" spans="1:11">
      <c r="A254" s="6"/>
      <c r="B254" s="1"/>
      <c r="C254" s="1"/>
      <c r="D254" s="1"/>
      <c r="E254" s="1"/>
      <c r="F254" s="1"/>
      <c r="G254" s="1"/>
      <c r="H254" s="1"/>
      <c r="I254" s="1"/>
      <c r="J254" s="1"/>
      <c r="K254" s="1"/>
    </row>
    <row r="255" spans="1:11">
      <c r="A255" s="6"/>
      <c r="B255" s="1"/>
      <c r="C255" s="1"/>
      <c r="D255" s="1"/>
      <c r="E255" s="1"/>
      <c r="F255" s="1"/>
      <c r="G255" s="1"/>
      <c r="H255" s="1"/>
      <c r="I255" s="1"/>
      <c r="J255" s="1"/>
      <c r="K255" s="1"/>
    </row>
    <row r="256" spans="1:11">
      <c r="A256" s="6"/>
      <c r="B256" s="1"/>
      <c r="C256" s="1"/>
      <c r="D256" s="1"/>
      <c r="E256" s="1"/>
      <c r="F256" s="1"/>
      <c r="G256" s="1"/>
      <c r="H256" s="1"/>
      <c r="I256" s="1"/>
      <c r="J256" s="1"/>
      <c r="K256" s="1"/>
    </row>
    <row r="257" spans="1:11">
      <c r="A257" s="6"/>
      <c r="B257" s="1"/>
      <c r="C257" s="1"/>
      <c r="D257" s="1"/>
      <c r="E257" s="1"/>
      <c r="F257" s="1"/>
      <c r="G257" s="1"/>
      <c r="H257" s="1"/>
      <c r="I257" s="1"/>
      <c r="J257" s="1"/>
      <c r="K257" s="1"/>
    </row>
    <row r="258" spans="1:11">
      <c r="A258" s="6"/>
      <c r="B258" s="1"/>
      <c r="C258" s="1"/>
      <c r="D258" s="1"/>
      <c r="E258" s="1"/>
      <c r="F258" s="1"/>
      <c r="G258" s="1"/>
      <c r="H258" s="1"/>
      <c r="I258" s="1"/>
      <c r="J258" s="1"/>
      <c r="K258" s="1"/>
    </row>
    <row r="259" spans="1:11">
      <c r="A259" s="6"/>
      <c r="B259" s="1"/>
      <c r="C259" s="1"/>
      <c r="D259" s="1"/>
      <c r="E259" s="1"/>
      <c r="F259" s="1"/>
      <c r="G259" s="1"/>
      <c r="H259" s="1"/>
      <c r="I259" s="1"/>
      <c r="J259" s="1"/>
      <c r="K259" s="1"/>
    </row>
    <row r="260" spans="1:11">
      <c r="A260" s="6"/>
      <c r="B260" s="1"/>
      <c r="C260" s="1"/>
      <c r="D260" s="1"/>
      <c r="E260" s="1"/>
      <c r="F260" s="1"/>
      <c r="G260" s="1"/>
      <c r="H260" s="1"/>
      <c r="I260" s="1"/>
      <c r="J260" s="1"/>
      <c r="K260" s="1"/>
    </row>
    <row r="261" spans="1:11">
      <c r="A261" s="6"/>
      <c r="B261" s="1"/>
      <c r="C261" s="1"/>
      <c r="D261" s="1"/>
      <c r="E261" s="1"/>
      <c r="F261" s="1"/>
      <c r="G261" s="1"/>
      <c r="H261" s="1"/>
      <c r="I261" s="1"/>
      <c r="J261" s="1"/>
      <c r="K261" s="1"/>
    </row>
    <row r="262" spans="1:11">
      <c r="A262" s="6"/>
      <c r="B262" s="1"/>
      <c r="C262" s="1"/>
      <c r="D262" s="1"/>
      <c r="E262" s="1"/>
      <c r="F262" s="1"/>
      <c r="G262" s="1"/>
      <c r="H262" s="1"/>
      <c r="I262" s="1"/>
      <c r="J262" s="1"/>
      <c r="K262" s="1"/>
    </row>
    <row r="263" spans="1:11">
      <c r="A263" s="6"/>
      <c r="B263" s="1"/>
      <c r="C263" s="1"/>
      <c r="D263" s="1"/>
      <c r="E263" s="1"/>
      <c r="F263" s="1"/>
      <c r="G263" s="1"/>
      <c r="H263" s="1"/>
      <c r="I263" s="1"/>
      <c r="J263" s="1"/>
      <c r="K263" s="1"/>
    </row>
    <row r="264" spans="1:11">
      <c r="A264" s="6"/>
      <c r="B264" s="1"/>
      <c r="C264" s="1"/>
      <c r="D264" s="1"/>
      <c r="E264" s="1"/>
      <c r="F264" s="1"/>
      <c r="G264" s="1"/>
      <c r="H264" s="1"/>
      <c r="I264" s="1"/>
      <c r="J264" s="1"/>
      <c r="K264" s="1"/>
    </row>
    <row r="265" spans="1:11">
      <c r="A265" s="6"/>
      <c r="B265" s="1"/>
      <c r="C265" s="1"/>
      <c r="D265" s="1"/>
      <c r="E265" s="1"/>
      <c r="F265" s="1"/>
      <c r="G265" s="1"/>
      <c r="H265" s="1"/>
      <c r="I265" s="1"/>
      <c r="J265" s="1"/>
      <c r="K265" s="1"/>
    </row>
    <row r="266" spans="1:11">
      <c r="A266" s="6"/>
      <c r="B266" s="1"/>
      <c r="C266" s="1"/>
      <c r="D266" s="1"/>
      <c r="E266" s="1"/>
      <c r="F266" s="1"/>
      <c r="G266" s="1"/>
      <c r="H266" s="1"/>
      <c r="I266" s="1"/>
      <c r="J266" s="1"/>
      <c r="K266" s="1"/>
    </row>
    <row r="267" spans="1:11">
      <c r="A267" s="6"/>
      <c r="B267" s="1"/>
      <c r="C267" s="1"/>
      <c r="D267" s="1"/>
      <c r="E267" s="1"/>
      <c r="F267" s="1"/>
      <c r="G267" s="1"/>
      <c r="H267" s="1"/>
      <c r="I267" s="1"/>
      <c r="J267" s="1"/>
      <c r="K267" s="1"/>
    </row>
    <row r="268" spans="1:11">
      <c r="A268" s="6"/>
      <c r="B268" s="1"/>
      <c r="C268" s="1"/>
      <c r="D268" s="1"/>
      <c r="E268" s="1"/>
      <c r="F268" s="1"/>
      <c r="G268" s="1"/>
      <c r="H268" s="1"/>
      <c r="I268" s="1"/>
      <c r="J268" s="1"/>
      <c r="K268" s="1"/>
    </row>
    <row r="269" spans="1:11">
      <c r="A269" s="6"/>
      <c r="B269" s="1"/>
      <c r="C269" s="1"/>
      <c r="D269" s="1"/>
      <c r="E269" s="1"/>
      <c r="F269" s="1"/>
      <c r="G269" s="1"/>
      <c r="H269" s="1"/>
      <c r="I269" s="1"/>
      <c r="J269" s="1"/>
      <c r="K269" s="1"/>
    </row>
    <row r="270" spans="1:11">
      <c r="A270" s="6"/>
      <c r="B270" s="1"/>
      <c r="C270" s="1"/>
      <c r="D270" s="1"/>
      <c r="E270" s="1"/>
      <c r="F270" s="1"/>
      <c r="G270" s="1"/>
      <c r="H270" s="1"/>
      <c r="I270" s="1"/>
      <c r="J270" s="1"/>
      <c r="K270" s="1"/>
    </row>
    <row r="271" spans="1:11">
      <c r="A271" s="6"/>
      <c r="B271" s="1"/>
      <c r="C271" s="1"/>
      <c r="D271" s="1"/>
      <c r="E271" s="1"/>
      <c r="F271" s="1"/>
      <c r="G271" s="1"/>
      <c r="H271" s="1"/>
      <c r="I271" s="1"/>
      <c r="J271" s="1"/>
      <c r="K271" s="1"/>
    </row>
    <row r="272" spans="1:11">
      <c r="A272" s="6"/>
      <c r="B272" s="1"/>
      <c r="C272" s="1"/>
      <c r="D272" s="1"/>
      <c r="E272" s="1"/>
      <c r="F272" s="1"/>
      <c r="G272" s="1"/>
      <c r="H272" s="1"/>
      <c r="I272" s="1"/>
      <c r="J272" s="1"/>
      <c r="K272" s="1"/>
    </row>
    <row r="273" spans="1:11">
      <c r="A273" s="6"/>
      <c r="B273" s="1"/>
      <c r="C273" s="1"/>
      <c r="D273" s="1"/>
      <c r="E273" s="1"/>
      <c r="F273" s="1"/>
      <c r="G273" s="1"/>
      <c r="H273" s="1"/>
      <c r="I273" s="1"/>
      <c r="J273" s="1"/>
      <c r="K273" s="1"/>
    </row>
    <row r="274" spans="1:11">
      <c r="A274" s="6"/>
      <c r="B274" s="1"/>
      <c r="C274" s="1"/>
      <c r="D274" s="1"/>
      <c r="E274" s="1"/>
      <c r="F274" s="1"/>
      <c r="G274" s="1"/>
      <c r="H274" s="1"/>
      <c r="I274" s="1"/>
      <c r="J274" s="1"/>
      <c r="K274" s="1"/>
    </row>
    <row r="275" spans="1:11">
      <c r="A275" s="6"/>
      <c r="B275" s="1"/>
      <c r="C275" s="1"/>
      <c r="D275" s="1"/>
      <c r="E275" s="1"/>
      <c r="F275" s="1"/>
      <c r="G275" s="1"/>
      <c r="H275" s="1"/>
      <c r="I275" s="1"/>
      <c r="J275" s="1"/>
      <c r="K275" s="1"/>
    </row>
    <row r="276" spans="1:11">
      <c r="A276" s="6"/>
      <c r="B276" s="1"/>
      <c r="C276" s="1"/>
      <c r="D276" s="1"/>
      <c r="E276" s="1"/>
      <c r="F276" s="1"/>
      <c r="G276" s="1"/>
      <c r="H276" s="1"/>
      <c r="I276" s="1"/>
      <c r="J276" s="1"/>
      <c r="K276" s="1"/>
    </row>
    <row r="277" spans="1:11">
      <c r="A277" s="6"/>
      <c r="B277" s="1"/>
      <c r="C277" s="1"/>
      <c r="D277" s="1"/>
      <c r="E277" s="1"/>
      <c r="F277" s="1"/>
      <c r="G277" s="1"/>
      <c r="H277" s="1"/>
      <c r="I277" s="1"/>
      <c r="J277" s="1"/>
      <c r="K277" s="1"/>
    </row>
    <row r="278" spans="1:11">
      <c r="A278" s="6"/>
      <c r="B278" s="1"/>
      <c r="C278" s="1"/>
      <c r="D278" s="1"/>
      <c r="E278" s="1"/>
      <c r="F278" s="1"/>
      <c r="G278" s="1"/>
      <c r="H278" s="1"/>
      <c r="I278" s="1"/>
      <c r="J278" s="1"/>
      <c r="K278" s="1"/>
    </row>
    <row r="279" spans="1:11">
      <c r="A279" s="6"/>
      <c r="B279" s="1"/>
      <c r="C279" s="1"/>
      <c r="D279" s="1"/>
      <c r="E279" s="1"/>
      <c r="F279" s="1"/>
      <c r="G279" s="1"/>
      <c r="H279" s="1"/>
      <c r="I279" s="1"/>
      <c r="J279" s="1"/>
      <c r="K279" s="1"/>
    </row>
    <row r="280" spans="1:11">
      <c r="A280" s="6"/>
      <c r="B280" s="1"/>
      <c r="C280" s="1"/>
      <c r="D280" s="1"/>
      <c r="E280" s="1"/>
      <c r="F280" s="1"/>
      <c r="G280" s="1"/>
      <c r="H280" s="1"/>
      <c r="I280" s="1"/>
      <c r="J280" s="1"/>
      <c r="K280" s="1"/>
    </row>
    <row r="281" spans="1:11">
      <c r="A281" s="6"/>
      <c r="B281" s="1"/>
      <c r="C281" s="1"/>
      <c r="D281" s="1"/>
      <c r="E281" s="1"/>
      <c r="F281" s="1"/>
      <c r="G281" s="1"/>
      <c r="H281" s="1"/>
      <c r="I281" s="1"/>
      <c r="J281" s="1"/>
      <c r="K281" s="1"/>
    </row>
    <row r="282" spans="1:11">
      <c r="A282" s="6"/>
      <c r="B282" s="1"/>
      <c r="C282" s="1"/>
      <c r="D282" s="1"/>
      <c r="E282" s="1"/>
      <c r="F282" s="1"/>
      <c r="G282" s="1"/>
      <c r="H282" s="1"/>
      <c r="I282" s="1"/>
      <c r="J282" s="1"/>
      <c r="K282" s="1"/>
    </row>
    <row r="283" spans="1:11">
      <c r="A283" s="6"/>
      <c r="B283" s="1"/>
      <c r="C283" s="1"/>
      <c r="D283" s="1"/>
      <c r="E283" s="1"/>
      <c r="F283" s="1"/>
      <c r="G283" s="1"/>
      <c r="H283" s="1"/>
      <c r="I283" s="1"/>
      <c r="J283" s="1"/>
      <c r="K283" s="1"/>
    </row>
    <row r="284" spans="1:11">
      <c r="A284" s="6"/>
      <c r="B284" s="1"/>
      <c r="C284" s="1"/>
      <c r="D284" s="1"/>
      <c r="E284" s="1"/>
      <c r="F284" s="1"/>
      <c r="G284" s="1"/>
      <c r="H284" s="1"/>
      <c r="I284" s="1"/>
      <c r="J284" s="1"/>
      <c r="K284" s="1"/>
    </row>
    <row r="285" spans="1:11">
      <c r="A285" s="6"/>
      <c r="B285" s="1"/>
      <c r="C285" s="1"/>
      <c r="D285" s="1"/>
      <c r="E285" s="1"/>
      <c r="F285" s="1"/>
      <c r="G285" s="1"/>
      <c r="H285" s="1"/>
      <c r="I285" s="1"/>
      <c r="J285" s="1"/>
      <c r="K285" s="1"/>
    </row>
    <row r="286" spans="1:11">
      <c r="A286" s="6"/>
      <c r="B286" s="1"/>
      <c r="C286" s="1"/>
      <c r="D286" s="1"/>
      <c r="E286" s="1"/>
      <c r="F286" s="1"/>
      <c r="G286" s="1"/>
      <c r="H286" s="1"/>
      <c r="I286" s="1"/>
      <c r="J286" s="1"/>
      <c r="K286" s="1"/>
    </row>
    <row r="287" spans="1:11">
      <c r="A287" s="6"/>
      <c r="B287" s="1"/>
      <c r="C287" s="1"/>
      <c r="D287" s="1"/>
      <c r="E287" s="1"/>
      <c r="F287" s="1"/>
      <c r="G287" s="1"/>
      <c r="H287" s="1"/>
      <c r="I287" s="1"/>
      <c r="J287" s="1"/>
      <c r="K287" s="1"/>
    </row>
    <row r="288" spans="1:11">
      <c r="A288" s="6"/>
      <c r="B288" s="1"/>
      <c r="C288" s="1"/>
      <c r="D288" s="1"/>
      <c r="E288" s="1"/>
      <c r="F288" s="1"/>
      <c r="G288" s="1"/>
      <c r="H288" s="1"/>
      <c r="I288" s="1"/>
      <c r="J288" s="1"/>
      <c r="K288" s="1"/>
    </row>
    <row r="289" spans="1:11">
      <c r="A289" s="6"/>
      <c r="B289" s="1"/>
      <c r="C289" s="1"/>
      <c r="D289" s="1"/>
      <c r="E289" s="1"/>
      <c r="F289" s="1"/>
      <c r="G289" s="1"/>
      <c r="H289" s="1"/>
      <c r="I289" s="1"/>
      <c r="J289" s="1"/>
      <c r="K289" s="1"/>
    </row>
    <row r="290" spans="1:11">
      <c r="A290" s="6"/>
      <c r="B290" s="1"/>
      <c r="C290" s="1"/>
      <c r="D290" s="1"/>
      <c r="E290" s="1"/>
      <c r="F290" s="1"/>
      <c r="G290" s="1"/>
      <c r="H290" s="1"/>
      <c r="I290" s="1"/>
      <c r="J290" s="1"/>
      <c r="K290" s="1"/>
    </row>
    <row r="291" spans="1:11">
      <c r="A291" s="6"/>
      <c r="B291" s="1"/>
      <c r="C291" s="1"/>
      <c r="D291" s="1"/>
      <c r="E291" s="1"/>
      <c r="F291" s="1"/>
      <c r="G291" s="1"/>
      <c r="H291" s="1"/>
      <c r="I291" s="1"/>
      <c r="J291" s="1"/>
      <c r="K291" s="1"/>
    </row>
    <row r="292" spans="1:11">
      <c r="A292" s="6"/>
      <c r="B292" s="1"/>
      <c r="C292" s="1"/>
      <c r="D292" s="1"/>
      <c r="E292" s="1"/>
      <c r="F292" s="1"/>
      <c r="G292" s="1"/>
      <c r="H292" s="1"/>
      <c r="I292" s="1"/>
      <c r="J292" s="1"/>
      <c r="K292" s="1"/>
    </row>
    <row r="293" spans="1:11">
      <c r="A293" s="6"/>
      <c r="B293" s="1"/>
      <c r="C293" s="1"/>
      <c r="D293" s="1"/>
      <c r="E293" s="1"/>
      <c r="F293" s="1"/>
      <c r="G293" s="1"/>
      <c r="H293" s="1"/>
      <c r="I293" s="1"/>
      <c r="J293" s="1"/>
      <c r="K293" s="1"/>
    </row>
    <row r="294" spans="1:11">
      <c r="A294" s="6"/>
      <c r="B294" s="1"/>
      <c r="C294" s="1"/>
      <c r="D294" s="1"/>
      <c r="E294" s="1"/>
      <c r="F294" s="1"/>
      <c r="G294" s="1"/>
      <c r="H294" s="1"/>
      <c r="I294" s="1"/>
      <c r="J294" s="1"/>
      <c r="K294" s="1"/>
    </row>
    <row r="295" spans="1:11">
      <c r="A295" s="6"/>
      <c r="B295" s="1"/>
      <c r="C295" s="1"/>
      <c r="D295" s="1"/>
      <c r="E295" s="1"/>
      <c r="F295" s="1"/>
      <c r="G295" s="1"/>
      <c r="H295" s="1"/>
      <c r="I295" s="1"/>
      <c r="J295" s="1"/>
      <c r="K295" s="1"/>
    </row>
    <row r="296" spans="1:11">
      <c r="A296" s="6"/>
      <c r="B296" s="1"/>
      <c r="C296" s="1"/>
      <c r="D296" s="1"/>
      <c r="E296" s="1"/>
      <c r="F296" s="1"/>
      <c r="G296" s="1"/>
      <c r="H296" s="1"/>
      <c r="I296" s="1"/>
      <c r="J296" s="1"/>
      <c r="K296" s="1"/>
    </row>
    <row r="297" spans="1:11">
      <c r="A297" s="6"/>
      <c r="B297" s="1"/>
      <c r="C297" s="1"/>
      <c r="D297" s="1"/>
      <c r="E297" s="1"/>
      <c r="F297" s="1"/>
      <c r="G297" s="1"/>
      <c r="H297" s="1"/>
      <c r="I297" s="1"/>
      <c r="J297" s="1"/>
      <c r="K297" s="1"/>
    </row>
    <row r="298" spans="1:11">
      <c r="A298" s="6"/>
      <c r="B298" s="1"/>
      <c r="C298" s="1"/>
      <c r="D298" s="1"/>
      <c r="E298" s="1"/>
      <c r="F298" s="1"/>
      <c r="G298" s="1"/>
      <c r="H298" s="1"/>
      <c r="I298" s="1"/>
      <c r="J298" s="1"/>
      <c r="K298" s="1"/>
    </row>
    <row r="299" spans="1:11">
      <c r="A299" s="6"/>
      <c r="B299" s="1"/>
      <c r="C299" s="1"/>
      <c r="D299" s="1"/>
      <c r="E299" s="1"/>
      <c r="F299" s="1"/>
      <c r="G299" s="1"/>
      <c r="H299" s="1"/>
      <c r="I299" s="1"/>
      <c r="J299" s="1"/>
      <c r="K299" s="1"/>
    </row>
    <row r="300" spans="1:11">
      <c r="A300" s="6"/>
      <c r="B300" s="1"/>
      <c r="C300" s="1"/>
      <c r="D300" s="1"/>
      <c r="E300" s="1"/>
      <c r="F300" s="1"/>
      <c r="G300" s="1"/>
      <c r="H300" s="1"/>
      <c r="I300" s="1"/>
      <c r="J300" s="1"/>
      <c r="K300" s="1"/>
    </row>
    <row r="301" spans="1:11">
      <c r="A301" s="6"/>
      <c r="B301" s="1"/>
      <c r="C301" s="1"/>
      <c r="D301" s="1"/>
      <c r="E301" s="1"/>
      <c r="F301" s="1"/>
      <c r="G301" s="1"/>
      <c r="H301" s="1"/>
      <c r="I301" s="1"/>
      <c r="J301" s="1"/>
      <c r="K301" s="1"/>
    </row>
    <row r="302" spans="1:11">
      <c r="A302" s="6"/>
      <c r="B302" s="1"/>
      <c r="C302" s="1"/>
      <c r="D302" s="1"/>
      <c r="E302" s="1"/>
      <c r="F302" s="1"/>
      <c r="G302" s="1"/>
      <c r="H302" s="1"/>
      <c r="I302" s="1"/>
      <c r="J302" s="1"/>
      <c r="K302" s="1"/>
    </row>
    <row r="303" spans="1:11">
      <c r="A303" s="6"/>
      <c r="B303" s="1"/>
      <c r="C303" s="1"/>
      <c r="D303" s="1"/>
      <c r="E303" s="1"/>
      <c r="F303" s="1"/>
      <c r="G303" s="1"/>
      <c r="H303" s="1"/>
      <c r="I303" s="1"/>
      <c r="J303" s="1"/>
      <c r="K303" s="1"/>
    </row>
    <row r="304" spans="1:11">
      <c r="A304" s="6"/>
      <c r="B304" s="1"/>
      <c r="C304" s="1"/>
      <c r="D304" s="1"/>
      <c r="E304" s="1"/>
      <c r="F304" s="1"/>
      <c r="G304" s="1"/>
      <c r="H304" s="1"/>
      <c r="I304" s="1"/>
      <c r="J304" s="1"/>
      <c r="K304" s="1"/>
    </row>
    <row r="305" spans="1:11">
      <c r="A305" s="6"/>
      <c r="B305" s="1"/>
      <c r="C305" s="1"/>
      <c r="D305" s="1"/>
      <c r="E305" s="1"/>
      <c r="F305" s="1"/>
      <c r="G305" s="1"/>
      <c r="H305" s="1"/>
      <c r="I305" s="1"/>
      <c r="J305" s="1"/>
      <c r="K305" s="1"/>
    </row>
    <row r="306" spans="1:11">
      <c r="A306" s="6"/>
      <c r="B306" s="1"/>
      <c r="C306" s="1"/>
      <c r="D306" s="1"/>
      <c r="E306" s="1"/>
      <c r="F306" s="1"/>
      <c r="G306" s="1"/>
      <c r="H306" s="1"/>
      <c r="I306" s="1"/>
      <c r="J306" s="1"/>
      <c r="K306" s="1"/>
    </row>
    <row r="307" spans="1:11">
      <c r="A307" s="6"/>
      <c r="B307" s="1"/>
      <c r="C307" s="1"/>
      <c r="D307" s="1"/>
      <c r="E307" s="1"/>
      <c r="F307" s="1"/>
      <c r="G307" s="1"/>
      <c r="H307" s="1"/>
      <c r="I307" s="1"/>
      <c r="J307" s="1"/>
      <c r="K307" s="1"/>
    </row>
    <row r="308" spans="1:11">
      <c r="A308" s="6"/>
      <c r="B308" s="1"/>
      <c r="C308" s="1"/>
      <c r="D308" s="1"/>
      <c r="E308" s="1"/>
      <c r="F308" s="1"/>
      <c r="G308" s="1"/>
      <c r="H308" s="1"/>
      <c r="I308" s="1"/>
      <c r="J308" s="1"/>
      <c r="K308" s="1"/>
    </row>
    <row r="309" spans="1:11">
      <c r="A309" s="6"/>
      <c r="B309" s="1"/>
      <c r="C309" s="1"/>
      <c r="D309" s="1"/>
      <c r="E309" s="1"/>
      <c r="F309" s="1"/>
      <c r="G309" s="1"/>
      <c r="H309" s="1"/>
      <c r="I309" s="1"/>
      <c r="J309" s="1"/>
      <c r="K309" s="1"/>
    </row>
    <row r="310" spans="1:11">
      <c r="A310" s="6"/>
      <c r="B310" s="1"/>
      <c r="C310" s="1"/>
      <c r="D310" s="1"/>
      <c r="E310" s="1"/>
      <c r="F310" s="1"/>
      <c r="G310" s="1"/>
      <c r="H310" s="1"/>
      <c r="I310" s="1"/>
      <c r="J310" s="1"/>
      <c r="K310" s="1"/>
    </row>
    <row r="311" spans="1:11">
      <c r="A311" s="6"/>
      <c r="B311" s="1"/>
      <c r="C311" s="1"/>
      <c r="D311" s="1"/>
      <c r="E311" s="1"/>
      <c r="F311" s="1"/>
      <c r="G311" s="1"/>
      <c r="H311" s="1"/>
      <c r="I311" s="1"/>
      <c r="J311" s="1"/>
      <c r="K311" s="1"/>
    </row>
    <row r="312" spans="1:11">
      <c r="A312" s="6"/>
      <c r="B312" s="1"/>
      <c r="C312" s="1"/>
      <c r="D312" s="1"/>
      <c r="E312" s="1"/>
      <c r="F312" s="1"/>
      <c r="G312" s="1"/>
      <c r="H312" s="1"/>
      <c r="I312" s="1"/>
      <c r="J312" s="1"/>
      <c r="K312" s="1"/>
    </row>
    <row r="313" spans="1:11">
      <c r="A313" s="6"/>
      <c r="B313" s="1"/>
      <c r="C313" s="1"/>
      <c r="D313" s="1"/>
      <c r="E313" s="1"/>
      <c r="F313" s="1"/>
      <c r="G313" s="1"/>
      <c r="H313" s="1"/>
      <c r="I313" s="1"/>
      <c r="J313" s="1"/>
      <c r="K313" s="1"/>
    </row>
    <row r="314" spans="1:11">
      <c r="A314" s="6"/>
      <c r="B314" s="1"/>
      <c r="C314" s="1"/>
      <c r="D314" s="1"/>
      <c r="E314" s="1"/>
      <c r="F314" s="1"/>
      <c r="G314" s="1"/>
      <c r="H314" s="1"/>
      <c r="I314" s="1"/>
      <c r="J314" s="1"/>
      <c r="K314" s="1"/>
    </row>
    <row r="315" spans="1:11">
      <c r="A315" s="6"/>
      <c r="B315" s="1"/>
      <c r="C315" s="1"/>
      <c r="D315" s="1"/>
      <c r="E315" s="1"/>
      <c r="F315" s="1"/>
      <c r="G315" s="1"/>
      <c r="H315" s="1"/>
      <c r="I315" s="1"/>
      <c r="J315" s="1"/>
      <c r="K315" s="1"/>
    </row>
    <row r="316" spans="1:11">
      <c r="A316" s="6"/>
      <c r="B316" s="1"/>
      <c r="C316" s="1"/>
      <c r="D316" s="1"/>
      <c r="E316" s="1"/>
      <c r="F316" s="1"/>
      <c r="G316" s="1"/>
      <c r="H316" s="1"/>
      <c r="I316" s="1"/>
      <c r="J316" s="1"/>
      <c r="K316" s="1"/>
    </row>
    <row r="317" spans="1:11">
      <c r="A317" s="6"/>
      <c r="B317" s="1"/>
      <c r="C317" s="1"/>
      <c r="D317" s="1"/>
      <c r="E317" s="1"/>
      <c r="F317" s="1"/>
      <c r="G317" s="1"/>
      <c r="H317" s="1"/>
      <c r="I317" s="1"/>
      <c r="J317" s="1"/>
      <c r="K317" s="1"/>
    </row>
    <row r="318" spans="1:11">
      <c r="A318" s="6"/>
      <c r="B318" s="1"/>
      <c r="C318" s="1"/>
      <c r="D318" s="1"/>
      <c r="E318" s="1"/>
      <c r="F318" s="1"/>
      <c r="G318" s="1"/>
      <c r="H318" s="1"/>
      <c r="I318" s="1"/>
      <c r="J318" s="1"/>
      <c r="K318" s="1"/>
    </row>
    <row r="319" spans="1:11">
      <c r="A319" s="6"/>
      <c r="B319" s="1"/>
      <c r="C319" s="1"/>
      <c r="D319" s="1"/>
      <c r="E319" s="1"/>
      <c r="F319" s="1"/>
      <c r="G319" s="1"/>
      <c r="H319" s="1"/>
      <c r="I319" s="1"/>
      <c r="J319" s="1"/>
      <c r="K319" s="1"/>
    </row>
    <row r="320" spans="1:11">
      <c r="A320" s="6"/>
      <c r="B320" s="1"/>
      <c r="C320" s="1"/>
      <c r="D320" s="1"/>
      <c r="E320" s="1"/>
      <c r="F320" s="1"/>
      <c r="G320" s="1"/>
      <c r="H320" s="1"/>
      <c r="I320" s="1"/>
      <c r="J320" s="1"/>
      <c r="K320" s="1"/>
    </row>
    <row r="321" spans="1:11">
      <c r="A321" s="6"/>
      <c r="B321" s="1"/>
      <c r="C321" s="1"/>
      <c r="D321" s="1"/>
      <c r="E321" s="1"/>
      <c r="F321" s="1"/>
      <c r="G321" s="1"/>
      <c r="H321" s="1"/>
      <c r="I321" s="1"/>
      <c r="J321" s="1"/>
      <c r="K321" s="1"/>
    </row>
    <row r="322" spans="1:11">
      <c r="A322" s="6"/>
      <c r="B322" s="1"/>
      <c r="C322" s="1"/>
      <c r="D322" s="1"/>
      <c r="E322" s="1"/>
      <c r="F322" s="1"/>
      <c r="G322" s="1"/>
      <c r="H322" s="1"/>
      <c r="I322" s="1"/>
      <c r="J322" s="1"/>
      <c r="K322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48EF9-028A-3E4A-A716-3C7A1C6D0090}">
  <dimension ref="A1:M201"/>
  <sheetViews>
    <sheetView topLeftCell="A19" workbookViewId="0">
      <selection activeCell="M45" sqref="M45"/>
    </sheetView>
  </sheetViews>
  <sheetFormatPr baseColWidth="10" defaultRowHeight="16"/>
  <cols>
    <col min="1" max="1" width="34.1640625" bestFit="1" customWidth="1"/>
    <col min="2" max="2" width="22.6640625" bestFit="1" customWidth="1"/>
    <col min="3" max="3" width="13.33203125" bestFit="1" customWidth="1"/>
    <col min="5" max="5" width="15" bestFit="1" customWidth="1"/>
    <col min="6" max="6" width="15.1640625" bestFit="1" customWidth="1"/>
    <col min="7" max="7" width="14.83203125" bestFit="1" customWidth="1"/>
    <col min="8" max="9" width="24.5" bestFit="1" customWidth="1"/>
    <col min="10" max="11" width="15" bestFit="1" customWidth="1"/>
    <col min="12" max="12" width="24.5" bestFit="1" customWidth="1"/>
    <col min="13" max="13" width="24.33203125" bestFit="1" customWidth="1"/>
  </cols>
  <sheetData>
    <row r="1" spans="1:12">
      <c r="A1" s="23" t="s">
        <v>1709</v>
      </c>
    </row>
    <row r="2" spans="1:12">
      <c r="A2" t="s">
        <v>1671</v>
      </c>
      <c r="B2" t="s">
        <v>1689</v>
      </c>
      <c r="C2" t="s">
        <v>1721</v>
      </c>
      <c r="D2" t="s">
        <v>1018</v>
      </c>
      <c r="E2" t="s">
        <v>1697</v>
      </c>
      <c r="F2" t="s">
        <v>1698</v>
      </c>
    </row>
    <row r="3" spans="1:12">
      <c r="A3" t="s">
        <v>1684</v>
      </c>
      <c r="H3" s="23" t="s">
        <v>1717</v>
      </c>
    </row>
    <row r="4" spans="1:12">
      <c r="A4" t="s">
        <v>488</v>
      </c>
      <c r="B4">
        <v>113590</v>
      </c>
      <c r="C4">
        <v>63673</v>
      </c>
      <c r="D4">
        <f>B4/C4</f>
        <v>1.7839586637978422</v>
      </c>
      <c r="E4">
        <f>AVERAGE(D4,D8,D14,D18)</f>
        <v>1.9392883629905433</v>
      </c>
      <c r="F4">
        <f>E4/D4</f>
        <v>1.0870702344986078</v>
      </c>
      <c r="I4" s="21" t="s">
        <v>1669</v>
      </c>
      <c r="J4" s="21" t="s">
        <v>1665</v>
      </c>
      <c r="K4" s="21" t="s">
        <v>1667</v>
      </c>
      <c r="L4" s="21" t="s">
        <v>1666</v>
      </c>
    </row>
    <row r="5" spans="1:12">
      <c r="A5" t="s">
        <v>415</v>
      </c>
      <c r="B5">
        <v>167062</v>
      </c>
      <c r="C5">
        <v>80450</v>
      </c>
      <c r="D5">
        <f t="shared" ref="D5:D10" si="0">B5/C5</f>
        <v>2.0765941578620262</v>
      </c>
      <c r="F5">
        <f>D5/E4</f>
        <v>1.0708021547964872</v>
      </c>
      <c r="H5" s="21" t="s">
        <v>1669</v>
      </c>
      <c r="I5" t="s">
        <v>1722</v>
      </c>
      <c r="J5">
        <v>0.38790000000000002</v>
      </c>
      <c r="K5">
        <v>0.14610000000000001</v>
      </c>
      <c r="L5">
        <v>0.67920000000000003</v>
      </c>
    </row>
    <row r="6" spans="1:12">
      <c r="A6" t="s">
        <v>1679</v>
      </c>
      <c r="B6">
        <v>84614</v>
      </c>
      <c r="C6">
        <v>56385</v>
      </c>
      <c r="D6">
        <f t="shared" si="0"/>
        <v>1.5006473352842067</v>
      </c>
      <c r="F6">
        <f>D6/E4</f>
        <v>0.77381340698094236</v>
      </c>
      <c r="H6" s="21" t="s">
        <v>1665</v>
      </c>
      <c r="I6" t="s">
        <v>1722</v>
      </c>
      <c r="J6" t="s">
        <v>1722</v>
      </c>
      <c r="K6">
        <v>0.80530000000000002</v>
      </c>
      <c r="L6">
        <v>0.54200000000000004</v>
      </c>
    </row>
    <row r="7" spans="1:12">
      <c r="A7" t="s">
        <v>427</v>
      </c>
      <c r="B7">
        <v>99098</v>
      </c>
      <c r="C7">
        <v>59749</v>
      </c>
      <c r="D7">
        <f t="shared" si="0"/>
        <v>1.6585716915764281</v>
      </c>
      <c r="F7">
        <f>D7/E4</f>
        <v>0.85524758629437303</v>
      </c>
      <c r="H7" s="21" t="s">
        <v>1667</v>
      </c>
      <c r="I7" t="s">
        <v>1722</v>
      </c>
      <c r="J7" t="s">
        <v>1722</v>
      </c>
      <c r="K7" t="s">
        <v>1722</v>
      </c>
      <c r="L7">
        <v>0.23050000000000001</v>
      </c>
    </row>
    <row r="8" spans="1:12">
      <c r="A8" t="s">
        <v>488</v>
      </c>
      <c r="B8">
        <v>179881</v>
      </c>
      <c r="C8">
        <v>76852</v>
      </c>
      <c r="D8">
        <f t="shared" si="0"/>
        <v>2.3406157289335345</v>
      </c>
      <c r="F8">
        <f>D8/E4</f>
        <v>1.2069456887391987</v>
      </c>
      <c r="H8" s="21" t="s">
        <v>1666</v>
      </c>
      <c r="I8" t="s">
        <v>1722</v>
      </c>
      <c r="J8" t="s">
        <v>569</v>
      </c>
      <c r="K8" t="s">
        <v>1722</v>
      </c>
      <c r="L8" t="s">
        <v>1722</v>
      </c>
    </row>
    <row r="9" spans="1:12">
      <c r="A9" t="s">
        <v>415</v>
      </c>
      <c r="B9">
        <v>222266</v>
      </c>
      <c r="C9">
        <v>115601</v>
      </c>
      <c r="D9">
        <f t="shared" si="0"/>
        <v>1.9226996306260327</v>
      </c>
      <c r="F9">
        <f>D9/E4</f>
        <v>0.99144596921164962</v>
      </c>
    </row>
    <row r="10" spans="1:12">
      <c r="A10" t="s">
        <v>1679</v>
      </c>
      <c r="B10">
        <v>76013</v>
      </c>
      <c r="C10">
        <v>57687</v>
      </c>
      <c r="D10">
        <f t="shared" si="0"/>
        <v>1.3176798932168425</v>
      </c>
      <c r="F10">
        <f>D10/E4</f>
        <v>0.67946568357934711</v>
      </c>
    </row>
    <row r="11" spans="1:12">
      <c r="A11" t="s">
        <v>427</v>
      </c>
      <c r="B11" t="s">
        <v>1675</v>
      </c>
    </row>
    <row r="13" spans="1:12">
      <c r="A13" t="s">
        <v>1685</v>
      </c>
    </row>
    <row r="14" spans="1:12">
      <c r="A14" t="s">
        <v>488</v>
      </c>
      <c r="B14">
        <v>220192</v>
      </c>
      <c r="C14">
        <v>298990</v>
      </c>
      <c r="D14">
        <f t="shared" ref="D14:D21" si="1">B14/C14</f>
        <v>0.73645272417137697</v>
      </c>
      <c r="F14">
        <f>D14/E4</f>
        <v>0.37975410889162758</v>
      </c>
    </row>
    <row r="15" spans="1:12">
      <c r="A15" t="s">
        <v>427</v>
      </c>
      <c r="B15">
        <v>31030</v>
      </c>
      <c r="C15">
        <v>407917</v>
      </c>
      <c r="D15">
        <f t="shared" si="1"/>
        <v>7.6069396470360387E-2</v>
      </c>
      <c r="F15">
        <f>D15/E4</f>
        <v>3.9225417901778713E-2</v>
      </c>
    </row>
    <row r="16" spans="1:12">
      <c r="A16" t="s">
        <v>1679</v>
      </c>
      <c r="B16">
        <v>243074</v>
      </c>
      <c r="C16">
        <v>611921</v>
      </c>
      <c r="D16">
        <f t="shared" si="1"/>
        <v>0.39723101511469616</v>
      </c>
      <c r="F16">
        <f>D16/E4</f>
        <v>0.20483339285454846</v>
      </c>
    </row>
    <row r="17" spans="1:13">
      <c r="A17" t="s">
        <v>415</v>
      </c>
      <c r="B17">
        <v>459182</v>
      </c>
      <c r="C17">
        <v>712407</v>
      </c>
      <c r="D17">
        <f t="shared" si="1"/>
        <v>0.64455009566160915</v>
      </c>
      <c r="F17">
        <f>D17/E4</f>
        <v>0.3323642362643065</v>
      </c>
    </row>
    <row r="18" spans="1:13">
      <c r="A18" t="s">
        <v>488</v>
      </c>
      <c r="B18">
        <v>563201</v>
      </c>
      <c r="C18">
        <v>194467</v>
      </c>
      <c r="D18">
        <f t="shared" si="1"/>
        <v>2.8961263350594186</v>
      </c>
      <c r="F18">
        <f>D18/E4</f>
        <v>1.4933964387809515</v>
      </c>
    </row>
    <row r="19" spans="1:13">
      <c r="A19" t="s">
        <v>427</v>
      </c>
      <c r="B19">
        <v>193609</v>
      </c>
      <c r="C19">
        <v>88925</v>
      </c>
      <c r="D19">
        <f t="shared" si="1"/>
        <v>2.1772167556929998</v>
      </c>
      <c r="F19">
        <f>D19/E4</f>
        <v>1.1226885063836258</v>
      </c>
    </row>
    <row r="20" spans="1:13">
      <c r="A20" t="s">
        <v>1679</v>
      </c>
      <c r="B20">
        <v>391389</v>
      </c>
      <c r="C20">
        <v>285922</v>
      </c>
      <c r="D20">
        <f t="shared" si="1"/>
        <v>1.3688663341750547</v>
      </c>
      <c r="F20">
        <f>D20/E4</f>
        <v>0.70586012905484019</v>
      </c>
    </row>
    <row r="21" spans="1:13">
      <c r="A21" t="s">
        <v>415</v>
      </c>
      <c r="B21">
        <v>354466</v>
      </c>
      <c r="C21">
        <v>147867</v>
      </c>
      <c r="D21">
        <f t="shared" si="1"/>
        <v>2.3971947763868884</v>
      </c>
      <c r="F21">
        <f>D21/E4</f>
        <v>1.2361208483147992</v>
      </c>
    </row>
    <row r="22" spans="1:13">
      <c r="A22" t="s">
        <v>488</v>
      </c>
      <c r="B22" t="s">
        <v>1675</v>
      </c>
    </row>
    <row r="23" spans="1:13">
      <c r="A23" t="s">
        <v>427</v>
      </c>
      <c r="B23" t="s">
        <v>1675</v>
      </c>
    </row>
    <row r="24" spans="1:13">
      <c r="A24" t="s">
        <v>1679</v>
      </c>
      <c r="B24" t="s">
        <v>1675</v>
      </c>
    </row>
    <row r="25" spans="1:13">
      <c r="A25" t="s">
        <v>415</v>
      </c>
      <c r="B25" t="s">
        <v>1675</v>
      </c>
    </row>
    <row r="26" spans="1:13" s="22" customFormat="1"/>
    <row r="27" spans="1:13">
      <c r="A27" s="23" t="s">
        <v>1959</v>
      </c>
    </row>
    <row r="28" spans="1:13">
      <c r="A28" s="23"/>
      <c r="B28" s="1" t="s">
        <v>1</v>
      </c>
      <c r="C28" s="1" t="s">
        <v>2</v>
      </c>
      <c r="D28" s="1" t="s">
        <v>3</v>
      </c>
      <c r="E28" s="1" t="s">
        <v>4</v>
      </c>
      <c r="F28" s="1" t="s">
        <v>5</v>
      </c>
      <c r="G28" s="1" t="s">
        <v>6</v>
      </c>
      <c r="I28" s="23" t="s">
        <v>1655</v>
      </c>
    </row>
    <row r="29" spans="1:13">
      <c r="A29" s="21" t="s">
        <v>1960</v>
      </c>
      <c r="B29" t="s">
        <v>14</v>
      </c>
      <c r="C29">
        <v>208</v>
      </c>
      <c r="D29">
        <v>210</v>
      </c>
      <c r="E29">
        <f>C29/D29</f>
        <v>0.99047619047619051</v>
      </c>
      <c r="F29">
        <v>374</v>
      </c>
      <c r="G29">
        <v>40</v>
      </c>
      <c r="J29" s="21" t="s">
        <v>1960</v>
      </c>
      <c r="K29" s="21" t="s">
        <v>1961</v>
      </c>
      <c r="L29" s="21" t="s">
        <v>1963</v>
      </c>
      <c r="M29" s="21" t="s">
        <v>1962</v>
      </c>
    </row>
    <row r="30" spans="1:13">
      <c r="A30" s="21" t="s">
        <v>1960</v>
      </c>
      <c r="B30" t="s">
        <v>10</v>
      </c>
      <c r="C30">
        <v>142</v>
      </c>
      <c r="D30">
        <v>143</v>
      </c>
      <c r="E30">
        <f t="shared" ref="E30" si="2">C30/D30</f>
        <v>0.99300699300699302</v>
      </c>
      <c r="F30">
        <v>305</v>
      </c>
      <c r="G30">
        <v>33</v>
      </c>
      <c r="I30" s="21" t="s">
        <v>1960</v>
      </c>
      <c r="J30" t="s">
        <v>1722</v>
      </c>
      <c r="K30" s="18">
        <v>0.2089</v>
      </c>
      <c r="L30" s="18">
        <v>8.0999999999999996E-3</v>
      </c>
      <c r="M30">
        <v>4.0000000000000002E-4</v>
      </c>
    </row>
    <row r="31" spans="1:13">
      <c r="A31" s="21" t="s">
        <v>1960</v>
      </c>
      <c r="B31" t="s">
        <v>10</v>
      </c>
      <c r="C31">
        <v>73</v>
      </c>
      <c r="D31">
        <v>97</v>
      </c>
      <c r="E31">
        <f t="shared" ref="E31:E53" si="3">C31/D31</f>
        <v>0.75257731958762886</v>
      </c>
      <c r="F31">
        <v>216</v>
      </c>
      <c r="G31">
        <v>22</v>
      </c>
      <c r="I31" s="21" t="s">
        <v>1961</v>
      </c>
      <c r="J31" t="s">
        <v>1722</v>
      </c>
      <c r="K31" t="s">
        <v>1722</v>
      </c>
      <c r="L31" s="18" t="s">
        <v>1664</v>
      </c>
      <c r="M31" s="18" t="s">
        <v>1664</v>
      </c>
    </row>
    <row r="32" spans="1:13">
      <c r="A32" s="21" t="s">
        <v>1960</v>
      </c>
      <c r="B32" t="s">
        <v>10</v>
      </c>
      <c r="C32">
        <v>42</v>
      </c>
      <c r="D32">
        <v>72</v>
      </c>
      <c r="E32">
        <f t="shared" si="3"/>
        <v>0.58333333333333337</v>
      </c>
      <c r="F32">
        <v>219</v>
      </c>
      <c r="G32">
        <v>30</v>
      </c>
      <c r="I32" s="21" t="s">
        <v>1963</v>
      </c>
      <c r="J32" t="s">
        <v>1722</v>
      </c>
      <c r="K32" t="s">
        <v>1722</v>
      </c>
      <c r="L32" t="s">
        <v>1722</v>
      </c>
      <c r="M32" s="18">
        <v>0.17180000000000001</v>
      </c>
    </row>
    <row r="33" spans="1:13">
      <c r="A33" s="21" t="s">
        <v>1960</v>
      </c>
      <c r="B33" t="s">
        <v>10</v>
      </c>
      <c r="C33">
        <v>111</v>
      </c>
      <c r="D33">
        <v>91</v>
      </c>
      <c r="E33">
        <f t="shared" si="3"/>
        <v>1.2197802197802199</v>
      </c>
      <c r="F33">
        <v>250</v>
      </c>
      <c r="G33">
        <v>45</v>
      </c>
      <c r="I33" s="21" t="s">
        <v>1962</v>
      </c>
      <c r="J33" t="s">
        <v>1722</v>
      </c>
      <c r="K33" t="s">
        <v>1722</v>
      </c>
      <c r="L33" t="s">
        <v>1722</v>
      </c>
      <c r="M33" t="s">
        <v>1722</v>
      </c>
    </row>
    <row r="34" spans="1:13">
      <c r="A34" s="21" t="s">
        <v>1960</v>
      </c>
      <c r="B34" t="s">
        <v>14</v>
      </c>
      <c r="C34">
        <v>157</v>
      </c>
      <c r="D34">
        <v>166</v>
      </c>
      <c r="E34">
        <f t="shared" si="3"/>
        <v>0.94578313253012047</v>
      </c>
      <c r="F34">
        <v>320</v>
      </c>
      <c r="G34">
        <v>37</v>
      </c>
      <c r="I34" s="24" t="s">
        <v>1659</v>
      </c>
    </row>
    <row r="35" spans="1:13">
      <c r="A35" s="21" t="s">
        <v>1960</v>
      </c>
      <c r="B35" t="s">
        <v>10</v>
      </c>
      <c r="C35">
        <v>40</v>
      </c>
      <c r="D35">
        <v>86</v>
      </c>
      <c r="E35">
        <f t="shared" si="3"/>
        <v>0.46511627906976744</v>
      </c>
      <c r="F35">
        <v>238</v>
      </c>
      <c r="G35">
        <v>28</v>
      </c>
      <c r="J35" s="21" t="s">
        <v>1960</v>
      </c>
      <c r="K35" s="21" t="s">
        <v>1961</v>
      </c>
      <c r="L35" s="21" t="s">
        <v>1963</v>
      </c>
      <c r="M35" s="21" t="s">
        <v>1962</v>
      </c>
    </row>
    <row r="36" spans="1:13">
      <c r="A36" s="21" t="s">
        <v>1960</v>
      </c>
      <c r="B36" t="s">
        <v>14</v>
      </c>
      <c r="C36">
        <v>150</v>
      </c>
      <c r="D36">
        <v>146</v>
      </c>
      <c r="E36">
        <f t="shared" si="3"/>
        <v>1.0273972602739727</v>
      </c>
      <c r="F36">
        <v>277</v>
      </c>
      <c r="G36">
        <v>23</v>
      </c>
      <c r="I36" s="21" t="s">
        <v>1960</v>
      </c>
      <c r="J36" t="s">
        <v>1722</v>
      </c>
      <c r="K36" s="18">
        <v>1.34E-2</v>
      </c>
      <c r="L36" s="18">
        <v>9.4999999999999998E-3</v>
      </c>
      <c r="M36" s="18">
        <v>2.4199999999999999E-2</v>
      </c>
    </row>
    <row r="37" spans="1:13">
      <c r="A37" s="21" t="s">
        <v>1960</v>
      </c>
      <c r="B37" t="s">
        <v>10</v>
      </c>
      <c r="C37">
        <v>58</v>
      </c>
      <c r="D37">
        <v>94</v>
      </c>
      <c r="E37">
        <f t="shared" si="3"/>
        <v>0.61702127659574468</v>
      </c>
      <c r="F37">
        <v>225</v>
      </c>
      <c r="G37">
        <v>24</v>
      </c>
      <c r="I37" s="21" t="s">
        <v>1961</v>
      </c>
      <c r="J37" t="s">
        <v>1722</v>
      </c>
      <c r="K37" t="s">
        <v>1722</v>
      </c>
      <c r="L37" s="18">
        <v>0.39400000000000002</v>
      </c>
      <c r="M37" s="18">
        <v>0.40300000000000002</v>
      </c>
    </row>
    <row r="38" spans="1:13">
      <c r="A38" s="21" t="s">
        <v>1960</v>
      </c>
      <c r="B38" t="s">
        <v>12</v>
      </c>
      <c r="C38">
        <v>23</v>
      </c>
      <c r="D38">
        <v>71</v>
      </c>
      <c r="E38">
        <f t="shared" si="3"/>
        <v>0.323943661971831</v>
      </c>
      <c r="F38">
        <v>265</v>
      </c>
      <c r="G38">
        <v>23</v>
      </c>
      <c r="I38" s="21" t="s">
        <v>1963</v>
      </c>
      <c r="J38" t="s">
        <v>1722</v>
      </c>
      <c r="K38" t="s">
        <v>1722</v>
      </c>
      <c r="L38" t="s">
        <v>1722</v>
      </c>
      <c r="M38" s="18">
        <v>0.96870000000000001</v>
      </c>
    </row>
    <row r="39" spans="1:13">
      <c r="A39" s="21" t="s">
        <v>1960</v>
      </c>
      <c r="B39" t="s">
        <v>10</v>
      </c>
      <c r="C39">
        <v>74</v>
      </c>
      <c r="D39">
        <v>96</v>
      </c>
      <c r="E39">
        <f t="shared" si="3"/>
        <v>0.77083333333333337</v>
      </c>
      <c r="F39">
        <v>226</v>
      </c>
      <c r="G39">
        <v>26</v>
      </c>
      <c r="I39" s="21" t="s">
        <v>1962</v>
      </c>
      <c r="J39" t="s">
        <v>1722</v>
      </c>
      <c r="K39" t="s">
        <v>1722</v>
      </c>
      <c r="L39" t="s">
        <v>1722</v>
      </c>
      <c r="M39" t="s">
        <v>1722</v>
      </c>
    </row>
    <row r="40" spans="1:13">
      <c r="A40" s="21" t="s">
        <v>1960</v>
      </c>
      <c r="B40" t="s">
        <v>14</v>
      </c>
      <c r="C40">
        <v>92</v>
      </c>
      <c r="D40">
        <v>105</v>
      </c>
      <c r="E40">
        <f t="shared" si="3"/>
        <v>0.87619047619047619</v>
      </c>
      <c r="F40">
        <v>246</v>
      </c>
      <c r="G40">
        <v>22</v>
      </c>
    </row>
    <row r="41" spans="1:13">
      <c r="A41" s="21" t="s">
        <v>1960</v>
      </c>
      <c r="B41" t="s">
        <v>10</v>
      </c>
      <c r="C41">
        <v>88</v>
      </c>
      <c r="D41">
        <v>113</v>
      </c>
      <c r="E41">
        <f t="shared" si="3"/>
        <v>0.77876106194690264</v>
      </c>
      <c r="F41">
        <v>261</v>
      </c>
      <c r="G41">
        <v>34</v>
      </c>
    </row>
    <row r="42" spans="1:13">
      <c r="A42" s="21" t="s">
        <v>1960</v>
      </c>
      <c r="B42" t="s">
        <v>10</v>
      </c>
      <c r="C42">
        <v>100</v>
      </c>
      <c r="D42">
        <v>106</v>
      </c>
      <c r="E42">
        <f t="shared" si="3"/>
        <v>0.94339622641509435</v>
      </c>
      <c r="F42">
        <v>217</v>
      </c>
      <c r="G42">
        <v>38</v>
      </c>
    </row>
    <row r="43" spans="1:13">
      <c r="A43" s="21" t="s">
        <v>1960</v>
      </c>
      <c r="B43" t="s">
        <v>14</v>
      </c>
      <c r="C43">
        <v>99</v>
      </c>
      <c r="D43">
        <v>126</v>
      </c>
      <c r="E43">
        <f t="shared" si="3"/>
        <v>0.7857142857142857</v>
      </c>
      <c r="F43">
        <v>263</v>
      </c>
      <c r="G43">
        <v>33</v>
      </c>
    </row>
    <row r="44" spans="1:13">
      <c r="A44" s="21" t="s">
        <v>1960</v>
      </c>
      <c r="B44" t="s">
        <v>14</v>
      </c>
      <c r="C44">
        <v>154</v>
      </c>
      <c r="D44">
        <v>148</v>
      </c>
      <c r="E44">
        <f t="shared" si="3"/>
        <v>1.0405405405405406</v>
      </c>
      <c r="F44">
        <v>277</v>
      </c>
      <c r="G44">
        <v>34</v>
      </c>
    </row>
    <row r="45" spans="1:13">
      <c r="A45" s="21" t="s">
        <v>1960</v>
      </c>
      <c r="B45" t="s">
        <v>14</v>
      </c>
      <c r="C45">
        <v>121</v>
      </c>
      <c r="D45">
        <v>140</v>
      </c>
      <c r="E45">
        <f t="shared" si="3"/>
        <v>0.86428571428571432</v>
      </c>
      <c r="F45">
        <v>280</v>
      </c>
      <c r="G45">
        <v>28</v>
      </c>
    </row>
    <row r="46" spans="1:13">
      <c r="A46" s="21" t="s">
        <v>1960</v>
      </c>
      <c r="B46" t="s">
        <v>10</v>
      </c>
      <c r="C46">
        <v>66</v>
      </c>
      <c r="D46">
        <v>81</v>
      </c>
      <c r="E46">
        <f t="shared" si="3"/>
        <v>0.81481481481481477</v>
      </c>
      <c r="F46">
        <v>237</v>
      </c>
      <c r="G46">
        <v>27</v>
      </c>
    </row>
    <row r="47" spans="1:13">
      <c r="A47" s="21" t="s">
        <v>1960</v>
      </c>
      <c r="B47" t="s">
        <v>14</v>
      </c>
      <c r="C47">
        <v>144</v>
      </c>
      <c r="D47">
        <v>148</v>
      </c>
      <c r="E47">
        <f t="shared" si="3"/>
        <v>0.97297297297297303</v>
      </c>
      <c r="F47">
        <v>287</v>
      </c>
      <c r="G47">
        <v>31</v>
      </c>
    </row>
    <row r="48" spans="1:13">
      <c r="A48" s="21" t="s">
        <v>1960</v>
      </c>
      <c r="B48" t="s">
        <v>14</v>
      </c>
      <c r="C48">
        <v>150</v>
      </c>
      <c r="D48">
        <v>163</v>
      </c>
      <c r="E48">
        <f t="shared" si="3"/>
        <v>0.92024539877300615</v>
      </c>
      <c r="F48">
        <v>291</v>
      </c>
      <c r="G48">
        <v>33</v>
      </c>
    </row>
    <row r="49" spans="1:7">
      <c r="A49" s="21" t="s">
        <v>1960</v>
      </c>
      <c r="B49" t="s">
        <v>14</v>
      </c>
      <c r="C49">
        <v>115</v>
      </c>
      <c r="D49">
        <v>143</v>
      </c>
      <c r="E49">
        <f t="shared" si="3"/>
        <v>0.80419580419580416</v>
      </c>
      <c r="F49">
        <v>288</v>
      </c>
      <c r="G49">
        <v>24</v>
      </c>
    </row>
    <row r="50" spans="1:7">
      <c r="A50" s="21" t="s">
        <v>1960</v>
      </c>
      <c r="B50" t="s">
        <v>14</v>
      </c>
      <c r="C50">
        <v>149</v>
      </c>
      <c r="D50">
        <v>148</v>
      </c>
      <c r="E50">
        <f t="shared" si="3"/>
        <v>1.0067567567567568</v>
      </c>
      <c r="F50">
        <v>293</v>
      </c>
      <c r="G50">
        <v>35</v>
      </c>
    </row>
    <row r="51" spans="1:7">
      <c r="A51" s="21" t="s">
        <v>1960</v>
      </c>
      <c r="B51" t="s">
        <v>14</v>
      </c>
      <c r="C51">
        <v>107</v>
      </c>
      <c r="D51">
        <v>125</v>
      </c>
      <c r="E51">
        <f t="shared" si="3"/>
        <v>0.85599999999999998</v>
      </c>
      <c r="F51">
        <v>274</v>
      </c>
      <c r="G51">
        <v>26</v>
      </c>
    </row>
    <row r="52" spans="1:7">
      <c r="A52" s="21" t="s">
        <v>1960</v>
      </c>
      <c r="B52" t="s">
        <v>10</v>
      </c>
      <c r="C52">
        <v>71</v>
      </c>
      <c r="D52">
        <v>125</v>
      </c>
      <c r="E52">
        <f t="shared" si="3"/>
        <v>0.56799999999999995</v>
      </c>
      <c r="F52">
        <v>324</v>
      </c>
      <c r="G52">
        <v>37</v>
      </c>
    </row>
    <row r="53" spans="1:7">
      <c r="A53" s="21" t="s">
        <v>1960</v>
      </c>
      <c r="B53" t="s">
        <v>10</v>
      </c>
      <c r="C53">
        <v>74</v>
      </c>
      <c r="D53">
        <v>100</v>
      </c>
      <c r="E53">
        <f t="shared" si="3"/>
        <v>0.74</v>
      </c>
      <c r="F53">
        <v>238</v>
      </c>
      <c r="G53">
        <v>29</v>
      </c>
    </row>
    <row r="55" spans="1:7">
      <c r="A55" s="21" t="s">
        <v>1961</v>
      </c>
      <c r="B55" t="s">
        <v>12</v>
      </c>
      <c r="C55">
        <v>48</v>
      </c>
      <c r="D55">
        <v>82</v>
      </c>
      <c r="E55">
        <f>C55/D55</f>
        <v>0.58536585365853655</v>
      </c>
      <c r="F55">
        <v>270</v>
      </c>
      <c r="G55">
        <v>22</v>
      </c>
    </row>
    <row r="56" spans="1:7">
      <c r="A56" s="21" t="s">
        <v>1961</v>
      </c>
      <c r="B56" t="s">
        <v>10</v>
      </c>
      <c r="C56">
        <v>100</v>
      </c>
      <c r="D56">
        <v>116</v>
      </c>
      <c r="E56">
        <f t="shared" ref="E56:E57" si="4">C56/D56</f>
        <v>0.86206896551724133</v>
      </c>
      <c r="F56">
        <v>259</v>
      </c>
      <c r="G56">
        <v>21</v>
      </c>
    </row>
    <row r="57" spans="1:7">
      <c r="A57" s="21" t="s">
        <v>1961</v>
      </c>
      <c r="B57" t="s">
        <v>10</v>
      </c>
      <c r="C57">
        <v>79</v>
      </c>
      <c r="D57">
        <v>95</v>
      </c>
      <c r="E57">
        <f t="shared" si="4"/>
        <v>0.83157894736842108</v>
      </c>
      <c r="F57">
        <v>267</v>
      </c>
      <c r="G57">
        <v>29</v>
      </c>
    </row>
    <row r="58" spans="1:7">
      <c r="A58" s="21" t="s">
        <v>1961</v>
      </c>
      <c r="B58" t="s">
        <v>14</v>
      </c>
      <c r="C58">
        <v>155</v>
      </c>
      <c r="D58">
        <v>154</v>
      </c>
      <c r="E58">
        <f>C58/D58</f>
        <v>1.0064935064935066</v>
      </c>
      <c r="F58">
        <v>300</v>
      </c>
      <c r="G58">
        <v>29</v>
      </c>
    </row>
    <row r="59" spans="1:7">
      <c r="A59" s="21" t="s">
        <v>1961</v>
      </c>
      <c r="B59" t="s">
        <v>14</v>
      </c>
      <c r="C59">
        <v>153</v>
      </c>
      <c r="D59">
        <v>145</v>
      </c>
      <c r="E59">
        <f t="shared" ref="E59:E61" si="5">C59/D59</f>
        <v>1.0551724137931036</v>
      </c>
      <c r="F59">
        <v>317</v>
      </c>
      <c r="G59">
        <v>28</v>
      </c>
    </row>
    <row r="60" spans="1:7">
      <c r="A60" s="21" t="s">
        <v>1961</v>
      </c>
      <c r="B60" t="s">
        <v>12</v>
      </c>
      <c r="C60">
        <v>42</v>
      </c>
      <c r="D60">
        <v>77</v>
      </c>
      <c r="E60">
        <f t="shared" si="5"/>
        <v>0.54545454545454541</v>
      </c>
      <c r="F60">
        <v>272</v>
      </c>
      <c r="G60">
        <v>34</v>
      </c>
    </row>
    <row r="61" spans="1:7">
      <c r="A61" s="21" t="s">
        <v>1961</v>
      </c>
      <c r="B61" t="s">
        <v>10</v>
      </c>
      <c r="C61">
        <v>115</v>
      </c>
      <c r="D61">
        <v>120</v>
      </c>
      <c r="E61">
        <f t="shared" si="5"/>
        <v>0.95833333333333337</v>
      </c>
      <c r="F61">
        <v>326</v>
      </c>
      <c r="G61">
        <v>24</v>
      </c>
    </row>
    <row r="62" spans="1:7">
      <c r="A62" s="21" t="s">
        <v>1961</v>
      </c>
      <c r="B62" t="s">
        <v>14</v>
      </c>
      <c r="C62">
        <v>129</v>
      </c>
      <c r="D62">
        <v>141</v>
      </c>
      <c r="E62">
        <f>C62/D62</f>
        <v>0.91489361702127658</v>
      </c>
      <c r="F62">
        <v>338</v>
      </c>
      <c r="G62">
        <v>30</v>
      </c>
    </row>
    <row r="63" spans="1:7">
      <c r="A63" s="21" t="s">
        <v>1961</v>
      </c>
      <c r="B63" t="s">
        <v>10</v>
      </c>
      <c r="C63">
        <v>54</v>
      </c>
      <c r="D63">
        <v>64</v>
      </c>
      <c r="E63">
        <f>C63/D63</f>
        <v>0.84375</v>
      </c>
      <c r="F63">
        <v>228</v>
      </c>
      <c r="G63">
        <v>26</v>
      </c>
    </row>
    <row r="64" spans="1:7">
      <c r="A64" s="21" t="s">
        <v>1961</v>
      </c>
      <c r="B64" t="s">
        <v>14</v>
      </c>
      <c r="C64">
        <v>128</v>
      </c>
      <c r="D64">
        <v>131</v>
      </c>
      <c r="E64">
        <f>C64/D64</f>
        <v>0.97709923664122134</v>
      </c>
      <c r="F64">
        <v>281</v>
      </c>
      <c r="G64">
        <v>40</v>
      </c>
    </row>
    <row r="65" spans="1:7">
      <c r="A65" s="21" t="s">
        <v>1961</v>
      </c>
      <c r="B65" t="s">
        <v>12</v>
      </c>
      <c r="C65">
        <v>29</v>
      </c>
      <c r="D65">
        <v>39</v>
      </c>
      <c r="E65">
        <f>C65/D65</f>
        <v>0.74358974358974361</v>
      </c>
      <c r="F65">
        <v>230</v>
      </c>
      <c r="G65">
        <v>21</v>
      </c>
    </row>
    <row r="66" spans="1:7">
      <c r="A66" s="21" t="s">
        <v>1961</v>
      </c>
      <c r="B66" t="s">
        <v>14</v>
      </c>
      <c r="C66">
        <v>23</v>
      </c>
      <c r="D66">
        <v>63</v>
      </c>
      <c r="E66">
        <f>C66/D66</f>
        <v>0.36507936507936506</v>
      </c>
      <c r="F66">
        <v>227</v>
      </c>
      <c r="G66">
        <v>14</v>
      </c>
    </row>
    <row r="67" spans="1:7">
      <c r="A67" s="21" t="s">
        <v>1961</v>
      </c>
      <c r="B67" t="s">
        <v>14</v>
      </c>
      <c r="C67">
        <v>167</v>
      </c>
      <c r="D67">
        <v>178</v>
      </c>
      <c r="E67">
        <f t="shared" ref="E67:E69" si="6">C67/D67</f>
        <v>0.9382022471910112</v>
      </c>
      <c r="F67">
        <v>340</v>
      </c>
      <c r="G67">
        <v>38</v>
      </c>
    </row>
    <row r="68" spans="1:7">
      <c r="A68" s="21" t="s">
        <v>1961</v>
      </c>
      <c r="B68" t="s">
        <v>12</v>
      </c>
      <c r="C68">
        <v>24</v>
      </c>
      <c r="D68">
        <v>62</v>
      </c>
      <c r="E68">
        <f t="shared" si="6"/>
        <v>0.38709677419354838</v>
      </c>
      <c r="F68">
        <v>263</v>
      </c>
      <c r="G68">
        <v>22</v>
      </c>
    </row>
    <row r="69" spans="1:7">
      <c r="A69" s="21" t="s">
        <v>1961</v>
      </c>
      <c r="B69" t="s">
        <v>14</v>
      </c>
      <c r="C69">
        <v>119</v>
      </c>
      <c r="D69">
        <v>122</v>
      </c>
      <c r="E69">
        <f t="shared" si="6"/>
        <v>0.97540983606557374</v>
      </c>
      <c r="F69">
        <v>276</v>
      </c>
      <c r="G69">
        <v>35</v>
      </c>
    </row>
    <row r="70" spans="1:7">
      <c r="A70" s="21" t="s">
        <v>1961</v>
      </c>
      <c r="B70" t="s">
        <v>14</v>
      </c>
      <c r="C70">
        <v>134</v>
      </c>
      <c r="D70">
        <v>128</v>
      </c>
      <c r="E70">
        <f>C70/D70</f>
        <v>1.046875</v>
      </c>
      <c r="F70">
        <v>275</v>
      </c>
      <c r="G70">
        <v>30</v>
      </c>
    </row>
    <row r="71" spans="1:7">
      <c r="A71" s="21" t="s">
        <v>1961</v>
      </c>
      <c r="B71" t="s">
        <v>14</v>
      </c>
      <c r="C71">
        <v>95</v>
      </c>
      <c r="D71">
        <v>91</v>
      </c>
      <c r="E71">
        <f>C71/D71</f>
        <v>1.043956043956044</v>
      </c>
      <c r="F71">
        <v>269</v>
      </c>
      <c r="G71">
        <v>38</v>
      </c>
    </row>
    <row r="72" spans="1:7">
      <c r="A72" s="21" t="s">
        <v>1961</v>
      </c>
      <c r="B72" t="s">
        <v>10</v>
      </c>
      <c r="C72">
        <v>99</v>
      </c>
      <c r="D72">
        <v>93</v>
      </c>
      <c r="E72">
        <f>C72/D72</f>
        <v>1.064516129032258</v>
      </c>
      <c r="F72">
        <v>287</v>
      </c>
      <c r="G72">
        <v>24</v>
      </c>
    </row>
    <row r="73" spans="1:7">
      <c r="A73" s="21" t="s">
        <v>1961</v>
      </c>
      <c r="B73" t="s">
        <v>12</v>
      </c>
      <c r="C73">
        <v>37</v>
      </c>
      <c r="D73">
        <v>56</v>
      </c>
      <c r="E73">
        <f>C73/D73</f>
        <v>0.6607142857142857</v>
      </c>
      <c r="F73">
        <v>233</v>
      </c>
      <c r="G73">
        <v>28</v>
      </c>
    </row>
    <row r="74" spans="1:7">
      <c r="A74" s="21" t="s">
        <v>1961</v>
      </c>
      <c r="B74" t="s">
        <v>10</v>
      </c>
      <c r="C74">
        <v>81</v>
      </c>
      <c r="D74">
        <v>127</v>
      </c>
      <c r="E74">
        <f t="shared" ref="E74:E85" si="7">C74/D74</f>
        <v>0.63779527559055116</v>
      </c>
      <c r="F74">
        <v>321</v>
      </c>
      <c r="G74">
        <v>36</v>
      </c>
    </row>
    <row r="75" spans="1:7">
      <c r="A75" s="21" t="s">
        <v>1961</v>
      </c>
      <c r="B75" t="s">
        <v>14</v>
      </c>
      <c r="C75">
        <v>107</v>
      </c>
      <c r="D75">
        <v>125</v>
      </c>
      <c r="E75">
        <f t="shared" si="7"/>
        <v>0.85599999999999998</v>
      </c>
      <c r="F75">
        <v>278</v>
      </c>
      <c r="G75">
        <v>43</v>
      </c>
    </row>
    <row r="76" spans="1:7">
      <c r="A76" s="21" t="s">
        <v>1961</v>
      </c>
      <c r="B76" t="s">
        <v>14</v>
      </c>
      <c r="C76">
        <v>159</v>
      </c>
      <c r="D76">
        <v>155</v>
      </c>
      <c r="E76">
        <f t="shared" si="7"/>
        <v>1.0258064516129033</v>
      </c>
      <c r="F76">
        <v>190</v>
      </c>
      <c r="G76">
        <v>27</v>
      </c>
    </row>
    <row r="77" spans="1:7">
      <c r="A77" s="21" t="s">
        <v>1961</v>
      </c>
      <c r="B77" t="s">
        <v>12</v>
      </c>
      <c r="C77">
        <v>42</v>
      </c>
      <c r="D77">
        <v>55</v>
      </c>
      <c r="E77">
        <f t="shared" si="7"/>
        <v>0.76363636363636367</v>
      </c>
      <c r="F77">
        <v>198</v>
      </c>
      <c r="G77">
        <v>21</v>
      </c>
    </row>
    <row r="78" spans="1:7">
      <c r="A78" s="21" t="s">
        <v>1961</v>
      </c>
      <c r="B78" t="s">
        <v>10</v>
      </c>
      <c r="C78">
        <v>120</v>
      </c>
      <c r="D78">
        <v>130</v>
      </c>
      <c r="E78">
        <f t="shared" si="7"/>
        <v>0.92307692307692313</v>
      </c>
      <c r="F78" s="1">
        <v>290</v>
      </c>
      <c r="G78" s="1">
        <v>44</v>
      </c>
    </row>
    <row r="79" spans="1:7">
      <c r="A79" s="21" t="s">
        <v>1961</v>
      </c>
      <c r="B79" t="s">
        <v>10</v>
      </c>
      <c r="C79">
        <v>99</v>
      </c>
      <c r="D79">
        <v>104</v>
      </c>
      <c r="E79">
        <f t="shared" si="7"/>
        <v>0.95192307692307687</v>
      </c>
      <c r="F79" s="1">
        <v>292</v>
      </c>
      <c r="G79">
        <v>39</v>
      </c>
    </row>
    <row r="80" spans="1:7">
      <c r="A80" s="21" t="s">
        <v>1961</v>
      </c>
      <c r="B80" t="s">
        <v>12</v>
      </c>
      <c r="C80">
        <v>21</v>
      </c>
      <c r="D80">
        <v>44</v>
      </c>
      <c r="E80">
        <f t="shared" si="7"/>
        <v>0.47727272727272729</v>
      </c>
      <c r="F80" s="1">
        <v>221</v>
      </c>
      <c r="G80">
        <v>19</v>
      </c>
    </row>
    <row r="81" spans="1:7">
      <c r="A81" s="21" t="s">
        <v>1961</v>
      </c>
      <c r="B81" t="s">
        <v>10</v>
      </c>
      <c r="C81">
        <v>77</v>
      </c>
      <c r="D81">
        <v>69</v>
      </c>
      <c r="E81">
        <f t="shared" si="7"/>
        <v>1.1159420289855073</v>
      </c>
      <c r="F81" s="1">
        <v>234</v>
      </c>
      <c r="G81">
        <v>22</v>
      </c>
    </row>
    <row r="82" spans="1:7">
      <c r="A82" s="21" t="s">
        <v>1961</v>
      </c>
      <c r="B82" t="s">
        <v>14</v>
      </c>
      <c r="C82">
        <v>130</v>
      </c>
      <c r="D82">
        <v>149</v>
      </c>
      <c r="E82">
        <f t="shared" si="7"/>
        <v>0.87248322147651003</v>
      </c>
      <c r="F82" s="1">
        <v>289</v>
      </c>
      <c r="G82">
        <v>19</v>
      </c>
    </row>
    <row r="83" spans="1:7">
      <c r="A83" s="21" t="s">
        <v>1961</v>
      </c>
      <c r="B83" t="s">
        <v>10</v>
      </c>
      <c r="C83">
        <v>77</v>
      </c>
      <c r="D83">
        <v>70</v>
      </c>
      <c r="E83">
        <f t="shared" si="7"/>
        <v>1.1000000000000001</v>
      </c>
      <c r="F83" s="1">
        <v>230</v>
      </c>
      <c r="G83" s="1">
        <v>25</v>
      </c>
    </row>
    <row r="84" spans="1:7">
      <c r="A84" s="21" t="s">
        <v>1961</v>
      </c>
      <c r="B84" t="s">
        <v>12</v>
      </c>
      <c r="C84">
        <v>48</v>
      </c>
      <c r="D84">
        <v>51</v>
      </c>
      <c r="E84">
        <f t="shared" si="7"/>
        <v>0.94117647058823528</v>
      </c>
      <c r="F84" s="1">
        <v>232</v>
      </c>
      <c r="G84">
        <v>26</v>
      </c>
    </row>
    <row r="85" spans="1:7">
      <c r="A85" s="21" t="s">
        <v>1961</v>
      </c>
      <c r="B85" t="s">
        <v>10</v>
      </c>
      <c r="C85">
        <v>60</v>
      </c>
      <c r="D85">
        <v>71</v>
      </c>
      <c r="E85">
        <f t="shared" si="7"/>
        <v>0.84507042253521125</v>
      </c>
      <c r="F85" s="1">
        <v>236</v>
      </c>
      <c r="G85">
        <v>23</v>
      </c>
    </row>
    <row r="86" spans="1:7">
      <c r="A86" s="21" t="s">
        <v>1961</v>
      </c>
      <c r="B86" t="s">
        <v>14</v>
      </c>
      <c r="C86">
        <v>57</v>
      </c>
      <c r="D86">
        <v>60</v>
      </c>
      <c r="E86">
        <f t="shared" ref="E86:E123" si="8">C86/D86</f>
        <v>0.95</v>
      </c>
      <c r="F86" s="1">
        <v>252</v>
      </c>
      <c r="G86">
        <v>32</v>
      </c>
    </row>
    <row r="87" spans="1:7">
      <c r="A87" s="21" t="s">
        <v>1961</v>
      </c>
      <c r="B87" t="s">
        <v>12</v>
      </c>
      <c r="C87">
        <v>31</v>
      </c>
      <c r="D87">
        <v>59</v>
      </c>
      <c r="E87">
        <f t="shared" si="8"/>
        <v>0.52542372881355937</v>
      </c>
      <c r="F87" s="1">
        <v>211</v>
      </c>
      <c r="G87">
        <v>23</v>
      </c>
    </row>
    <row r="88" spans="1:7">
      <c r="A88" s="21" t="s">
        <v>1961</v>
      </c>
      <c r="B88" t="s">
        <v>12</v>
      </c>
      <c r="C88">
        <v>84</v>
      </c>
      <c r="D88">
        <v>74</v>
      </c>
      <c r="E88">
        <f t="shared" si="8"/>
        <v>1.1351351351351351</v>
      </c>
      <c r="F88" s="1">
        <v>261</v>
      </c>
      <c r="G88">
        <v>26</v>
      </c>
    </row>
    <row r="89" spans="1:7">
      <c r="A89" s="21" t="s">
        <v>1961</v>
      </c>
      <c r="B89" t="s">
        <v>14</v>
      </c>
      <c r="C89">
        <v>142</v>
      </c>
      <c r="D89">
        <v>120</v>
      </c>
      <c r="E89">
        <f t="shared" si="8"/>
        <v>1.1833333333333333</v>
      </c>
      <c r="F89" s="1">
        <v>276</v>
      </c>
      <c r="G89">
        <v>25</v>
      </c>
    </row>
    <row r="90" spans="1:7">
      <c r="A90" s="21" t="s">
        <v>1961</v>
      </c>
      <c r="B90" t="s">
        <v>14</v>
      </c>
      <c r="C90">
        <v>71</v>
      </c>
      <c r="D90">
        <v>147</v>
      </c>
      <c r="E90">
        <f t="shared" si="8"/>
        <v>0.48299319727891155</v>
      </c>
      <c r="F90" s="1">
        <v>291</v>
      </c>
      <c r="G90">
        <v>24</v>
      </c>
    </row>
    <row r="91" spans="1:7">
      <c r="A91" s="21" t="s">
        <v>1961</v>
      </c>
      <c r="B91" t="s">
        <v>10</v>
      </c>
      <c r="C91">
        <v>95</v>
      </c>
      <c r="D91">
        <v>113</v>
      </c>
      <c r="E91">
        <f t="shared" si="8"/>
        <v>0.84070796460176989</v>
      </c>
      <c r="F91" s="1">
        <v>252</v>
      </c>
      <c r="G91">
        <v>26</v>
      </c>
    </row>
    <row r="92" spans="1:7">
      <c r="A92" s="21" t="s">
        <v>1961</v>
      </c>
      <c r="B92" t="s">
        <v>14</v>
      </c>
      <c r="C92" s="1">
        <v>156</v>
      </c>
      <c r="D92" s="1">
        <v>152</v>
      </c>
      <c r="E92">
        <f t="shared" si="8"/>
        <v>1.0263157894736843</v>
      </c>
      <c r="F92" s="1">
        <v>278</v>
      </c>
      <c r="G92" s="1">
        <v>27</v>
      </c>
    </row>
    <row r="93" spans="1:7">
      <c r="A93" s="21" t="s">
        <v>1961</v>
      </c>
      <c r="B93" t="s">
        <v>10</v>
      </c>
      <c r="C93">
        <v>67</v>
      </c>
      <c r="D93">
        <v>51</v>
      </c>
      <c r="E93">
        <f t="shared" si="8"/>
        <v>1.3137254901960784</v>
      </c>
      <c r="F93" s="1">
        <v>223</v>
      </c>
      <c r="G93">
        <v>26</v>
      </c>
    </row>
    <row r="94" spans="1:7">
      <c r="A94" s="21" t="s">
        <v>1961</v>
      </c>
      <c r="B94" t="s">
        <v>14</v>
      </c>
      <c r="C94">
        <v>143</v>
      </c>
      <c r="D94">
        <v>145</v>
      </c>
      <c r="E94">
        <f t="shared" si="8"/>
        <v>0.98620689655172411</v>
      </c>
      <c r="F94" s="1">
        <v>293</v>
      </c>
      <c r="G94" s="1">
        <v>35</v>
      </c>
    </row>
    <row r="95" spans="1:7">
      <c r="A95" s="21" t="s">
        <v>1961</v>
      </c>
      <c r="B95" t="s">
        <v>12</v>
      </c>
      <c r="C95">
        <v>43</v>
      </c>
      <c r="D95">
        <v>78</v>
      </c>
      <c r="E95">
        <f t="shared" si="8"/>
        <v>0.55128205128205132</v>
      </c>
      <c r="F95" s="1">
        <v>225</v>
      </c>
      <c r="G95">
        <v>26</v>
      </c>
    </row>
    <row r="96" spans="1:7">
      <c r="A96" s="21" t="s">
        <v>1961</v>
      </c>
      <c r="B96" t="s">
        <v>12</v>
      </c>
      <c r="C96">
        <v>49</v>
      </c>
      <c r="D96">
        <v>76</v>
      </c>
      <c r="E96">
        <f t="shared" si="8"/>
        <v>0.64473684210526316</v>
      </c>
      <c r="F96" s="1">
        <v>248</v>
      </c>
      <c r="G96">
        <v>22</v>
      </c>
    </row>
    <row r="97" spans="1:7">
      <c r="A97" s="21" t="s">
        <v>1961</v>
      </c>
      <c r="B97" t="s">
        <v>14</v>
      </c>
      <c r="C97">
        <v>107</v>
      </c>
      <c r="D97">
        <v>134</v>
      </c>
      <c r="E97">
        <f t="shared" si="8"/>
        <v>0.79850746268656714</v>
      </c>
      <c r="F97" s="1">
        <v>270</v>
      </c>
      <c r="G97">
        <v>25</v>
      </c>
    </row>
    <row r="98" spans="1:7">
      <c r="A98" s="21" t="s">
        <v>1961</v>
      </c>
      <c r="B98" t="s">
        <v>10</v>
      </c>
      <c r="C98">
        <v>84</v>
      </c>
      <c r="D98" s="1">
        <v>83</v>
      </c>
      <c r="E98">
        <f t="shared" si="8"/>
        <v>1.0120481927710843</v>
      </c>
      <c r="F98" s="1">
        <v>237</v>
      </c>
      <c r="G98">
        <v>23</v>
      </c>
    </row>
    <row r="99" spans="1:7">
      <c r="A99" s="21" t="s">
        <v>1961</v>
      </c>
      <c r="B99" t="s">
        <v>10</v>
      </c>
      <c r="C99">
        <v>90</v>
      </c>
      <c r="D99">
        <v>87</v>
      </c>
      <c r="E99">
        <f t="shared" si="8"/>
        <v>1.0344827586206897</v>
      </c>
      <c r="F99" s="1">
        <v>266</v>
      </c>
      <c r="G99">
        <v>29</v>
      </c>
    </row>
    <row r="100" spans="1:7">
      <c r="A100" s="21" t="s">
        <v>1961</v>
      </c>
      <c r="B100" t="s">
        <v>10</v>
      </c>
      <c r="C100">
        <v>76</v>
      </c>
      <c r="D100">
        <v>82</v>
      </c>
      <c r="E100">
        <f t="shared" si="8"/>
        <v>0.92682926829268297</v>
      </c>
      <c r="F100" s="1">
        <v>268</v>
      </c>
      <c r="G100">
        <v>24</v>
      </c>
    </row>
    <row r="101" spans="1:7">
      <c r="A101" s="21" t="s">
        <v>1961</v>
      </c>
      <c r="B101" t="s">
        <v>14</v>
      </c>
      <c r="C101">
        <v>185</v>
      </c>
      <c r="D101">
        <v>156</v>
      </c>
      <c r="E101">
        <f t="shared" si="8"/>
        <v>1.1858974358974359</v>
      </c>
      <c r="F101" s="1">
        <v>331</v>
      </c>
      <c r="G101">
        <v>24</v>
      </c>
    </row>
    <row r="102" spans="1:7">
      <c r="A102" s="21" t="s">
        <v>1961</v>
      </c>
      <c r="B102" t="s">
        <v>14</v>
      </c>
      <c r="C102">
        <v>94</v>
      </c>
      <c r="D102">
        <v>90</v>
      </c>
      <c r="E102">
        <f t="shared" si="8"/>
        <v>1.0444444444444445</v>
      </c>
      <c r="F102" s="1">
        <v>275</v>
      </c>
      <c r="G102">
        <v>25</v>
      </c>
    </row>
    <row r="103" spans="1:7">
      <c r="A103" s="21" t="s">
        <v>1961</v>
      </c>
      <c r="B103" t="s">
        <v>14</v>
      </c>
      <c r="C103">
        <v>127</v>
      </c>
      <c r="D103">
        <v>145</v>
      </c>
      <c r="E103">
        <f t="shared" si="8"/>
        <v>0.87586206896551722</v>
      </c>
      <c r="F103" s="1">
        <v>281</v>
      </c>
      <c r="G103">
        <v>22</v>
      </c>
    </row>
    <row r="104" spans="1:7">
      <c r="A104" s="21" t="s">
        <v>1961</v>
      </c>
      <c r="B104" t="s">
        <v>14</v>
      </c>
      <c r="C104">
        <v>97</v>
      </c>
      <c r="D104">
        <v>102</v>
      </c>
      <c r="E104">
        <f t="shared" si="8"/>
        <v>0.9509803921568627</v>
      </c>
      <c r="F104" s="1">
        <v>281</v>
      </c>
      <c r="G104">
        <v>22</v>
      </c>
    </row>
    <row r="105" spans="1:7">
      <c r="A105" s="21" t="s">
        <v>1961</v>
      </c>
      <c r="B105" t="s">
        <v>14</v>
      </c>
      <c r="C105">
        <v>110</v>
      </c>
      <c r="D105">
        <v>113</v>
      </c>
      <c r="E105">
        <f t="shared" si="8"/>
        <v>0.97345132743362828</v>
      </c>
      <c r="F105" s="1">
        <v>243</v>
      </c>
      <c r="G105">
        <v>31</v>
      </c>
    </row>
    <row r="106" spans="1:7">
      <c r="A106" s="21" t="s">
        <v>1961</v>
      </c>
      <c r="B106" t="s">
        <v>10</v>
      </c>
      <c r="C106">
        <v>43</v>
      </c>
      <c r="D106">
        <v>48</v>
      </c>
      <c r="E106">
        <f t="shared" si="8"/>
        <v>0.89583333333333337</v>
      </c>
      <c r="F106" s="1">
        <v>244</v>
      </c>
      <c r="G106">
        <v>30</v>
      </c>
    </row>
    <row r="107" spans="1:7">
      <c r="A107" s="21" t="s">
        <v>1961</v>
      </c>
      <c r="B107" t="s">
        <v>10</v>
      </c>
      <c r="C107">
        <v>34</v>
      </c>
      <c r="D107">
        <v>97</v>
      </c>
      <c r="E107">
        <f t="shared" si="8"/>
        <v>0.35051546391752575</v>
      </c>
      <c r="F107" s="1">
        <v>266</v>
      </c>
      <c r="G107">
        <v>20</v>
      </c>
    </row>
    <row r="108" spans="1:7">
      <c r="A108" s="21" t="s">
        <v>1961</v>
      </c>
      <c r="B108" t="s">
        <v>14</v>
      </c>
      <c r="C108">
        <v>121</v>
      </c>
      <c r="D108">
        <v>107</v>
      </c>
      <c r="E108">
        <f t="shared" si="8"/>
        <v>1.1308411214953271</v>
      </c>
      <c r="F108" s="1">
        <v>258</v>
      </c>
      <c r="G108">
        <v>27</v>
      </c>
    </row>
    <row r="109" spans="1:7">
      <c r="A109" s="21" t="s">
        <v>1961</v>
      </c>
      <c r="B109" t="s">
        <v>10</v>
      </c>
      <c r="C109">
        <v>92</v>
      </c>
      <c r="D109">
        <v>89</v>
      </c>
      <c r="E109">
        <f t="shared" si="8"/>
        <v>1.0337078651685394</v>
      </c>
      <c r="F109" s="1">
        <v>232</v>
      </c>
      <c r="G109">
        <v>25</v>
      </c>
    </row>
    <row r="110" spans="1:7">
      <c r="A110" s="21" t="s">
        <v>1961</v>
      </c>
      <c r="B110" t="s">
        <v>14</v>
      </c>
      <c r="C110">
        <v>87</v>
      </c>
      <c r="D110">
        <v>92</v>
      </c>
      <c r="E110">
        <f t="shared" si="8"/>
        <v>0.94565217391304346</v>
      </c>
      <c r="F110" s="1">
        <v>258</v>
      </c>
      <c r="G110">
        <v>28</v>
      </c>
    </row>
    <row r="111" spans="1:7">
      <c r="A111" s="21" t="s">
        <v>1961</v>
      </c>
      <c r="B111" t="s">
        <v>14</v>
      </c>
      <c r="C111">
        <v>141</v>
      </c>
      <c r="D111">
        <v>143</v>
      </c>
      <c r="E111">
        <f t="shared" si="8"/>
        <v>0.98601398601398604</v>
      </c>
      <c r="F111" s="1">
        <v>295</v>
      </c>
      <c r="G111">
        <v>28</v>
      </c>
    </row>
    <row r="112" spans="1:7">
      <c r="A112" s="21" t="s">
        <v>1961</v>
      </c>
      <c r="B112" t="s">
        <v>14</v>
      </c>
      <c r="C112">
        <v>141</v>
      </c>
      <c r="D112">
        <v>144</v>
      </c>
      <c r="E112">
        <f t="shared" si="8"/>
        <v>0.97916666666666663</v>
      </c>
      <c r="F112" s="1">
        <v>290</v>
      </c>
      <c r="G112">
        <v>25</v>
      </c>
    </row>
    <row r="113" spans="1:7">
      <c r="A113" s="21" t="s">
        <v>1961</v>
      </c>
      <c r="B113" t="s">
        <v>12</v>
      </c>
      <c r="C113">
        <v>38</v>
      </c>
      <c r="D113">
        <v>58</v>
      </c>
      <c r="E113">
        <f t="shared" si="8"/>
        <v>0.65517241379310343</v>
      </c>
      <c r="F113" s="1">
        <v>238</v>
      </c>
      <c r="G113">
        <v>20</v>
      </c>
    </row>
    <row r="114" spans="1:7">
      <c r="A114" s="21" t="s">
        <v>1961</v>
      </c>
      <c r="B114" t="s">
        <v>12</v>
      </c>
      <c r="C114">
        <v>57</v>
      </c>
      <c r="D114">
        <v>86</v>
      </c>
      <c r="E114">
        <f t="shared" si="8"/>
        <v>0.66279069767441856</v>
      </c>
      <c r="F114" s="1">
        <v>259</v>
      </c>
      <c r="G114">
        <v>30</v>
      </c>
    </row>
    <row r="115" spans="1:7">
      <c r="A115" s="21" t="s">
        <v>1961</v>
      </c>
      <c r="B115" t="s">
        <v>10</v>
      </c>
      <c r="C115">
        <v>53</v>
      </c>
      <c r="D115">
        <v>41</v>
      </c>
      <c r="E115">
        <f t="shared" si="8"/>
        <v>1.2926829268292683</v>
      </c>
      <c r="F115" s="1">
        <v>197</v>
      </c>
      <c r="G115">
        <v>30</v>
      </c>
    </row>
    <row r="116" spans="1:7">
      <c r="A116" s="21" t="s">
        <v>1961</v>
      </c>
      <c r="B116" t="s">
        <v>14</v>
      </c>
      <c r="C116">
        <v>125</v>
      </c>
      <c r="D116">
        <v>141</v>
      </c>
      <c r="E116">
        <f t="shared" si="8"/>
        <v>0.88652482269503541</v>
      </c>
      <c r="F116" s="1">
        <v>292</v>
      </c>
      <c r="G116">
        <v>24</v>
      </c>
    </row>
    <row r="117" spans="1:7">
      <c r="A117" s="21" t="s">
        <v>1961</v>
      </c>
      <c r="B117" t="s">
        <v>12</v>
      </c>
      <c r="C117">
        <v>39</v>
      </c>
      <c r="D117">
        <v>48</v>
      </c>
      <c r="E117">
        <f t="shared" si="8"/>
        <v>0.8125</v>
      </c>
      <c r="F117" s="1">
        <v>168</v>
      </c>
      <c r="G117">
        <v>22</v>
      </c>
    </row>
    <row r="118" spans="1:7">
      <c r="A118" s="21" t="s">
        <v>1961</v>
      </c>
      <c r="B118" t="s">
        <v>10</v>
      </c>
      <c r="C118">
        <v>120</v>
      </c>
      <c r="D118">
        <v>112</v>
      </c>
      <c r="E118">
        <f t="shared" si="8"/>
        <v>1.0714285714285714</v>
      </c>
      <c r="F118" s="1">
        <v>263</v>
      </c>
      <c r="G118">
        <v>32</v>
      </c>
    </row>
    <row r="119" spans="1:7">
      <c r="A119" s="21" t="s">
        <v>1961</v>
      </c>
      <c r="B119" t="s">
        <v>14</v>
      </c>
      <c r="C119">
        <v>69</v>
      </c>
      <c r="D119">
        <v>100</v>
      </c>
      <c r="E119">
        <f t="shared" si="8"/>
        <v>0.69</v>
      </c>
      <c r="F119" s="1">
        <v>324</v>
      </c>
      <c r="G119">
        <v>25</v>
      </c>
    </row>
    <row r="120" spans="1:7">
      <c r="A120" s="21" t="s">
        <v>1961</v>
      </c>
      <c r="B120" t="s">
        <v>10</v>
      </c>
      <c r="C120">
        <v>107</v>
      </c>
      <c r="D120">
        <v>101</v>
      </c>
      <c r="E120">
        <f t="shared" si="8"/>
        <v>1.0594059405940595</v>
      </c>
      <c r="F120" s="1">
        <v>295</v>
      </c>
      <c r="G120">
        <v>29</v>
      </c>
    </row>
    <row r="121" spans="1:7">
      <c r="A121" s="21" t="s">
        <v>1961</v>
      </c>
      <c r="B121" t="s">
        <v>14</v>
      </c>
      <c r="C121">
        <v>150</v>
      </c>
      <c r="D121">
        <v>144</v>
      </c>
      <c r="E121">
        <f t="shared" si="8"/>
        <v>1.0416666666666667</v>
      </c>
      <c r="F121" s="1">
        <v>320</v>
      </c>
      <c r="G121">
        <v>25</v>
      </c>
    </row>
    <row r="122" spans="1:7">
      <c r="A122" s="21" t="s">
        <v>1961</v>
      </c>
      <c r="B122" t="s">
        <v>10</v>
      </c>
      <c r="C122">
        <v>83</v>
      </c>
      <c r="D122">
        <v>92</v>
      </c>
      <c r="E122">
        <f t="shared" si="8"/>
        <v>0.90217391304347827</v>
      </c>
      <c r="F122" s="1">
        <v>240</v>
      </c>
      <c r="G122">
        <v>25</v>
      </c>
    </row>
    <row r="123" spans="1:7">
      <c r="A123" s="21" t="s">
        <v>1961</v>
      </c>
      <c r="B123" t="s">
        <v>14</v>
      </c>
      <c r="C123">
        <v>134</v>
      </c>
      <c r="D123">
        <v>109</v>
      </c>
      <c r="E123">
        <f t="shared" si="8"/>
        <v>1.2293577981651376</v>
      </c>
      <c r="F123" s="1">
        <v>238</v>
      </c>
      <c r="G123">
        <v>23</v>
      </c>
    </row>
    <row r="125" spans="1:7">
      <c r="A125" s="21" t="s">
        <v>1963</v>
      </c>
      <c r="B125" t="s">
        <v>576</v>
      </c>
      <c r="C125">
        <v>107</v>
      </c>
      <c r="D125">
        <v>143</v>
      </c>
      <c r="E125">
        <f t="shared" ref="E125:E158" si="9">C125/D125</f>
        <v>0.74825174825174823</v>
      </c>
      <c r="F125" s="1">
        <v>326</v>
      </c>
      <c r="G125">
        <v>35</v>
      </c>
    </row>
    <row r="126" spans="1:7">
      <c r="A126" s="21" t="s">
        <v>1963</v>
      </c>
      <c r="B126" t="s">
        <v>576</v>
      </c>
      <c r="C126">
        <v>137</v>
      </c>
      <c r="D126">
        <v>159</v>
      </c>
      <c r="E126">
        <f t="shared" si="9"/>
        <v>0.86163522012578619</v>
      </c>
      <c r="F126">
        <v>300</v>
      </c>
      <c r="G126">
        <v>35</v>
      </c>
    </row>
    <row r="127" spans="1:7">
      <c r="A127" s="21" t="s">
        <v>1963</v>
      </c>
      <c r="B127" t="s">
        <v>566</v>
      </c>
      <c r="C127">
        <v>128</v>
      </c>
      <c r="D127">
        <v>136</v>
      </c>
      <c r="E127">
        <f t="shared" si="9"/>
        <v>0.94117647058823528</v>
      </c>
      <c r="F127">
        <v>269</v>
      </c>
      <c r="G127">
        <v>34</v>
      </c>
    </row>
    <row r="128" spans="1:7">
      <c r="A128" s="21" t="s">
        <v>1963</v>
      </c>
      <c r="B128" t="s">
        <v>566</v>
      </c>
      <c r="C128">
        <v>120</v>
      </c>
      <c r="D128">
        <v>101</v>
      </c>
      <c r="E128">
        <f t="shared" si="9"/>
        <v>1.1881188118811881</v>
      </c>
      <c r="F128">
        <v>269</v>
      </c>
      <c r="G128">
        <v>18</v>
      </c>
    </row>
    <row r="129" spans="1:7">
      <c r="A129" s="21" t="s">
        <v>1963</v>
      </c>
      <c r="B129" t="s">
        <v>566</v>
      </c>
      <c r="C129">
        <v>47</v>
      </c>
      <c r="D129">
        <v>78</v>
      </c>
      <c r="E129">
        <f t="shared" si="9"/>
        <v>0.60256410256410253</v>
      </c>
      <c r="F129">
        <v>214</v>
      </c>
      <c r="G129">
        <v>32</v>
      </c>
    </row>
    <row r="130" spans="1:7">
      <c r="A130" s="21" t="s">
        <v>1963</v>
      </c>
      <c r="B130" t="s">
        <v>566</v>
      </c>
      <c r="C130">
        <v>50</v>
      </c>
      <c r="D130">
        <v>106</v>
      </c>
      <c r="E130">
        <f t="shared" si="9"/>
        <v>0.47169811320754718</v>
      </c>
      <c r="F130">
        <v>264</v>
      </c>
      <c r="G130">
        <v>22</v>
      </c>
    </row>
    <row r="131" spans="1:7">
      <c r="A131" s="21" t="s">
        <v>1963</v>
      </c>
      <c r="B131" t="s">
        <v>576</v>
      </c>
      <c r="C131">
        <v>86</v>
      </c>
      <c r="D131">
        <v>137</v>
      </c>
      <c r="E131">
        <f t="shared" si="9"/>
        <v>0.62773722627737227</v>
      </c>
      <c r="F131">
        <v>287</v>
      </c>
      <c r="G131">
        <v>31</v>
      </c>
    </row>
    <row r="132" spans="1:7">
      <c r="A132" s="21" t="s">
        <v>1963</v>
      </c>
      <c r="B132" t="s">
        <v>576</v>
      </c>
      <c r="C132">
        <v>80</v>
      </c>
      <c r="D132">
        <v>130</v>
      </c>
      <c r="E132">
        <f t="shared" si="9"/>
        <v>0.61538461538461542</v>
      </c>
      <c r="F132">
        <v>272</v>
      </c>
      <c r="G132">
        <v>25</v>
      </c>
    </row>
    <row r="133" spans="1:7">
      <c r="A133" s="21" t="s">
        <v>1963</v>
      </c>
      <c r="B133" t="s">
        <v>576</v>
      </c>
      <c r="C133">
        <v>47</v>
      </c>
      <c r="D133">
        <v>92</v>
      </c>
      <c r="E133">
        <f t="shared" si="9"/>
        <v>0.51086956521739135</v>
      </c>
      <c r="F133">
        <v>228</v>
      </c>
      <c r="G133">
        <v>28</v>
      </c>
    </row>
    <row r="134" spans="1:7">
      <c r="A134" s="21" t="s">
        <v>1963</v>
      </c>
      <c r="B134" t="s">
        <v>564</v>
      </c>
      <c r="C134">
        <v>28</v>
      </c>
      <c r="D134">
        <v>70</v>
      </c>
      <c r="E134">
        <f t="shared" si="9"/>
        <v>0.4</v>
      </c>
      <c r="F134">
        <v>244</v>
      </c>
      <c r="G134">
        <v>25</v>
      </c>
    </row>
    <row r="135" spans="1:7">
      <c r="A135" s="21" t="s">
        <v>1963</v>
      </c>
      <c r="B135" t="s">
        <v>566</v>
      </c>
      <c r="C135">
        <v>55</v>
      </c>
      <c r="D135">
        <v>85</v>
      </c>
      <c r="E135">
        <f t="shared" si="9"/>
        <v>0.6470588235294118</v>
      </c>
      <c r="F135">
        <v>240</v>
      </c>
      <c r="G135">
        <v>26</v>
      </c>
    </row>
    <row r="136" spans="1:7">
      <c r="A136" s="21" t="s">
        <v>1963</v>
      </c>
      <c r="B136" t="s">
        <v>564</v>
      </c>
      <c r="C136">
        <v>37</v>
      </c>
      <c r="D136">
        <v>88</v>
      </c>
      <c r="E136">
        <f t="shared" si="9"/>
        <v>0.42045454545454547</v>
      </c>
      <c r="F136">
        <v>247</v>
      </c>
      <c r="G136">
        <v>19</v>
      </c>
    </row>
    <row r="137" spans="1:7">
      <c r="A137" s="21" t="s">
        <v>1963</v>
      </c>
      <c r="B137" t="s">
        <v>576</v>
      </c>
      <c r="C137">
        <v>161</v>
      </c>
      <c r="D137">
        <v>156</v>
      </c>
      <c r="E137">
        <f t="shared" si="9"/>
        <v>1.0320512820512822</v>
      </c>
      <c r="F137">
        <v>287</v>
      </c>
      <c r="G137">
        <v>43</v>
      </c>
    </row>
    <row r="138" spans="1:7">
      <c r="A138" s="21" t="s">
        <v>1963</v>
      </c>
      <c r="B138" t="s">
        <v>576</v>
      </c>
      <c r="C138">
        <v>126</v>
      </c>
      <c r="D138">
        <v>139</v>
      </c>
      <c r="E138">
        <f t="shared" si="9"/>
        <v>0.90647482014388492</v>
      </c>
      <c r="F138">
        <v>251</v>
      </c>
      <c r="G138">
        <v>20</v>
      </c>
    </row>
    <row r="139" spans="1:7">
      <c r="A139" s="21" t="s">
        <v>1963</v>
      </c>
      <c r="B139" t="s">
        <v>566</v>
      </c>
      <c r="C139">
        <v>85</v>
      </c>
      <c r="D139">
        <v>98</v>
      </c>
      <c r="E139">
        <f t="shared" si="9"/>
        <v>0.86734693877551017</v>
      </c>
      <c r="F139">
        <v>248</v>
      </c>
      <c r="G139">
        <v>27</v>
      </c>
    </row>
    <row r="140" spans="1:7">
      <c r="A140" s="21" t="s">
        <v>1963</v>
      </c>
      <c r="B140" t="s">
        <v>576</v>
      </c>
      <c r="C140">
        <v>62</v>
      </c>
      <c r="D140">
        <v>119</v>
      </c>
      <c r="E140">
        <f t="shared" si="9"/>
        <v>0.52100840336134457</v>
      </c>
      <c r="F140">
        <v>283</v>
      </c>
      <c r="G140">
        <v>24</v>
      </c>
    </row>
    <row r="141" spans="1:7">
      <c r="A141" s="21" t="s">
        <v>1963</v>
      </c>
      <c r="B141" t="s">
        <v>576</v>
      </c>
      <c r="C141">
        <v>89</v>
      </c>
      <c r="D141">
        <v>105</v>
      </c>
      <c r="E141">
        <f t="shared" si="9"/>
        <v>0.84761904761904761</v>
      </c>
      <c r="F141">
        <v>236</v>
      </c>
      <c r="G141">
        <v>32</v>
      </c>
    </row>
    <row r="142" spans="1:7">
      <c r="A142" s="21" t="s">
        <v>1963</v>
      </c>
      <c r="B142" t="s">
        <v>576</v>
      </c>
      <c r="C142">
        <v>65</v>
      </c>
      <c r="D142">
        <v>120</v>
      </c>
      <c r="E142">
        <f t="shared" si="9"/>
        <v>0.54166666666666663</v>
      </c>
      <c r="F142">
        <v>240</v>
      </c>
      <c r="G142">
        <v>23</v>
      </c>
    </row>
    <row r="143" spans="1:7">
      <c r="A143" s="21" t="s">
        <v>1963</v>
      </c>
      <c r="B143" t="s">
        <v>566</v>
      </c>
      <c r="C143">
        <v>45</v>
      </c>
      <c r="D143">
        <v>81</v>
      </c>
      <c r="E143">
        <f t="shared" si="9"/>
        <v>0.55555555555555558</v>
      </c>
      <c r="F143">
        <v>220</v>
      </c>
      <c r="G143">
        <v>31</v>
      </c>
    </row>
    <row r="144" spans="1:7">
      <c r="A144" s="21" t="s">
        <v>1963</v>
      </c>
      <c r="B144" t="s">
        <v>566</v>
      </c>
      <c r="C144">
        <v>32</v>
      </c>
      <c r="D144">
        <v>77</v>
      </c>
      <c r="E144">
        <f t="shared" si="9"/>
        <v>0.41558441558441561</v>
      </c>
      <c r="F144">
        <v>200</v>
      </c>
      <c r="G144">
        <v>19</v>
      </c>
    </row>
    <row r="145" spans="1:7">
      <c r="A145" s="21" t="s">
        <v>1963</v>
      </c>
      <c r="B145" t="s">
        <v>576</v>
      </c>
      <c r="C145">
        <v>106</v>
      </c>
      <c r="D145">
        <v>124</v>
      </c>
      <c r="E145">
        <f t="shared" si="9"/>
        <v>0.85483870967741937</v>
      </c>
      <c r="F145">
        <v>255</v>
      </c>
      <c r="G145">
        <v>22</v>
      </c>
    </row>
    <row r="146" spans="1:7">
      <c r="A146" s="21" t="s">
        <v>1963</v>
      </c>
      <c r="B146" t="s">
        <v>576</v>
      </c>
      <c r="C146">
        <v>69</v>
      </c>
      <c r="D146">
        <v>114</v>
      </c>
      <c r="E146">
        <f t="shared" si="9"/>
        <v>0.60526315789473684</v>
      </c>
      <c r="F146">
        <v>251</v>
      </c>
      <c r="G146">
        <v>21</v>
      </c>
    </row>
    <row r="147" spans="1:7">
      <c r="A147" s="21" t="s">
        <v>1963</v>
      </c>
      <c r="B147" t="s">
        <v>576</v>
      </c>
      <c r="C147">
        <v>83</v>
      </c>
      <c r="D147">
        <v>110</v>
      </c>
      <c r="E147">
        <f t="shared" si="9"/>
        <v>0.75454545454545452</v>
      </c>
      <c r="F147">
        <v>228</v>
      </c>
      <c r="G147">
        <v>19</v>
      </c>
    </row>
    <row r="148" spans="1:7">
      <c r="A148" s="21" t="s">
        <v>1963</v>
      </c>
      <c r="B148" t="s">
        <v>576</v>
      </c>
      <c r="C148">
        <v>108</v>
      </c>
      <c r="D148">
        <v>131</v>
      </c>
      <c r="E148">
        <f t="shared" si="9"/>
        <v>0.82442748091603058</v>
      </c>
      <c r="F148">
        <v>256</v>
      </c>
      <c r="G148">
        <v>25</v>
      </c>
    </row>
    <row r="149" spans="1:7">
      <c r="A149" s="21" t="s">
        <v>1963</v>
      </c>
      <c r="B149" t="s">
        <v>576</v>
      </c>
      <c r="C149">
        <v>94</v>
      </c>
      <c r="D149">
        <v>142</v>
      </c>
      <c r="E149">
        <f t="shared" si="9"/>
        <v>0.6619718309859155</v>
      </c>
      <c r="F149">
        <v>265</v>
      </c>
      <c r="G149">
        <v>22</v>
      </c>
    </row>
    <row r="150" spans="1:7">
      <c r="A150" s="21" t="s">
        <v>1963</v>
      </c>
      <c r="B150" t="s">
        <v>564</v>
      </c>
      <c r="C150">
        <v>32</v>
      </c>
      <c r="D150">
        <v>67</v>
      </c>
      <c r="E150">
        <f t="shared" si="9"/>
        <v>0.47761194029850745</v>
      </c>
      <c r="F150">
        <v>229</v>
      </c>
      <c r="G150">
        <v>17</v>
      </c>
    </row>
    <row r="151" spans="1:7">
      <c r="A151" s="21" t="s">
        <v>1963</v>
      </c>
      <c r="B151" t="s">
        <v>576</v>
      </c>
      <c r="C151">
        <v>131</v>
      </c>
      <c r="D151">
        <v>151</v>
      </c>
      <c r="E151">
        <f t="shared" si="9"/>
        <v>0.86754966887417218</v>
      </c>
      <c r="F151">
        <v>257</v>
      </c>
      <c r="G151">
        <v>31</v>
      </c>
    </row>
    <row r="152" spans="1:7">
      <c r="A152" s="21" t="s">
        <v>1963</v>
      </c>
      <c r="B152" t="s">
        <v>576</v>
      </c>
      <c r="C152">
        <v>82</v>
      </c>
      <c r="D152">
        <v>138</v>
      </c>
      <c r="E152">
        <f t="shared" si="9"/>
        <v>0.59420289855072461</v>
      </c>
      <c r="F152">
        <v>274</v>
      </c>
      <c r="G152">
        <v>40</v>
      </c>
    </row>
    <row r="153" spans="1:7">
      <c r="A153" s="21" t="s">
        <v>1963</v>
      </c>
      <c r="B153" t="s">
        <v>576</v>
      </c>
      <c r="C153">
        <v>76</v>
      </c>
      <c r="D153">
        <v>106</v>
      </c>
      <c r="E153">
        <f t="shared" si="9"/>
        <v>0.71698113207547165</v>
      </c>
      <c r="F153">
        <v>204</v>
      </c>
      <c r="G153">
        <v>18</v>
      </c>
    </row>
    <row r="154" spans="1:7">
      <c r="A154" s="21" t="s">
        <v>1963</v>
      </c>
      <c r="B154" t="s">
        <v>566</v>
      </c>
      <c r="C154">
        <v>82</v>
      </c>
      <c r="D154">
        <v>121</v>
      </c>
      <c r="E154">
        <f t="shared" si="9"/>
        <v>0.6776859504132231</v>
      </c>
      <c r="F154">
        <v>235</v>
      </c>
      <c r="G154">
        <v>26</v>
      </c>
    </row>
    <row r="155" spans="1:7">
      <c r="A155" s="21" t="s">
        <v>1963</v>
      </c>
      <c r="B155" t="s">
        <v>566</v>
      </c>
      <c r="C155">
        <v>92</v>
      </c>
      <c r="D155">
        <v>99</v>
      </c>
      <c r="E155">
        <f t="shared" si="9"/>
        <v>0.92929292929292928</v>
      </c>
      <c r="F155">
        <v>229</v>
      </c>
      <c r="G155">
        <v>24</v>
      </c>
    </row>
    <row r="156" spans="1:7">
      <c r="A156" s="21" t="s">
        <v>1963</v>
      </c>
      <c r="B156" t="s">
        <v>564</v>
      </c>
      <c r="C156">
        <v>14</v>
      </c>
      <c r="D156">
        <v>43</v>
      </c>
      <c r="E156">
        <f t="shared" si="9"/>
        <v>0.32558139534883723</v>
      </c>
      <c r="F156">
        <v>213</v>
      </c>
      <c r="G156">
        <v>14</v>
      </c>
    </row>
    <row r="157" spans="1:7">
      <c r="A157" s="21" t="s">
        <v>1963</v>
      </c>
      <c r="B157" t="s">
        <v>566</v>
      </c>
      <c r="C157">
        <v>77</v>
      </c>
      <c r="D157">
        <v>127</v>
      </c>
      <c r="E157">
        <f t="shared" si="9"/>
        <v>0.60629921259842523</v>
      </c>
      <c r="F157">
        <v>271</v>
      </c>
      <c r="G157">
        <v>25</v>
      </c>
    </row>
    <row r="158" spans="1:7">
      <c r="A158" s="21" t="s">
        <v>1963</v>
      </c>
      <c r="B158" t="s">
        <v>576</v>
      </c>
      <c r="C158">
        <v>54</v>
      </c>
      <c r="D158">
        <v>100</v>
      </c>
      <c r="E158">
        <f t="shared" si="9"/>
        <v>0.54</v>
      </c>
      <c r="F158">
        <v>213</v>
      </c>
      <c r="G158">
        <v>27</v>
      </c>
    </row>
    <row r="159" spans="1:7">
      <c r="A159" s="21"/>
    </row>
    <row r="160" spans="1:7">
      <c r="A160" s="21" t="s">
        <v>1962</v>
      </c>
      <c r="B160" t="s">
        <v>566</v>
      </c>
      <c r="C160">
        <v>26</v>
      </c>
      <c r="D160">
        <v>75</v>
      </c>
      <c r="E160">
        <f t="shared" ref="E160:E165" si="10">C160/D160</f>
        <v>0.34666666666666668</v>
      </c>
      <c r="F160">
        <v>266</v>
      </c>
      <c r="G160">
        <v>26</v>
      </c>
    </row>
    <row r="161" spans="1:7">
      <c r="A161" s="21" t="s">
        <v>1962</v>
      </c>
      <c r="B161" t="s">
        <v>566</v>
      </c>
      <c r="C161">
        <v>22</v>
      </c>
      <c r="D161">
        <v>67</v>
      </c>
      <c r="E161">
        <f t="shared" si="10"/>
        <v>0.32835820895522388</v>
      </c>
      <c r="F161">
        <v>626</v>
      </c>
      <c r="G161">
        <v>20</v>
      </c>
    </row>
    <row r="162" spans="1:7">
      <c r="A162" s="21" t="s">
        <v>1962</v>
      </c>
      <c r="B162" t="s">
        <v>566</v>
      </c>
      <c r="C162">
        <v>118</v>
      </c>
      <c r="D162">
        <v>130</v>
      </c>
      <c r="E162">
        <f t="shared" si="10"/>
        <v>0.90769230769230769</v>
      </c>
      <c r="F162">
        <v>276</v>
      </c>
      <c r="G162">
        <v>40</v>
      </c>
    </row>
    <row r="163" spans="1:7">
      <c r="A163" s="21" t="s">
        <v>1962</v>
      </c>
      <c r="B163" t="s">
        <v>576</v>
      </c>
      <c r="C163">
        <v>56</v>
      </c>
      <c r="D163">
        <v>120</v>
      </c>
      <c r="E163">
        <f t="shared" si="10"/>
        <v>0.46666666666666667</v>
      </c>
      <c r="F163">
        <v>300</v>
      </c>
      <c r="G163">
        <v>17</v>
      </c>
    </row>
    <row r="164" spans="1:7">
      <c r="A164" s="21" t="s">
        <v>1962</v>
      </c>
      <c r="B164" t="s">
        <v>576</v>
      </c>
      <c r="C164">
        <v>62</v>
      </c>
      <c r="D164">
        <v>145</v>
      </c>
      <c r="E164">
        <f t="shared" si="10"/>
        <v>0.42758620689655175</v>
      </c>
      <c r="F164">
        <v>296</v>
      </c>
      <c r="G164">
        <v>29</v>
      </c>
    </row>
    <row r="165" spans="1:7">
      <c r="A165" s="21" t="s">
        <v>1962</v>
      </c>
      <c r="B165" t="s">
        <v>576</v>
      </c>
      <c r="C165">
        <v>127</v>
      </c>
      <c r="D165">
        <v>147</v>
      </c>
      <c r="E165">
        <f t="shared" si="10"/>
        <v>0.86394557823129248</v>
      </c>
      <c r="F165">
        <v>262</v>
      </c>
      <c r="G165">
        <v>27</v>
      </c>
    </row>
    <row r="166" spans="1:7">
      <c r="A166" s="21" t="s">
        <v>1962</v>
      </c>
      <c r="B166" t="s">
        <v>576</v>
      </c>
      <c r="C166">
        <v>133</v>
      </c>
      <c r="D166">
        <v>166</v>
      </c>
      <c r="E166">
        <f t="shared" ref="E166:E201" si="11">C166/D166</f>
        <v>0.8012048192771084</v>
      </c>
      <c r="F166">
        <v>317</v>
      </c>
      <c r="G166">
        <v>49</v>
      </c>
    </row>
    <row r="167" spans="1:7">
      <c r="A167" s="21" t="s">
        <v>1962</v>
      </c>
      <c r="B167" t="s">
        <v>566</v>
      </c>
      <c r="C167">
        <v>80</v>
      </c>
      <c r="D167">
        <v>99</v>
      </c>
      <c r="E167">
        <f t="shared" si="11"/>
        <v>0.80808080808080807</v>
      </c>
      <c r="F167">
        <v>236</v>
      </c>
      <c r="G167">
        <v>34</v>
      </c>
    </row>
    <row r="168" spans="1:7">
      <c r="A168" s="21" t="s">
        <v>1962</v>
      </c>
      <c r="B168" t="s">
        <v>576</v>
      </c>
      <c r="C168">
        <v>32</v>
      </c>
      <c r="D168">
        <v>83</v>
      </c>
      <c r="E168">
        <f t="shared" si="11"/>
        <v>0.38554216867469882</v>
      </c>
      <c r="F168">
        <v>228</v>
      </c>
      <c r="G168">
        <v>22</v>
      </c>
    </row>
    <row r="169" spans="1:7">
      <c r="A169" s="21" t="s">
        <v>1962</v>
      </c>
      <c r="B169" t="s">
        <v>564</v>
      </c>
      <c r="C169">
        <v>13</v>
      </c>
      <c r="D169">
        <v>43</v>
      </c>
      <c r="E169">
        <f t="shared" si="11"/>
        <v>0.30232558139534882</v>
      </c>
      <c r="F169">
        <v>225</v>
      </c>
      <c r="G169">
        <v>13</v>
      </c>
    </row>
    <row r="170" spans="1:7">
      <c r="A170" s="21" t="s">
        <v>1962</v>
      </c>
      <c r="B170" t="s">
        <v>564</v>
      </c>
      <c r="C170">
        <v>13</v>
      </c>
      <c r="D170">
        <v>50</v>
      </c>
      <c r="E170">
        <f t="shared" si="11"/>
        <v>0.26</v>
      </c>
      <c r="F170">
        <v>207</v>
      </c>
      <c r="G170">
        <v>13</v>
      </c>
    </row>
    <row r="171" spans="1:7">
      <c r="A171" s="21" t="s">
        <v>1962</v>
      </c>
      <c r="B171" t="s">
        <v>564</v>
      </c>
      <c r="C171">
        <v>32</v>
      </c>
      <c r="D171">
        <v>54</v>
      </c>
      <c r="E171">
        <f t="shared" si="11"/>
        <v>0.59259259259259256</v>
      </c>
      <c r="F171">
        <v>222</v>
      </c>
      <c r="G171">
        <v>25</v>
      </c>
    </row>
    <row r="172" spans="1:7">
      <c r="A172" s="21" t="s">
        <v>1962</v>
      </c>
      <c r="B172" t="s">
        <v>576</v>
      </c>
      <c r="C172">
        <v>158</v>
      </c>
      <c r="D172">
        <v>152</v>
      </c>
      <c r="E172">
        <f t="shared" si="11"/>
        <v>1.0394736842105263</v>
      </c>
      <c r="F172">
        <v>275</v>
      </c>
      <c r="G172">
        <v>18</v>
      </c>
    </row>
    <row r="173" spans="1:7">
      <c r="A173" s="21" t="s">
        <v>1962</v>
      </c>
      <c r="B173" t="s">
        <v>564</v>
      </c>
      <c r="C173">
        <v>46</v>
      </c>
      <c r="D173">
        <v>62</v>
      </c>
      <c r="E173">
        <f t="shared" si="11"/>
        <v>0.74193548387096775</v>
      </c>
      <c r="F173">
        <v>204</v>
      </c>
      <c r="G173">
        <v>32</v>
      </c>
    </row>
    <row r="174" spans="1:7">
      <c r="A174" s="21" t="s">
        <v>1962</v>
      </c>
      <c r="B174" t="s">
        <v>576</v>
      </c>
      <c r="C174">
        <v>120</v>
      </c>
      <c r="D174">
        <v>114</v>
      </c>
      <c r="E174">
        <f t="shared" si="11"/>
        <v>1.0526315789473684</v>
      </c>
      <c r="F174">
        <v>249</v>
      </c>
      <c r="G174">
        <v>24</v>
      </c>
    </row>
    <row r="175" spans="1:7">
      <c r="A175" s="21" t="s">
        <v>1962</v>
      </c>
      <c r="B175" t="s">
        <v>576</v>
      </c>
      <c r="C175">
        <v>81</v>
      </c>
      <c r="D175">
        <v>112</v>
      </c>
      <c r="E175">
        <f t="shared" si="11"/>
        <v>0.7232142857142857</v>
      </c>
      <c r="F175">
        <v>253</v>
      </c>
      <c r="G175">
        <v>33</v>
      </c>
    </row>
    <row r="176" spans="1:7">
      <c r="A176" s="21" t="s">
        <v>1962</v>
      </c>
      <c r="B176" t="s">
        <v>566</v>
      </c>
      <c r="C176">
        <v>66</v>
      </c>
      <c r="D176">
        <v>89</v>
      </c>
      <c r="E176">
        <f t="shared" si="11"/>
        <v>0.7415730337078652</v>
      </c>
      <c r="F176">
        <v>235</v>
      </c>
      <c r="G176">
        <v>33</v>
      </c>
    </row>
    <row r="177" spans="1:7">
      <c r="A177" s="21" t="s">
        <v>1962</v>
      </c>
      <c r="B177" t="s">
        <v>576</v>
      </c>
      <c r="C177">
        <v>81</v>
      </c>
      <c r="D177">
        <v>122</v>
      </c>
      <c r="E177">
        <f t="shared" si="11"/>
        <v>0.66393442622950816</v>
      </c>
      <c r="F177">
        <v>285</v>
      </c>
      <c r="G177">
        <v>38</v>
      </c>
    </row>
    <row r="178" spans="1:7">
      <c r="A178" s="21" t="s">
        <v>1962</v>
      </c>
      <c r="B178" t="s">
        <v>566</v>
      </c>
      <c r="C178">
        <v>47</v>
      </c>
      <c r="D178">
        <v>98</v>
      </c>
      <c r="E178">
        <f t="shared" si="11"/>
        <v>0.47959183673469385</v>
      </c>
      <c r="F178">
        <v>274</v>
      </c>
      <c r="G178">
        <v>19</v>
      </c>
    </row>
    <row r="179" spans="1:7">
      <c r="A179" s="21" t="s">
        <v>1962</v>
      </c>
      <c r="B179" t="s">
        <v>564</v>
      </c>
      <c r="C179">
        <v>55</v>
      </c>
      <c r="D179">
        <v>80</v>
      </c>
      <c r="E179">
        <f t="shared" si="11"/>
        <v>0.6875</v>
      </c>
      <c r="F179">
        <v>237</v>
      </c>
      <c r="G179">
        <v>30</v>
      </c>
    </row>
    <row r="180" spans="1:7">
      <c r="A180" s="21" t="s">
        <v>1962</v>
      </c>
      <c r="B180" t="s">
        <v>576</v>
      </c>
      <c r="C180">
        <v>125</v>
      </c>
      <c r="D180">
        <v>128</v>
      </c>
      <c r="E180">
        <f t="shared" si="11"/>
        <v>0.9765625</v>
      </c>
      <c r="F180">
        <v>274</v>
      </c>
      <c r="G180">
        <v>23</v>
      </c>
    </row>
    <row r="181" spans="1:7">
      <c r="A181" s="21" t="s">
        <v>1962</v>
      </c>
      <c r="B181" t="s">
        <v>566</v>
      </c>
      <c r="C181">
        <v>57</v>
      </c>
      <c r="D181">
        <v>70</v>
      </c>
      <c r="E181">
        <f t="shared" si="11"/>
        <v>0.81428571428571428</v>
      </c>
      <c r="F181">
        <v>220</v>
      </c>
      <c r="G181">
        <v>22</v>
      </c>
    </row>
    <row r="182" spans="1:7">
      <c r="A182" s="21" t="s">
        <v>1962</v>
      </c>
      <c r="B182" t="s">
        <v>576</v>
      </c>
      <c r="C182">
        <v>95</v>
      </c>
      <c r="D182">
        <v>111</v>
      </c>
      <c r="E182">
        <f t="shared" si="11"/>
        <v>0.85585585585585588</v>
      </c>
      <c r="F182">
        <v>235</v>
      </c>
      <c r="G182">
        <v>35</v>
      </c>
    </row>
    <row r="183" spans="1:7">
      <c r="A183" s="21" t="s">
        <v>1962</v>
      </c>
      <c r="B183" t="s">
        <v>564</v>
      </c>
      <c r="C183">
        <v>20</v>
      </c>
      <c r="D183">
        <v>49</v>
      </c>
      <c r="E183">
        <f t="shared" si="11"/>
        <v>0.40816326530612246</v>
      </c>
      <c r="F183">
        <v>225</v>
      </c>
      <c r="G183">
        <v>20</v>
      </c>
    </row>
    <row r="184" spans="1:7">
      <c r="A184" s="21" t="s">
        <v>1962</v>
      </c>
      <c r="B184" t="s">
        <v>566</v>
      </c>
      <c r="C184">
        <v>32</v>
      </c>
      <c r="D184">
        <v>58</v>
      </c>
      <c r="E184">
        <f t="shared" si="11"/>
        <v>0.55172413793103448</v>
      </c>
      <c r="F184">
        <v>200</v>
      </c>
      <c r="G184">
        <v>23</v>
      </c>
    </row>
    <row r="185" spans="1:7">
      <c r="A185" s="21" t="s">
        <v>1962</v>
      </c>
      <c r="B185" t="s">
        <v>576</v>
      </c>
      <c r="C185">
        <v>94</v>
      </c>
      <c r="D185">
        <v>128</v>
      </c>
      <c r="E185">
        <f t="shared" si="11"/>
        <v>0.734375</v>
      </c>
      <c r="F185">
        <v>284</v>
      </c>
      <c r="G185">
        <v>27</v>
      </c>
    </row>
    <row r="186" spans="1:7">
      <c r="A186" s="21" t="s">
        <v>1962</v>
      </c>
      <c r="B186" t="s">
        <v>564</v>
      </c>
      <c r="C186">
        <v>11</v>
      </c>
      <c r="D186">
        <v>43</v>
      </c>
      <c r="E186">
        <f t="shared" si="11"/>
        <v>0.2558139534883721</v>
      </c>
      <c r="F186">
        <v>186</v>
      </c>
      <c r="G186">
        <v>11</v>
      </c>
    </row>
    <row r="187" spans="1:7">
      <c r="A187" s="21" t="s">
        <v>1962</v>
      </c>
      <c r="B187" t="s">
        <v>564</v>
      </c>
      <c r="C187">
        <v>9.6999999999999993</v>
      </c>
      <c r="D187">
        <v>62</v>
      </c>
      <c r="E187">
        <f t="shared" si="11"/>
        <v>0.15645161290322579</v>
      </c>
      <c r="F187">
        <v>231</v>
      </c>
      <c r="G187">
        <v>13</v>
      </c>
    </row>
    <row r="188" spans="1:7">
      <c r="A188" s="21" t="s">
        <v>1962</v>
      </c>
      <c r="B188" t="s">
        <v>566</v>
      </c>
      <c r="C188">
        <v>47</v>
      </c>
      <c r="D188">
        <v>78</v>
      </c>
      <c r="E188">
        <f t="shared" si="11"/>
        <v>0.60256410256410253</v>
      </c>
      <c r="F188">
        <v>244</v>
      </c>
      <c r="G188">
        <v>19</v>
      </c>
    </row>
    <row r="189" spans="1:7">
      <c r="A189" s="21" t="s">
        <v>1962</v>
      </c>
      <c r="B189" t="s">
        <v>576</v>
      </c>
      <c r="C189">
        <v>120</v>
      </c>
      <c r="D189">
        <v>135</v>
      </c>
      <c r="E189">
        <f t="shared" si="11"/>
        <v>0.88888888888888884</v>
      </c>
      <c r="F189">
        <v>268</v>
      </c>
      <c r="G189">
        <v>50</v>
      </c>
    </row>
    <row r="190" spans="1:7">
      <c r="A190" s="21" t="s">
        <v>1962</v>
      </c>
      <c r="B190" t="s">
        <v>566</v>
      </c>
      <c r="C190">
        <v>57</v>
      </c>
      <c r="D190">
        <v>97</v>
      </c>
      <c r="E190">
        <f t="shared" si="11"/>
        <v>0.58762886597938147</v>
      </c>
      <c r="F190">
        <v>256</v>
      </c>
      <c r="G190">
        <v>28</v>
      </c>
    </row>
    <row r="191" spans="1:7">
      <c r="A191" s="21" t="s">
        <v>1962</v>
      </c>
      <c r="B191" t="s">
        <v>576</v>
      </c>
      <c r="C191">
        <v>112</v>
      </c>
      <c r="D191">
        <v>129</v>
      </c>
      <c r="E191">
        <f t="shared" si="11"/>
        <v>0.86821705426356588</v>
      </c>
      <c r="F191">
        <v>249</v>
      </c>
      <c r="G191">
        <v>32</v>
      </c>
    </row>
    <row r="192" spans="1:7">
      <c r="A192" s="21" t="s">
        <v>1962</v>
      </c>
      <c r="B192" t="s">
        <v>566</v>
      </c>
      <c r="C192">
        <v>40</v>
      </c>
      <c r="D192">
        <v>107</v>
      </c>
      <c r="E192">
        <f t="shared" si="11"/>
        <v>0.37383177570093457</v>
      </c>
      <c r="F192">
        <v>255</v>
      </c>
      <c r="G192">
        <v>21</v>
      </c>
    </row>
    <row r="193" spans="1:7">
      <c r="A193" s="21" t="s">
        <v>1962</v>
      </c>
      <c r="B193" t="s">
        <v>566</v>
      </c>
      <c r="C193">
        <v>24</v>
      </c>
      <c r="D193">
        <v>63</v>
      </c>
      <c r="E193">
        <f t="shared" si="11"/>
        <v>0.38095238095238093</v>
      </c>
      <c r="F193">
        <v>191</v>
      </c>
      <c r="G193">
        <v>17</v>
      </c>
    </row>
    <row r="194" spans="1:7">
      <c r="A194" s="21" t="s">
        <v>1962</v>
      </c>
      <c r="B194" t="s">
        <v>576</v>
      </c>
      <c r="C194">
        <v>124</v>
      </c>
      <c r="D194">
        <v>144</v>
      </c>
      <c r="E194">
        <f t="shared" si="11"/>
        <v>0.86111111111111116</v>
      </c>
      <c r="F194">
        <v>274</v>
      </c>
      <c r="G194">
        <v>30</v>
      </c>
    </row>
    <row r="195" spans="1:7">
      <c r="A195" s="21" t="s">
        <v>1962</v>
      </c>
      <c r="B195" t="s">
        <v>564</v>
      </c>
      <c r="C195">
        <v>29</v>
      </c>
      <c r="D195">
        <v>58</v>
      </c>
      <c r="E195">
        <f t="shared" si="11"/>
        <v>0.5</v>
      </c>
      <c r="F195">
        <v>224</v>
      </c>
      <c r="G195">
        <v>25</v>
      </c>
    </row>
    <row r="196" spans="1:7">
      <c r="A196" s="21" t="s">
        <v>1962</v>
      </c>
      <c r="B196" t="s">
        <v>566</v>
      </c>
      <c r="C196">
        <v>25</v>
      </c>
      <c r="D196">
        <v>101</v>
      </c>
      <c r="E196">
        <f t="shared" si="11"/>
        <v>0.24752475247524752</v>
      </c>
      <c r="F196">
        <v>278</v>
      </c>
      <c r="G196">
        <v>17</v>
      </c>
    </row>
    <row r="197" spans="1:7">
      <c r="A197" s="21" t="s">
        <v>1962</v>
      </c>
      <c r="B197" t="s">
        <v>576</v>
      </c>
      <c r="C197">
        <v>121</v>
      </c>
      <c r="D197">
        <v>137</v>
      </c>
      <c r="E197">
        <f t="shared" si="11"/>
        <v>0.88321167883211682</v>
      </c>
      <c r="F197">
        <v>265</v>
      </c>
      <c r="G197">
        <v>30</v>
      </c>
    </row>
    <row r="198" spans="1:7">
      <c r="A198" s="21" t="s">
        <v>1962</v>
      </c>
      <c r="B198" t="s">
        <v>566</v>
      </c>
      <c r="C198">
        <v>73</v>
      </c>
      <c r="D198">
        <v>93</v>
      </c>
      <c r="E198">
        <f t="shared" si="11"/>
        <v>0.78494623655913975</v>
      </c>
      <c r="F198">
        <v>233</v>
      </c>
      <c r="G198">
        <v>34</v>
      </c>
    </row>
    <row r="199" spans="1:7">
      <c r="A199" s="21" t="s">
        <v>1962</v>
      </c>
      <c r="B199" t="s">
        <v>566</v>
      </c>
      <c r="C199">
        <v>18</v>
      </c>
      <c r="D199">
        <v>73</v>
      </c>
      <c r="E199">
        <f t="shared" si="11"/>
        <v>0.24657534246575341</v>
      </c>
      <c r="F199">
        <v>246</v>
      </c>
      <c r="G199">
        <v>18</v>
      </c>
    </row>
    <row r="200" spans="1:7">
      <c r="A200" s="21" t="s">
        <v>1962</v>
      </c>
      <c r="B200" t="s">
        <v>566</v>
      </c>
      <c r="C200">
        <v>42</v>
      </c>
      <c r="D200">
        <v>100</v>
      </c>
      <c r="E200">
        <f t="shared" si="11"/>
        <v>0.42</v>
      </c>
      <c r="F200">
        <v>260</v>
      </c>
      <c r="G200">
        <v>22</v>
      </c>
    </row>
    <row r="201" spans="1:7">
      <c r="A201" s="21" t="s">
        <v>1962</v>
      </c>
      <c r="B201" t="s">
        <v>566</v>
      </c>
      <c r="C201">
        <v>58</v>
      </c>
      <c r="D201">
        <v>107</v>
      </c>
      <c r="E201">
        <f t="shared" si="11"/>
        <v>0.54205607476635509</v>
      </c>
      <c r="F201">
        <v>287</v>
      </c>
      <c r="G201">
        <v>2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6B0A2-8780-CA4F-B26D-2ED4415C1217}">
  <dimension ref="A1:Q265"/>
  <sheetViews>
    <sheetView topLeftCell="C36" workbookViewId="0">
      <selection activeCell="Q20" sqref="Q20"/>
    </sheetView>
  </sheetViews>
  <sheetFormatPr baseColWidth="10" defaultRowHeight="16"/>
  <cols>
    <col min="1" max="1" width="16.83203125" bestFit="1" customWidth="1"/>
    <col min="2" max="2" width="21.5" bestFit="1" customWidth="1"/>
    <col min="3" max="3" width="30.83203125" bestFit="1" customWidth="1"/>
    <col min="5" max="5" width="15.1640625" bestFit="1" customWidth="1"/>
    <col min="6" max="6" width="19.33203125" bestFit="1" customWidth="1"/>
    <col min="7" max="7" width="15.1640625" bestFit="1" customWidth="1"/>
    <col min="8" max="8" width="19.33203125" bestFit="1" customWidth="1"/>
    <col min="10" max="10" width="23.83203125" bestFit="1" customWidth="1"/>
    <col min="11" max="11" width="16.5" bestFit="1" customWidth="1"/>
    <col min="12" max="12" width="11.33203125" bestFit="1" customWidth="1"/>
    <col min="13" max="13" width="20.1640625" bestFit="1" customWidth="1"/>
    <col min="14" max="14" width="12.1640625" bestFit="1" customWidth="1"/>
    <col min="15" max="18" width="16.33203125" bestFit="1" customWidth="1"/>
  </cols>
  <sheetData>
    <row r="1" spans="1:17">
      <c r="A1" s="23" t="s">
        <v>1709</v>
      </c>
    </row>
    <row r="2" spans="1:17">
      <c r="A2" s="1" t="s">
        <v>1671</v>
      </c>
      <c r="B2" s="1" t="s">
        <v>2047</v>
      </c>
      <c r="C2" s="1" t="s">
        <v>2048</v>
      </c>
      <c r="D2" s="1" t="s">
        <v>1018</v>
      </c>
      <c r="E2" s="1" t="s">
        <v>2049</v>
      </c>
      <c r="F2" s="1" t="s">
        <v>2050</v>
      </c>
      <c r="G2" s="1" t="s">
        <v>2051</v>
      </c>
      <c r="H2" s="1" t="s">
        <v>2052</v>
      </c>
      <c r="I2" s="1"/>
      <c r="J2" s="1" t="s">
        <v>2053</v>
      </c>
      <c r="K2" s="1" t="s">
        <v>2054</v>
      </c>
      <c r="M2" s="23" t="s">
        <v>1720</v>
      </c>
    </row>
    <row r="3" spans="1:17">
      <c r="A3" s="1" t="s">
        <v>2045</v>
      </c>
      <c r="B3" s="1"/>
      <c r="C3" s="1"/>
      <c r="D3" s="1"/>
      <c r="E3" s="1">
        <v>1.8863210580000001</v>
      </c>
      <c r="F3" s="1"/>
      <c r="G3" s="1">
        <v>1.4512185440000001</v>
      </c>
      <c r="H3" s="1"/>
      <c r="I3" s="1"/>
      <c r="J3" s="1">
        <v>1.465062935</v>
      </c>
      <c r="K3" s="1"/>
      <c r="N3" t="s">
        <v>675</v>
      </c>
      <c r="O3" t="s">
        <v>2056</v>
      </c>
      <c r="P3" t="s">
        <v>1453</v>
      </c>
      <c r="Q3" t="s">
        <v>2057</v>
      </c>
    </row>
    <row r="4" spans="1:17">
      <c r="A4" s="1" t="s">
        <v>2055</v>
      </c>
      <c r="B4" s="1">
        <v>69341</v>
      </c>
      <c r="C4" s="1">
        <v>45086</v>
      </c>
      <c r="D4" s="1">
        <v>1.5379718760000001</v>
      </c>
      <c r="E4" s="1"/>
      <c r="F4" s="1"/>
      <c r="G4" s="1"/>
      <c r="H4" s="1"/>
      <c r="I4" s="1"/>
      <c r="J4" s="1"/>
      <c r="K4" s="1">
        <v>1.049765058</v>
      </c>
      <c r="M4" t="s">
        <v>675</v>
      </c>
      <c r="N4" t="s">
        <v>1722</v>
      </c>
      <c r="O4" s="18">
        <v>2.0000000000000001E-4</v>
      </c>
      <c r="P4" s="18" t="s">
        <v>2067</v>
      </c>
      <c r="Q4" s="18">
        <v>0.79069999999999996</v>
      </c>
    </row>
    <row r="5" spans="1:17">
      <c r="A5" s="1" t="s">
        <v>675</v>
      </c>
      <c r="B5" s="1">
        <v>76828</v>
      </c>
      <c r="C5" s="1">
        <v>39223</v>
      </c>
      <c r="D5" s="1">
        <v>1.958748693</v>
      </c>
      <c r="E5" s="1"/>
      <c r="F5" s="1">
        <v>1.03839624</v>
      </c>
      <c r="G5" s="1"/>
      <c r="H5" s="1"/>
      <c r="I5" s="1"/>
      <c r="J5" s="1"/>
      <c r="K5" s="1">
        <v>1.3369723899999999</v>
      </c>
      <c r="M5" t="s">
        <v>2056</v>
      </c>
      <c r="N5" t="s">
        <v>1722</v>
      </c>
      <c r="O5" t="s">
        <v>1722</v>
      </c>
      <c r="P5" s="18">
        <v>2.5999999999999999E-3</v>
      </c>
      <c r="Q5" s="18">
        <v>1.2999999999999999E-3</v>
      </c>
    </row>
    <row r="6" spans="1:17">
      <c r="A6" s="1" t="s">
        <v>2056</v>
      </c>
      <c r="B6" s="1">
        <v>58253</v>
      </c>
      <c r="C6" s="1">
        <v>60854</v>
      </c>
      <c r="D6" s="1">
        <v>0.95725835599999998</v>
      </c>
      <c r="E6" s="1"/>
      <c r="F6" s="1">
        <v>0.50747371600000002</v>
      </c>
      <c r="G6" s="1"/>
      <c r="H6" s="1"/>
      <c r="I6" s="1"/>
      <c r="J6" s="1"/>
      <c r="K6" s="1">
        <v>0.65339060400000004</v>
      </c>
      <c r="M6" t="s">
        <v>1453</v>
      </c>
      <c r="N6" t="s">
        <v>1722</v>
      </c>
      <c r="O6" t="s">
        <v>1722</v>
      </c>
      <c r="P6" t="s">
        <v>1722</v>
      </c>
      <c r="Q6" s="18">
        <v>0.84140000000000004</v>
      </c>
    </row>
    <row r="7" spans="1:17">
      <c r="A7" s="1" t="s">
        <v>1453</v>
      </c>
      <c r="B7" s="1">
        <v>84547</v>
      </c>
      <c r="C7" s="1">
        <v>63765</v>
      </c>
      <c r="D7" s="1">
        <v>1.3259154710000001</v>
      </c>
      <c r="E7" s="1"/>
      <c r="F7" s="1"/>
      <c r="G7" s="1"/>
      <c r="H7" s="1">
        <v>0.91365664800000002</v>
      </c>
      <c r="I7" s="1"/>
      <c r="J7" s="1"/>
      <c r="K7" s="1">
        <v>0.90502287599999998</v>
      </c>
      <c r="M7" t="s">
        <v>2057</v>
      </c>
      <c r="N7" t="s">
        <v>1722</v>
      </c>
      <c r="O7" t="s">
        <v>1722</v>
      </c>
      <c r="P7" t="s">
        <v>1722</v>
      </c>
      <c r="Q7" t="s">
        <v>1722</v>
      </c>
    </row>
    <row r="8" spans="1:17">
      <c r="A8" s="1" t="s">
        <v>2057</v>
      </c>
      <c r="B8" s="1">
        <v>75490</v>
      </c>
      <c r="C8" s="1">
        <v>52335</v>
      </c>
      <c r="D8" s="1">
        <v>1.4424381390000001</v>
      </c>
      <c r="E8" s="1"/>
      <c r="F8" s="1"/>
      <c r="G8" s="1"/>
      <c r="H8" s="1">
        <v>0.99394963300000005</v>
      </c>
      <c r="I8" s="1"/>
      <c r="J8" s="1"/>
      <c r="K8" s="1">
        <v>0.98455711700000004</v>
      </c>
    </row>
    <row r="9" spans="1:17">
      <c r="A9" s="1" t="s">
        <v>2055</v>
      </c>
      <c r="B9" s="1">
        <v>87740</v>
      </c>
      <c r="C9" s="1">
        <v>71802</v>
      </c>
      <c r="D9" s="1">
        <v>1.2219715330000001</v>
      </c>
      <c r="E9" s="1"/>
      <c r="F9" s="1"/>
      <c r="G9" s="1"/>
      <c r="H9" s="1"/>
      <c r="I9" s="1"/>
      <c r="J9" s="1"/>
      <c r="K9" s="1">
        <v>0.83407443100000001</v>
      </c>
    </row>
    <row r="10" spans="1:17">
      <c r="A10" s="1" t="s">
        <v>675</v>
      </c>
      <c r="B10" s="1">
        <v>93891</v>
      </c>
      <c r="C10" s="1">
        <v>56369</v>
      </c>
      <c r="D10" s="1">
        <v>1.665649559</v>
      </c>
      <c r="E10" s="1"/>
      <c r="F10" s="1">
        <v>0.883014878</v>
      </c>
      <c r="G10" s="1"/>
      <c r="H10" s="1"/>
      <c r="I10" s="1"/>
      <c r="J10" s="1"/>
      <c r="K10" s="1">
        <v>1.136913316</v>
      </c>
    </row>
    <row r="11" spans="1:17">
      <c r="A11" s="1" t="s">
        <v>2056</v>
      </c>
      <c r="B11" s="1">
        <v>58209</v>
      </c>
      <c r="C11" s="1">
        <v>56340</v>
      </c>
      <c r="D11" s="1">
        <v>1.033173589</v>
      </c>
      <c r="E11" s="1"/>
      <c r="F11" s="1">
        <v>0.54771884400000004</v>
      </c>
      <c r="G11" s="1"/>
      <c r="H11" s="1"/>
      <c r="I11" s="1"/>
      <c r="J11" s="1"/>
      <c r="K11" s="1">
        <v>0.70520764999999996</v>
      </c>
    </row>
    <row r="12" spans="1:17">
      <c r="A12" s="1" t="s">
        <v>1453</v>
      </c>
      <c r="B12" s="1" t="s">
        <v>2058</v>
      </c>
      <c r="C12" s="1"/>
      <c r="D12" s="1"/>
      <c r="E12" s="1"/>
      <c r="F12" s="1"/>
      <c r="G12" s="1"/>
      <c r="H12" s="1"/>
      <c r="I12" s="1"/>
      <c r="J12" s="1"/>
      <c r="K12" s="1"/>
    </row>
    <row r="13" spans="1:17">
      <c r="A13" s="1" t="s">
        <v>2057</v>
      </c>
      <c r="B13" s="1" t="s">
        <v>2058</v>
      </c>
      <c r="C13" s="1"/>
      <c r="D13" s="1"/>
      <c r="E13" s="1"/>
      <c r="F13" s="1"/>
      <c r="G13" s="1"/>
      <c r="H13" s="1"/>
      <c r="I13" s="1"/>
      <c r="J13" s="1"/>
      <c r="K13" s="1"/>
    </row>
    <row r="14" spans="1:17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7">
      <c r="A15" s="1" t="s">
        <v>2046</v>
      </c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7">
      <c r="A16" s="1" t="s">
        <v>2055</v>
      </c>
      <c r="B16" s="1">
        <v>83187</v>
      </c>
      <c r="C16" s="1">
        <v>66753</v>
      </c>
      <c r="D16" s="1">
        <v>1.246191182</v>
      </c>
      <c r="E16" s="1"/>
      <c r="F16" s="1"/>
      <c r="G16" s="1"/>
      <c r="H16" s="1"/>
      <c r="I16" s="1"/>
      <c r="J16" s="1"/>
      <c r="K16" s="1">
        <v>0.85060590400000002</v>
      </c>
    </row>
    <row r="17" spans="1:13">
      <c r="A17" s="1" t="s">
        <v>675</v>
      </c>
      <c r="B17" s="1">
        <v>79638</v>
      </c>
      <c r="C17" s="1">
        <v>45573</v>
      </c>
      <c r="D17" s="1">
        <v>1.747482062</v>
      </c>
      <c r="E17" s="1"/>
      <c r="F17" s="1">
        <v>0.92639694299999997</v>
      </c>
      <c r="G17" s="1"/>
      <c r="H17" s="1"/>
      <c r="I17" s="1"/>
      <c r="J17" s="1"/>
      <c r="K17" s="1">
        <v>1.19276928</v>
      </c>
    </row>
    <row r="18" spans="1:13">
      <c r="A18" s="1" t="s">
        <v>2056</v>
      </c>
      <c r="B18" s="1">
        <v>61642</v>
      </c>
      <c r="C18" s="1">
        <v>68635</v>
      </c>
      <c r="D18" s="1">
        <v>0.89811320800000005</v>
      </c>
      <c r="E18" s="1"/>
      <c r="F18" s="1">
        <v>0.47611895300000001</v>
      </c>
      <c r="G18" s="1"/>
      <c r="H18" s="1"/>
      <c r="I18" s="1"/>
      <c r="J18" s="1"/>
      <c r="K18" s="1">
        <v>0.61302022300000003</v>
      </c>
    </row>
    <row r="19" spans="1:13">
      <c r="A19" s="1" t="s">
        <v>1453</v>
      </c>
      <c r="B19" s="1">
        <v>121288</v>
      </c>
      <c r="C19" s="1">
        <v>69370</v>
      </c>
      <c r="D19" s="1">
        <v>1.7484215080000001</v>
      </c>
      <c r="E19" s="1"/>
      <c r="F19" s="1"/>
      <c r="G19" s="1"/>
      <c r="H19" s="1">
        <v>1.204795456</v>
      </c>
      <c r="I19" s="1"/>
      <c r="J19" s="1"/>
      <c r="K19" s="1">
        <v>1.1934105129999999</v>
      </c>
    </row>
    <row r="20" spans="1:13">
      <c r="A20" s="1" t="s">
        <v>2057</v>
      </c>
      <c r="B20" s="1">
        <v>95177</v>
      </c>
      <c r="C20" s="1">
        <v>73780</v>
      </c>
      <c r="D20" s="1">
        <v>1.2900108429999999</v>
      </c>
      <c r="E20" s="1"/>
      <c r="F20" s="1"/>
      <c r="G20" s="1"/>
      <c r="H20" s="1">
        <v>0.88891562800000001</v>
      </c>
      <c r="I20" s="1"/>
      <c r="J20" s="1"/>
      <c r="K20" s="1">
        <v>0.88051565099999995</v>
      </c>
    </row>
    <row r="21" spans="1:13">
      <c r="A21" s="1" t="s">
        <v>2055</v>
      </c>
      <c r="B21" s="1">
        <v>95945</v>
      </c>
      <c r="C21" s="1">
        <v>51747</v>
      </c>
      <c r="D21" s="1">
        <v>1.854117147</v>
      </c>
      <c r="E21" s="1"/>
      <c r="F21" s="1"/>
      <c r="G21" s="1"/>
      <c r="H21" s="1"/>
      <c r="I21" s="1"/>
      <c r="J21" s="1"/>
      <c r="K21" s="1">
        <v>1.2655546070000001</v>
      </c>
    </row>
    <row r="22" spans="1:13">
      <c r="A22" s="1" t="s">
        <v>675</v>
      </c>
      <c r="B22" s="1">
        <v>102639</v>
      </c>
      <c r="C22" s="1">
        <v>47225</v>
      </c>
      <c r="D22" s="1">
        <v>2.1734039169999999</v>
      </c>
      <c r="E22" s="1"/>
      <c r="F22" s="1">
        <v>1.1521919389999999</v>
      </c>
      <c r="G22" s="1"/>
      <c r="H22" s="1"/>
      <c r="I22" s="1"/>
      <c r="J22" s="1"/>
      <c r="K22" s="1">
        <v>1.483488433</v>
      </c>
    </row>
    <row r="23" spans="1:13">
      <c r="A23" s="1" t="s">
        <v>2056</v>
      </c>
      <c r="B23" s="1">
        <v>57955</v>
      </c>
      <c r="C23" s="1">
        <v>59559</v>
      </c>
      <c r="D23" s="1">
        <v>0.97306872200000005</v>
      </c>
      <c r="E23" s="1"/>
      <c r="F23" s="1">
        <v>0.51585530300000004</v>
      </c>
      <c r="G23" s="1"/>
      <c r="H23" s="1"/>
      <c r="I23" s="1"/>
      <c r="J23" s="1"/>
      <c r="K23" s="1">
        <v>0.66418219899999997</v>
      </c>
    </row>
    <row r="24" spans="1:13">
      <c r="A24" s="1" t="s">
        <v>1453</v>
      </c>
      <c r="B24" s="1">
        <v>91328</v>
      </c>
      <c r="C24" s="1">
        <v>71388</v>
      </c>
      <c r="D24" s="1">
        <v>1.279318653</v>
      </c>
      <c r="E24" s="1"/>
      <c r="F24" s="1"/>
      <c r="G24" s="1"/>
      <c r="H24" s="1">
        <v>0.88154789499999997</v>
      </c>
      <c r="I24" s="1"/>
      <c r="J24" s="1"/>
      <c r="K24" s="1">
        <v>0.87321754100000004</v>
      </c>
    </row>
    <row r="25" spans="1:13">
      <c r="A25" s="1" t="s">
        <v>2057</v>
      </c>
      <c r="B25" s="1">
        <v>63318</v>
      </c>
      <c r="C25" s="1">
        <v>36178</v>
      </c>
      <c r="D25" s="1">
        <v>1.750179667</v>
      </c>
      <c r="E25" s="1"/>
      <c r="F25" s="1"/>
      <c r="G25" s="1"/>
      <c r="H25" s="1">
        <v>1.206006962</v>
      </c>
      <c r="I25" s="1"/>
      <c r="J25" s="1"/>
      <c r="K25" s="1">
        <v>1.19461057</v>
      </c>
    </row>
    <row r="27" spans="1:13" s="22" customFormat="1"/>
    <row r="28" spans="1:13">
      <c r="A28" s="23" t="s">
        <v>2059</v>
      </c>
    </row>
    <row r="29" spans="1:13">
      <c r="B29" t="s">
        <v>0</v>
      </c>
      <c r="C29" t="s">
        <v>1</v>
      </c>
      <c r="D29" t="s">
        <v>2</v>
      </c>
      <c r="E29" t="s">
        <v>3</v>
      </c>
      <c r="F29" t="s">
        <v>4</v>
      </c>
      <c r="G29" t="s">
        <v>5</v>
      </c>
      <c r="H29" t="s">
        <v>6</v>
      </c>
    </row>
    <row r="30" spans="1:13">
      <c r="A30" t="s">
        <v>648</v>
      </c>
      <c r="J30" s="23" t="s">
        <v>1723</v>
      </c>
    </row>
    <row r="31" spans="1:13">
      <c r="A31" s="1" t="s">
        <v>1453</v>
      </c>
      <c r="B31" s="1" t="s">
        <v>1454</v>
      </c>
      <c r="C31" s="1">
        <v>9</v>
      </c>
      <c r="D31" s="1">
        <v>37.880000000000003</v>
      </c>
      <c r="E31" s="1">
        <v>57.56</v>
      </c>
      <c r="F31" s="1">
        <v>0.65809589999999996</v>
      </c>
      <c r="G31" s="1">
        <v>213.78</v>
      </c>
      <c r="H31" s="1">
        <v>16.350000000000001</v>
      </c>
      <c r="J31" s="24" t="s">
        <v>1655</v>
      </c>
    </row>
    <row r="32" spans="1:13">
      <c r="A32" s="1" t="s">
        <v>1453</v>
      </c>
      <c r="B32" s="1" t="s">
        <v>1455</v>
      </c>
      <c r="C32" s="1">
        <v>9</v>
      </c>
      <c r="D32" s="1">
        <v>96.11</v>
      </c>
      <c r="E32" s="1">
        <v>104.39</v>
      </c>
      <c r="F32" s="1">
        <v>0.92068205800000003</v>
      </c>
      <c r="G32" s="1">
        <v>255.36</v>
      </c>
      <c r="H32" s="1">
        <v>28.82</v>
      </c>
      <c r="K32" s="21" t="s">
        <v>8</v>
      </c>
      <c r="L32" s="21" t="s">
        <v>1453</v>
      </c>
      <c r="M32" s="21" t="s">
        <v>1595</v>
      </c>
    </row>
    <row r="33" spans="1:13">
      <c r="A33" s="1" t="s">
        <v>1453</v>
      </c>
      <c r="B33" s="1" t="s">
        <v>1456</v>
      </c>
      <c r="C33" s="1">
        <v>9</v>
      </c>
      <c r="D33" s="1">
        <v>25.88</v>
      </c>
      <c r="E33" s="1">
        <v>25.53</v>
      </c>
      <c r="F33" s="1">
        <v>1.0137093619999999</v>
      </c>
      <c r="G33" s="1">
        <v>201.27</v>
      </c>
      <c r="H33" s="1">
        <v>19.27</v>
      </c>
      <c r="J33" s="21" t="s">
        <v>8</v>
      </c>
      <c r="K33" t="s">
        <v>1722</v>
      </c>
      <c r="L33">
        <v>4.1599999999999998E-2</v>
      </c>
      <c r="M33" s="19">
        <v>0.27960000000000002</v>
      </c>
    </row>
    <row r="34" spans="1:13">
      <c r="A34" s="1" t="s">
        <v>1453</v>
      </c>
      <c r="B34" s="1" t="s">
        <v>1457</v>
      </c>
      <c r="C34" s="1">
        <v>9</v>
      </c>
      <c r="D34" s="1">
        <v>54.55</v>
      </c>
      <c r="E34" s="1">
        <v>80.36</v>
      </c>
      <c r="F34" s="1">
        <v>0.67882030900000001</v>
      </c>
      <c r="G34" s="1">
        <v>241.49</v>
      </c>
      <c r="H34" s="1">
        <v>24.1</v>
      </c>
      <c r="J34" s="21" t="s">
        <v>1453</v>
      </c>
      <c r="K34" t="s">
        <v>1722</v>
      </c>
      <c r="L34" t="s">
        <v>1722</v>
      </c>
      <c r="M34" s="1">
        <v>0.48920000000000002</v>
      </c>
    </row>
    <row r="35" spans="1:13">
      <c r="A35" s="1" t="s">
        <v>1453</v>
      </c>
      <c r="B35" s="1" t="s">
        <v>1458</v>
      </c>
      <c r="C35" s="1">
        <v>9</v>
      </c>
      <c r="D35" s="1">
        <v>133.82</v>
      </c>
      <c r="E35" s="1">
        <v>136.76</v>
      </c>
      <c r="F35" s="1">
        <v>0.978502486</v>
      </c>
      <c r="G35" s="1">
        <v>306.5</v>
      </c>
      <c r="H35" s="1">
        <v>45.59</v>
      </c>
      <c r="J35" s="21" t="s">
        <v>1595</v>
      </c>
      <c r="K35" t="s">
        <v>1722</v>
      </c>
      <c r="L35" t="s">
        <v>1722</v>
      </c>
      <c r="M35" t="s">
        <v>1722</v>
      </c>
    </row>
    <row r="36" spans="1:13">
      <c r="A36" s="1" t="s">
        <v>1453</v>
      </c>
      <c r="B36" s="1" t="s">
        <v>1459</v>
      </c>
      <c r="C36" s="1">
        <v>9</v>
      </c>
      <c r="D36" s="1">
        <v>23.34</v>
      </c>
      <c r="E36" s="1">
        <v>82.44</v>
      </c>
      <c r="F36" s="1">
        <v>0.28311499299999998</v>
      </c>
      <c r="G36" s="1">
        <v>238.27</v>
      </c>
      <c r="H36" s="1">
        <v>20.12</v>
      </c>
    </row>
    <row r="37" spans="1:13">
      <c r="A37" s="1" t="s">
        <v>1453</v>
      </c>
      <c r="B37" s="1" t="s">
        <v>1460</v>
      </c>
      <c r="C37" s="1">
        <v>9</v>
      </c>
      <c r="D37" s="1">
        <v>18</v>
      </c>
      <c r="E37" s="1">
        <v>49.71</v>
      </c>
      <c r="F37" s="1">
        <v>0.36210018100000002</v>
      </c>
      <c r="G37" s="1">
        <v>213.61</v>
      </c>
      <c r="H37" s="1">
        <v>16.54</v>
      </c>
      <c r="J37" s="24" t="s">
        <v>1659</v>
      </c>
    </row>
    <row r="38" spans="1:13">
      <c r="A38" s="1" t="s">
        <v>1453</v>
      </c>
      <c r="B38" s="1" t="s">
        <v>1461</v>
      </c>
      <c r="C38" s="1">
        <v>9</v>
      </c>
      <c r="D38" s="1">
        <v>98.5</v>
      </c>
      <c r="E38" s="1">
        <v>114.96</v>
      </c>
      <c r="F38" s="1">
        <v>0.85681976299999996</v>
      </c>
      <c r="G38" s="1">
        <v>248.34</v>
      </c>
      <c r="H38" s="1">
        <v>26.56</v>
      </c>
      <c r="K38" s="21" t="s">
        <v>8</v>
      </c>
      <c r="L38" s="21" t="s">
        <v>1453</v>
      </c>
      <c r="M38" s="21" t="s">
        <v>1595</v>
      </c>
    </row>
    <row r="39" spans="1:13">
      <c r="A39" s="1" t="s">
        <v>1453</v>
      </c>
      <c r="B39" s="1" t="s">
        <v>1462</v>
      </c>
      <c r="C39" s="1">
        <v>9</v>
      </c>
      <c r="D39" s="1">
        <v>179.43</v>
      </c>
      <c r="E39" s="1">
        <v>182.76</v>
      </c>
      <c r="F39" s="1">
        <v>0.98177938300000001</v>
      </c>
      <c r="G39" s="1">
        <v>322.02999999999997</v>
      </c>
      <c r="H39" s="1">
        <v>26.69</v>
      </c>
      <c r="J39" s="21" t="s">
        <v>8</v>
      </c>
      <c r="K39" t="s">
        <v>1722</v>
      </c>
      <c r="L39">
        <v>2.3099999999999999E-2</v>
      </c>
      <c r="M39" s="19">
        <v>0.15670000000000001</v>
      </c>
    </row>
    <row r="40" spans="1:13">
      <c r="A40" s="1" t="s">
        <v>1453</v>
      </c>
      <c r="B40" s="1" t="s">
        <v>1463</v>
      </c>
      <c r="C40" s="1">
        <v>9</v>
      </c>
      <c r="D40" s="1">
        <v>118.03</v>
      </c>
      <c r="E40" s="1">
        <v>107.07</v>
      </c>
      <c r="F40" s="1">
        <v>1.1023629399999999</v>
      </c>
      <c r="G40" s="1">
        <v>254</v>
      </c>
      <c r="H40" s="1">
        <v>18.02</v>
      </c>
      <c r="J40" s="21" t="s">
        <v>1453</v>
      </c>
      <c r="K40" t="s">
        <v>1722</v>
      </c>
      <c r="L40" t="s">
        <v>1722</v>
      </c>
      <c r="M40" s="1">
        <v>0.43130000000000002</v>
      </c>
    </row>
    <row r="41" spans="1:13">
      <c r="A41" s="1" t="s">
        <v>1453</v>
      </c>
      <c r="B41" s="1" t="s">
        <v>1464</v>
      </c>
      <c r="C41" s="1">
        <v>9</v>
      </c>
      <c r="D41" s="1">
        <v>33.81</v>
      </c>
      <c r="E41" s="1">
        <v>60.01</v>
      </c>
      <c r="F41" s="1">
        <v>0.56340609900000005</v>
      </c>
      <c r="G41" s="1">
        <v>185.75</v>
      </c>
      <c r="H41" s="1">
        <v>20.46</v>
      </c>
      <c r="J41" s="21" t="s">
        <v>1595</v>
      </c>
      <c r="K41" t="s">
        <v>1722</v>
      </c>
      <c r="L41" t="s">
        <v>1722</v>
      </c>
      <c r="M41" t="s">
        <v>1722</v>
      </c>
    </row>
    <row r="42" spans="1:13">
      <c r="A42" s="1" t="s">
        <v>1453</v>
      </c>
      <c r="B42" s="1" t="s">
        <v>1465</v>
      </c>
      <c r="C42" s="1">
        <v>9</v>
      </c>
      <c r="D42" s="1">
        <v>23.87</v>
      </c>
      <c r="E42" s="1">
        <v>30.46</v>
      </c>
      <c r="F42" s="1">
        <v>0.78365068900000001</v>
      </c>
      <c r="G42" s="1">
        <v>195.92</v>
      </c>
      <c r="H42" s="1">
        <v>20.329999999999998</v>
      </c>
    </row>
    <row r="43" spans="1:13">
      <c r="A43" s="1" t="s">
        <v>1453</v>
      </c>
      <c r="B43" s="1" t="s">
        <v>1466</v>
      </c>
      <c r="C43" s="1">
        <v>9</v>
      </c>
      <c r="D43" s="1">
        <v>38</v>
      </c>
      <c r="E43" s="1">
        <v>56.77</v>
      </c>
      <c r="F43" s="1">
        <v>0.66936762400000005</v>
      </c>
      <c r="G43" s="1">
        <v>216.4</v>
      </c>
      <c r="H43" s="1">
        <v>14.97</v>
      </c>
      <c r="J43" s="24" t="s">
        <v>1724</v>
      </c>
    </row>
    <row r="44" spans="1:13">
      <c r="A44" s="1" t="s">
        <v>1453</v>
      </c>
      <c r="B44" s="1" t="s">
        <v>1467</v>
      </c>
      <c r="C44" s="1">
        <v>9</v>
      </c>
      <c r="D44" s="1">
        <v>61.17</v>
      </c>
      <c r="E44" s="1">
        <v>105.64</v>
      </c>
      <c r="F44" s="1">
        <v>0.57904202999999999</v>
      </c>
      <c r="G44" s="1">
        <v>247.96</v>
      </c>
      <c r="H44" s="1">
        <v>22.28</v>
      </c>
      <c r="J44" s="24" t="s">
        <v>1655</v>
      </c>
    </row>
    <row r="45" spans="1:13">
      <c r="A45" s="1" t="s">
        <v>1453</v>
      </c>
      <c r="B45" s="1" t="s">
        <v>1468</v>
      </c>
      <c r="C45" s="1">
        <v>9</v>
      </c>
      <c r="D45" s="1">
        <v>93.63</v>
      </c>
      <c r="E45" s="1">
        <v>100.01</v>
      </c>
      <c r="F45" s="1">
        <v>0.93620637900000003</v>
      </c>
      <c r="G45" s="1">
        <v>245.9</v>
      </c>
      <c r="H45" s="1">
        <v>41.64</v>
      </c>
      <c r="K45" s="21" t="s">
        <v>102</v>
      </c>
      <c r="L45" s="21" t="s">
        <v>1453</v>
      </c>
      <c r="M45" s="21" t="s">
        <v>1470</v>
      </c>
    </row>
    <row r="46" spans="1:13">
      <c r="A46" s="1" t="s">
        <v>1453</v>
      </c>
      <c r="B46" s="1" t="s">
        <v>1469</v>
      </c>
      <c r="C46" s="1">
        <v>9</v>
      </c>
      <c r="D46" s="1">
        <v>40.1</v>
      </c>
      <c r="E46" s="1">
        <v>79.58</v>
      </c>
      <c r="F46" s="1">
        <v>0.50389545099999999</v>
      </c>
      <c r="G46" s="1">
        <v>235.8</v>
      </c>
      <c r="H46" s="1">
        <v>21.07</v>
      </c>
      <c r="J46" s="21" t="s">
        <v>102</v>
      </c>
      <c r="K46" t="s">
        <v>1722</v>
      </c>
      <c r="L46" s="19">
        <v>1.6199999999999999E-2</v>
      </c>
      <c r="M46" s="19">
        <v>0.52749999999999997</v>
      </c>
    </row>
    <row r="47" spans="1:13">
      <c r="A47" s="1" t="s">
        <v>1470</v>
      </c>
      <c r="B47" s="1" t="s">
        <v>1471</v>
      </c>
      <c r="C47" s="1">
        <v>9</v>
      </c>
      <c r="D47" s="1">
        <v>52.15</v>
      </c>
      <c r="E47" s="1">
        <v>74.94</v>
      </c>
      <c r="F47" s="1">
        <v>0.69589004499999996</v>
      </c>
      <c r="G47" s="1">
        <v>205.82</v>
      </c>
      <c r="H47" s="1">
        <v>53.55</v>
      </c>
      <c r="J47" s="21" t="s">
        <v>1453</v>
      </c>
      <c r="K47" t="s">
        <v>1722</v>
      </c>
      <c r="L47" t="s">
        <v>1722</v>
      </c>
      <c r="M47" s="1">
        <v>4.0000000000000001E-3</v>
      </c>
    </row>
    <row r="48" spans="1:13">
      <c r="A48" s="1" t="s">
        <v>1470</v>
      </c>
      <c r="B48" s="1" t="s">
        <v>1472</v>
      </c>
      <c r="C48" s="1">
        <v>9</v>
      </c>
      <c r="D48" s="1">
        <v>26.67</v>
      </c>
      <c r="E48" s="1">
        <v>31.97</v>
      </c>
      <c r="F48" s="1">
        <v>0.83421958100000004</v>
      </c>
      <c r="G48" s="1">
        <v>186.43</v>
      </c>
      <c r="H48" s="1">
        <v>27.32</v>
      </c>
      <c r="J48" s="21" t="s">
        <v>1470</v>
      </c>
      <c r="K48" t="s">
        <v>1722</v>
      </c>
      <c r="L48" t="s">
        <v>1722</v>
      </c>
      <c r="M48" t="s">
        <v>1722</v>
      </c>
    </row>
    <row r="49" spans="1:13">
      <c r="A49" s="1" t="s">
        <v>1470</v>
      </c>
      <c r="B49" s="1" t="s">
        <v>1473</v>
      </c>
      <c r="C49" s="1">
        <v>9</v>
      </c>
      <c r="D49" s="1">
        <v>86.52</v>
      </c>
      <c r="E49" s="1">
        <v>98.9</v>
      </c>
      <c r="F49" s="1">
        <v>0.87482305400000004</v>
      </c>
      <c r="G49" s="1">
        <v>235.03</v>
      </c>
      <c r="H49" s="1">
        <v>24.57</v>
      </c>
    </row>
    <row r="50" spans="1:13">
      <c r="A50" s="1" t="s">
        <v>1470</v>
      </c>
      <c r="B50" s="1" t="s">
        <v>1474</v>
      </c>
      <c r="C50" s="1">
        <v>9</v>
      </c>
      <c r="D50" s="1">
        <v>92.17</v>
      </c>
      <c r="E50" s="1">
        <v>88.08</v>
      </c>
      <c r="F50" s="1">
        <v>1.046435059</v>
      </c>
      <c r="G50" s="1">
        <v>211.76</v>
      </c>
      <c r="H50" s="1">
        <v>92.78</v>
      </c>
      <c r="J50" s="24" t="s">
        <v>1659</v>
      </c>
    </row>
    <row r="51" spans="1:13">
      <c r="A51" s="1" t="s">
        <v>1470</v>
      </c>
      <c r="B51" s="1" t="s">
        <v>1475</v>
      </c>
      <c r="C51" s="1">
        <v>9</v>
      </c>
      <c r="D51" s="1">
        <v>69.48</v>
      </c>
      <c r="E51" s="1">
        <v>95.61</v>
      </c>
      <c r="F51" s="1">
        <v>0.72670222799999995</v>
      </c>
      <c r="G51" s="1">
        <v>245.28</v>
      </c>
      <c r="H51" s="1">
        <v>17.52</v>
      </c>
      <c r="K51" s="21" t="s">
        <v>102</v>
      </c>
      <c r="L51" s="21" t="s">
        <v>1453</v>
      </c>
      <c r="M51" s="21" t="s">
        <v>1470</v>
      </c>
    </row>
    <row r="52" spans="1:13">
      <c r="A52" s="1" t="s">
        <v>1470</v>
      </c>
      <c r="B52" s="1" t="s">
        <v>1476</v>
      </c>
      <c r="C52" s="1">
        <v>9</v>
      </c>
      <c r="D52" s="1">
        <v>106.08</v>
      </c>
      <c r="E52" s="1">
        <v>95.87</v>
      </c>
      <c r="F52" s="1">
        <v>1.1064983829999999</v>
      </c>
      <c r="G52" s="1">
        <v>200.49</v>
      </c>
      <c r="H52" s="1">
        <v>70.290000000000006</v>
      </c>
      <c r="J52" s="21" t="s">
        <v>102</v>
      </c>
      <c r="K52" t="s">
        <v>1722</v>
      </c>
      <c r="L52" s="19" t="s">
        <v>1664</v>
      </c>
      <c r="M52" s="19">
        <v>0.34639999999999999</v>
      </c>
    </row>
    <row r="53" spans="1:13">
      <c r="A53" s="1" t="s">
        <v>1470</v>
      </c>
      <c r="B53" s="1" t="s">
        <v>1477</v>
      </c>
      <c r="C53" s="1">
        <v>9</v>
      </c>
      <c r="D53" s="1">
        <v>47</v>
      </c>
      <c r="E53" s="1">
        <v>59.18</v>
      </c>
      <c r="F53" s="1">
        <v>0.79418722500000005</v>
      </c>
      <c r="G53" s="1">
        <v>198.42</v>
      </c>
      <c r="H53" s="1">
        <v>21.22</v>
      </c>
      <c r="J53" s="21" t="s">
        <v>1453</v>
      </c>
      <c r="K53" t="s">
        <v>1722</v>
      </c>
      <c r="L53" t="s">
        <v>1722</v>
      </c>
      <c r="M53" s="18" t="s">
        <v>1664</v>
      </c>
    </row>
    <row r="54" spans="1:13">
      <c r="A54" s="1" t="s">
        <v>1470</v>
      </c>
      <c r="B54" s="1" t="s">
        <v>1478</v>
      </c>
      <c r="C54" s="1">
        <v>9</v>
      </c>
      <c r="D54" s="1">
        <v>66.37</v>
      </c>
      <c r="E54" s="1">
        <v>63.08</v>
      </c>
      <c r="F54" s="1">
        <v>1.0521559920000001</v>
      </c>
      <c r="G54" s="1">
        <v>199.9</v>
      </c>
      <c r="H54" s="1">
        <v>28.19</v>
      </c>
      <c r="J54" s="21" t="s">
        <v>1470</v>
      </c>
      <c r="K54" t="s">
        <v>1722</v>
      </c>
      <c r="L54" t="s">
        <v>1722</v>
      </c>
      <c r="M54" t="s">
        <v>1722</v>
      </c>
    </row>
    <row r="55" spans="1:13">
      <c r="A55" s="1" t="s">
        <v>1470</v>
      </c>
      <c r="B55" s="1" t="s">
        <v>1479</v>
      </c>
      <c r="C55" s="1">
        <v>9</v>
      </c>
      <c r="D55" s="1">
        <v>140.01</v>
      </c>
      <c r="E55" s="1">
        <v>106.06</v>
      </c>
      <c r="F55" s="1">
        <v>1.3201018289999999</v>
      </c>
      <c r="G55" s="1">
        <v>231.61</v>
      </c>
      <c r="H55" s="1">
        <v>20.63</v>
      </c>
    </row>
    <row r="56" spans="1:13">
      <c r="A56" s="1" t="s">
        <v>1470</v>
      </c>
      <c r="B56" s="1" t="s">
        <v>1480</v>
      </c>
      <c r="C56" s="1">
        <v>9</v>
      </c>
      <c r="D56" s="1">
        <v>97.52</v>
      </c>
      <c r="E56" s="1">
        <v>104.87</v>
      </c>
      <c r="F56" s="1">
        <v>0.92991322600000004</v>
      </c>
      <c r="G56" s="1">
        <v>257.58999999999997</v>
      </c>
      <c r="H56" s="1">
        <v>19.399999999999999</v>
      </c>
    </row>
    <row r="57" spans="1:13">
      <c r="A57" s="1" t="s">
        <v>1470</v>
      </c>
      <c r="B57" s="1" t="s">
        <v>1481</v>
      </c>
      <c r="C57" s="1">
        <v>9</v>
      </c>
      <c r="D57" s="1">
        <v>136.05000000000001</v>
      </c>
      <c r="E57" s="1">
        <v>92.33</v>
      </c>
      <c r="F57" s="1">
        <v>1.4735189</v>
      </c>
      <c r="G57" s="1">
        <v>246.27</v>
      </c>
      <c r="H57" s="1">
        <v>23.32</v>
      </c>
    </row>
    <row r="58" spans="1:13">
      <c r="A58" s="1" t="s">
        <v>1470</v>
      </c>
      <c r="B58" s="1" t="s">
        <v>1482</v>
      </c>
      <c r="C58" s="1">
        <v>9</v>
      </c>
      <c r="D58" s="1">
        <v>16.690000000000001</v>
      </c>
      <c r="E58" s="1">
        <v>30.64</v>
      </c>
      <c r="F58" s="1">
        <v>0.54471279399999994</v>
      </c>
      <c r="G58" s="1">
        <v>199.68</v>
      </c>
      <c r="H58" s="1">
        <v>18.309999999999999</v>
      </c>
    </row>
    <row r="59" spans="1:13">
      <c r="A59" s="1" t="s">
        <v>1470</v>
      </c>
      <c r="B59" s="1" t="s">
        <v>1483</v>
      </c>
      <c r="C59" s="1">
        <v>9</v>
      </c>
      <c r="D59" s="1">
        <v>128.74</v>
      </c>
      <c r="E59" s="1">
        <v>112.05</v>
      </c>
      <c r="F59" s="1">
        <v>1.1489513609999999</v>
      </c>
      <c r="G59" s="1">
        <v>249.58</v>
      </c>
      <c r="H59" s="1">
        <v>21.11</v>
      </c>
    </row>
    <row r="60" spans="1:13">
      <c r="A60" s="6" t="s">
        <v>102</v>
      </c>
      <c r="B60" t="s">
        <v>688</v>
      </c>
      <c r="C60" t="s">
        <v>10</v>
      </c>
      <c r="D60">
        <v>65.25</v>
      </c>
      <c r="E60">
        <v>70.510000000000005</v>
      </c>
      <c r="F60">
        <f t="shared" ref="F60:F65" si="0">D60/E60</f>
        <v>0.9254006523897319</v>
      </c>
      <c r="G60" s="1">
        <v>210.31</v>
      </c>
      <c r="H60">
        <v>32.56</v>
      </c>
    </row>
    <row r="61" spans="1:13">
      <c r="A61" s="6" t="s">
        <v>102</v>
      </c>
      <c r="B61" t="s">
        <v>689</v>
      </c>
      <c r="C61" t="s">
        <v>24</v>
      </c>
      <c r="D61">
        <v>30.31</v>
      </c>
      <c r="E61">
        <v>46.59</v>
      </c>
      <c r="F61">
        <f t="shared" si="0"/>
        <v>0.6505687915861772</v>
      </c>
      <c r="G61" s="1">
        <v>216.87</v>
      </c>
      <c r="H61">
        <v>22</v>
      </c>
    </row>
    <row r="62" spans="1:13">
      <c r="A62" s="6" t="s">
        <v>102</v>
      </c>
      <c r="B62" t="s">
        <v>690</v>
      </c>
      <c r="C62" t="s">
        <v>10</v>
      </c>
      <c r="D62">
        <v>63.03</v>
      </c>
      <c r="E62">
        <v>60.23</v>
      </c>
      <c r="F62">
        <f t="shared" si="0"/>
        <v>1.0464884608998839</v>
      </c>
      <c r="G62" s="1">
        <v>211.69</v>
      </c>
      <c r="H62">
        <v>32.24</v>
      </c>
    </row>
    <row r="63" spans="1:13">
      <c r="A63" s="6" t="s">
        <v>102</v>
      </c>
      <c r="B63" t="s">
        <v>691</v>
      </c>
      <c r="C63" t="s">
        <v>24</v>
      </c>
      <c r="D63">
        <v>45.45</v>
      </c>
      <c r="E63">
        <v>52.13</v>
      </c>
      <c r="F63">
        <f t="shared" si="0"/>
        <v>0.87185881450220604</v>
      </c>
      <c r="G63" s="1">
        <v>221.84</v>
      </c>
      <c r="H63">
        <v>36.39</v>
      </c>
    </row>
    <row r="64" spans="1:13">
      <c r="A64" s="6" t="s">
        <v>102</v>
      </c>
      <c r="B64" t="s">
        <v>692</v>
      </c>
      <c r="C64" t="s">
        <v>10</v>
      </c>
      <c r="D64">
        <v>73.59</v>
      </c>
      <c r="E64">
        <v>79.56</v>
      </c>
      <c r="F64">
        <f t="shared" si="0"/>
        <v>0.92496229260935148</v>
      </c>
      <c r="G64" s="1">
        <v>261.33</v>
      </c>
      <c r="H64">
        <v>26.37</v>
      </c>
    </row>
    <row r="65" spans="1:8">
      <c r="A65" s="6" t="s">
        <v>102</v>
      </c>
      <c r="B65" t="s">
        <v>693</v>
      </c>
      <c r="C65" t="s">
        <v>24</v>
      </c>
      <c r="D65">
        <v>37.22</v>
      </c>
      <c r="E65">
        <v>47.11</v>
      </c>
      <c r="F65">
        <f t="shared" si="0"/>
        <v>0.79006580343876032</v>
      </c>
      <c r="G65" s="1">
        <v>237.43</v>
      </c>
      <c r="H65">
        <v>28.91</v>
      </c>
    </row>
    <row r="66" spans="1:8">
      <c r="A66" s="6" t="s">
        <v>102</v>
      </c>
      <c r="B66" t="s">
        <v>694</v>
      </c>
      <c r="C66" t="s">
        <v>695</v>
      </c>
      <c r="G66" s="1"/>
    </row>
    <row r="67" spans="1:8">
      <c r="A67" s="6" t="s">
        <v>102</v>
      </c>
      <c r="B67" t="s">
        <v>696</v>
      </c>
      <c r="C67" t="s">
        <v>14</v>
      </c>
      <c r="D67">
        <v>130.32</v>
      </c>
      <c r="E67">
        <v>131.59</v>
      </c>
      <c r="F67">
        <f t="shared" ref="F67:F71" si="1">D67/E67</f>
        <v>0.99034881069990111</v>
      </c>
      <c r="G67" s="1">
        <v>281.52999999999997</v>
      </c>
      <c r="H67" s="1">
        <v>39.11</v>
      </c>
    </row>
    <row r="68" spans="1:8">
      <c r="A68" s="6" t="s">
        <v>102</v>
      </c>
      <c r="B68" t="s">
        <v>697</v>
      </c>
      <c r="C68" t="s">
        <v>14</v>
      </c>
      <c r="D68">
        <v>97.99</v>
      </c>
      <c r="E68">
        <v>99</v>
      </c>
      <c r="F68">
        <f t="shared" si="1"/>
        <v>0.98979797979797979</v>
      </c>
      <c r="G68" s="1">
        <v>236.54</v>
      </c>
      <c r="H68">
        <v>26.48</v>
      </c>
    </row>
    <row r="69" spans="1:8">
      <c r="A69" s="6" t="s">
        <v>102</v>
      </c>
      <c r="B69" t="s">
        <v>698</v>
      </c>
      <c r="C69" t="s">
        <v>24</v>
      </c>
      <c r="D69">
        <v>43.99</v>
      </c>
      <c r="E69">
        <v>48.92</v>
      </c>
      <c r="F69">
        <f t="shared" si="1"/>
        <v>0.89922322158626333</v>
      </c>
      <c r="G69" s="1">
        <v>207.49</v>
      </c>
      <c r="H69">
        <v>22.79</v>
      </c>
    </row>
    <row r="70" spans="1:8">
      <c r="A70" s="6" t="s">
        <v>102</v>
      </c>
      <c r="B70" t="s">
        <v>699</v>
      </c>
      <c r="C70" t="s">
        <v>20</v>
      </c>
      <c r="D70">
        <v>82.36</v>
      </c>
      <c r="E70">
        <v>95.07</v>
      </c>
      <c r="F70">
        <f t="shared" si="1"/>
        <v>0.86630903544756499</v>
      </c>
      <c r="G70" s="1">
        <v>244.13</v>
      </c>
      <c r="H70">
        <v>37.21</v>
      </c>
    </row>
    <row r="71" spans="1:8">
      <c r="A71" s="6" t="s">
        <v>102</v>
      </c>
      <c r="B71" t="s">
        <v>700</v>
      </c>
      <c r="C71" t="s">
        <v>14</v>
      </c>
      <c r="D71">
        <v>102.44</v>
      </c>
      <c r="E71">
        <v>94.74</v>
      </c>
      <c r="F71">
        <f t="shared" si="1"/>
        <v>1.0812750686088242</v>
      </c>
      <c r="G71" s="1">
        <v>222.6</v>
      </c>
      <c r="H71">
        <v>22.46</v>
      </c>
    </row>
    <row r="73" spans="1:8">
      <c r="A73" s="6" t="s">
        <v>1484</v>
      </c>
    </row>
    <row r="74" spans="1:8">
      <c r="A74" t="s">
        <v>1453</v>
      </c>
      <c r="B74" s="17" t="s">
        <v>1485</v>
      </c>
      <c r="C74">
        <v>9</v>
      </c>
      <c r="D74">
        <v>97.07</v>
      </c>
      <c r="E74">
        <v>130.97</v>
      </c>
      <c r="F74">
        <f>D74/E74</f>
        <v>0.74116209819042522</v>
      </c>
      <c r="G74">
        <v>340.25</v>
      </c>
      <c r="H74">
        <v>13.79</v>
      </c>
    </row>
    <row r="75" spans="1:8">
      <c r="A75" t="s">
        <v>1453</v>
      </c>
      <c r="B75" s="17" t="s">
        <v>1486</v>
      </c>
      <c r="C75">
        <v>9</v>
      </c>
      <c r="D75">
        <v>142.75</v>
      </c>
      <c r="E75">
        <v>149.15</v>
      </c>
      <c r="F75">
        <f t="shared" ref="F75:F120" si="2">D75/E75</f>
        <v>0.95709017767348303</v>
      </c>
      <c r="G75">
        <v>305.74</v>
      </c>
      <c r="H75">
        <v>32.86</v>
      </c>
    </row>
    <row r="76" spans="1:8">
      <c r="A76" t="s">
        <v>1453</v>
      </c>
      <c r="B76" s="17" t="s">
        <v>1487</v>
      </c>
      <c r="C76">
        <v>9</v>
      </c>
      <c r="D76">
        <v>78.349999999999994</v>
      </c>
      <c r="E76">
        <v>83.39</v>
      </c>
      <c r="F76">
        <f t="shared" si="2"/>
        <v>0.9395610984530518</v>
      </c>
      <c r="G76">
        <v>271.79000000000002</v>
      </c>
      <c r="H76">
        <v>32.25</v>
      </c>
    </row>
    <row r="77" spans="1:8">
      <c r="A77" t="s">
        <v>1453</v>
      </c>
      <c r="B77" s="17" t="s">
        <v>1488</v>
      </c>
      <c r="C77">
        <v>9</v>
      </c>
      <c r="D77">
        <v>129.84</v>
      </c>
      <c r="E77">
        <v>125.36</v>
      </c>
      <c r="F77">
        <f t="shared" si="2"/>
        <v>1.0357370772176133</v>
      </c>
      <c r="G77">
        <v>272.43</v>
      </c>
      <c r="H77">
        <v>27.38</v>
      </c>
    </row>
    <row r="78" spans="1:8">
      <c r="A78" t="s">
        <v>1453</v>
      </c>
      <c r="B78" s="17" t="s">
        <v>1489</v>
      </c>
      <c r="C78">
        <v>9</v>
      </c>
      <c r="D78">
        <v>107.03</v>
      </c>
      <c r="E78">
        <v>122.15</v>
      </c>
      <c r="F78">
        <f t="shared" si="2"/>
        <v>0.87621776504297988</v>
      </c>
      <c r="G78">
        <v>260.22000000000003</v>
      </c>
      <c r="H78">
        <v>27.17</v>
      </c>
    </row>
    <row r="79" spans="1:8">
      <c r="A79" t="s">
        <v>1453</v>
      </c>
      <c r="B79" s="17" t="s">
        <v>1490</v>
      </c>
      <c r="C79">
        <v>9</v>
      </c>
      <c r="D79">
        <v>41.35</v>
      </c>
      <c r="E79">
        <v>46.75</v>
      </c>
      <c r="F79">
        <f t="shared" si="2"/>
        <v>0.8844919786096257</v>
      </c>
      <c r="G79">
        <v>241.58</v>
      </c>
      <c r="H79">
        <v>17.809999999999999</v>
      </c>
    </row>
    <row r="80" spans="1:8">
      <c r="A80" t="s">
        <v>1453</v>
      </c>
      <c r="B80" s="17" t="s">
        <v>1491</v>
      </c>
      <c r="C80">
        <v>9</v>
      </c>
      <c r="D80">
        <v>71.69</v>
      </c>
      <c r="E80">
        <v>76.680000000000007</v>
      </c>
      <c r="F80">
        <f t="shared" si="2"/>
        <v>0.93492436098069887</v>
      </c>
      <c r="G80">
        <v>247.73</v>
      </c>
      <c r="H80">
        <v>37.659999999999997</v>
      </c>
    </row>
    <row r="81" spans="1:8">
      <c r="A81" t="s">
        <v>1453</v>
      </c>
      <c r="B81" s="17" t="s">
        <v>1492</v>
      </c>
      <c r="C81">
        <v>9</v>
      </c>
      <c r="D81">
        <v>63.27</v>
      </c>
      <c r="E81">
        <v>97.33</v>
      </c>
      <c r="F81">
        <f t="shared" si="2"/>
        <v>0.65005650878454746</v>
      </c>
      <c r="G81">
        <v>247.86</v>
      </c>
      <c r="H81">
        <v>14.87</v>
      </c>
    </row>
    <row r="82" spans="1:8">
      <c r="A82" t="s">
        <v>1453</v>
      </c>
      <c r="B82" s="17" t="s">
        <v>1493</v>
      </c>
      <c r="C82">
        <v>9</v>
      </c>
      <c r="D82">
        <v>92.75</v>
      </c>
      <c r="E82">
        <v>96.35</v>
      </c>
      <c r="F82">
        <f t="shared" si="2"/>
        <v>0.96263622210690203</v>
      </c>
      <c r="G82">
        <v>250.85</v>
      </c>
      <c r="H82">
        <v>36.92</v>
      </c>
    </row>
    <row r="83" spans="1:8">
      <c r="A83" t="s">
        <v>1453</v>
      </c>
      <c r="B83" s="17" t="s">
        <v>1494</v>
      </c>
      <c r="C83">
        <v>9</v>
      </c>
      <c r="D83">
        <v>175.84</v>
      </c>
      <c r="E83">
        <v>189.04</v>
      </c>
      <c r="F83">
        <f t="shared" si="2"/>
        <v>0.93017350825222178</v>
      </c>
      <c r="G83">
        <v>451.6</v>
      </c>
      <c r="H83">
        <v>28.82</v>
      </c>
    </row>
    <row r="84" spans="1:8">
      <c r="A84" t="s">
        <v>1453</v>
      </c>
      <c r="B84" s="17" t="s">
        <v>1495</v>
      </c>
      <c r="C84">
        <v>9</v>
      </c>
      <c r="D84">
        <v>97.78</v>
      </c>
      <c r="E84">
        <v>105.85</v>
      </c>
      <c r="F84">
        <f t="shared" si="2"/>
        <v>0.92376003778932458</v>
      </c>
      <c r="G84">
        <v>222.77</v>
      </c>
      <c r="H84">
        <v>18.84</v>
      </c>
    </row>
    <row r="85" spans="1:8">
      <c r="A85" t="s">
        <v>1453</v>
      </c>
      <c r="B85" s="17" t="s">
        <v>1496</v>
      </c>
      <c r="C85">
        <v>9</v>
      </c>
      <c r="D85">
        <v>84.63</v>
      </c>
      <c r="E85">
        <v>92.91</v>
      </c>
      <c r="F85">
        <f t="shared" si="2"/>
        <v>0.91088149822408782</v>
      </c>
      <c r="G85">
        <v>244.92</v>
      </c>
      <c r="H85">
        <v>33.21</v>
      </c>
    </row>
    <row r="86" spans="1:8">
      <c r="A86" t="s">
        <v>1453</v>
      </c>
      <c r="B86" s="17" t="s">
        <v>1497</v>
      </c>
      <c r="C86">
        <v>9</v>
      </c>
      <c r="D86">
        <v>73.13</v>
      </c>
      <c r="E86">
        <v>64.989999999999995</v>
      </c>
      <c r="F86">
        <f t="shared" si="2"/>
        <v>1.1252500384674566</v>
      </c>
      <c r="G86">
        <v>209.81</v>
      </c>
      <c r="H86">
        <v>27.88</v>
      </c>
    </row>
    <row r="87" spans="1:8">
      <c r="A87" t="s">
        <v>1453</v>
      </c>
      <c r="B87" s="17" t="s">
        <v>1498</v>
      </c>
      <c r="C87">
        <v>9</v>
      </c>
      <c r="D87">
        <v>117.23</v>
      </c>
      <c r="E87">
        <v>115.41</v>
      </c>
      <c r="F87">
        <f t="shared" si="2"/>
        <v>1.0157698639632615</v>
      </c>
      <c r="G87">
        <v>224.38</v>
      </c>
      <c r="H87">
        <v>28.35</v>
      </c>
    </row>
    <row r="88" spans="1:8">
      <c r="A88" t="s">
        <v>1453</v>
      </c>
      <c r="B88" s="17" t="s">
        <v>1499</v>
      </c>
      <c r="C88">
        <v>9</v>
      </c>
      <c r="D88">
        <v>86.26</v>
      </c>
      <c r="E88">
        <v>89.23</v>
      </c>
      <c r="F88">
        <f t="shared" si="2"/>
        <v>0.96671523030370954</v>
      </c>
      <c r="G88">
        <v>239.87</v>
      </c>
      <c r="H88">
        <v>21.54</v>
      </c>
    </row>
    <row r="89" spans="1:8">
      <c r="A89" t="s">
        <v>102</v>
      </c>
      <c r="B89" s="17" t="s">
        <v>1500</v>
      </c>
      <c r="C89">
        <v>9</v>
      </c>
      <c r="D89">
        <v>98.67</v>
      </c>
      <c r="E89">
        <v>100.04</v>
      </c>
      <c r="F89">
        <f t="shared" si="2"/>
        <v>0.98630547780887645</v>
      </c>
      <c r="G89">
        <v>263.32</v>
      </c>
      <c r="H89">
        <v>39.39</v>
      </c>
    </row>
    <row r="90" spans="1:8">
      <c r="A90" t="s">
        <v>102</v>
      </c>
      <c r="B90" s="17" t="s">
        <v>1501</v>
      </c>
      <c r="C90">
        <v>9</v>
      </c>
      <c r="D90">
        <v>113.88</v>
      </c>
      <c r="E90">
        <v>97.02</v>
      </c>
      <c r="F90">
        <f t="shared" si="2"/>
        <v>1.173778602350031</v>
      </c>
      <c r="G90">
        <v>252.4</v>
      </c>
      <c r="H90">
        <v>37.380000000000003</v>
      </c>
    </row>
    <row r="91" spans="1:8">
      <c r="A91" t="s">
        <v>102</v>
      </c>
      <c r="B91" s="17" t="s">
        <v>1502</v>
      </c>
      <c r="C91">
        <v>9</v>
      </c>
      <c r="D91">
        <v>63.45</v>
      </c>
      <c r="E91">
        <v>61.91</v>
      </c>
      <c r="F91">
        <f t="shared" si="2"/>
        <v>1.0248748182846068</v>
      </c>
      <c r="G91">
        <v>219.77</v>
      </c>
      <c r="H91">
        <v>51.27</v>
      </c>
    </row>
    <row r="92" spans="1:8">
      <c r="A92" t="s">
        <v>102</v>
      </c>
      <c r="B92" s="17" t="s">
        <v>1503</v>
      </c>
      <c r="C92">
        <v>9</v>
      </c>
      <c r="D92">
        <v>66.959999999999994</v>
      </c>
      <c r="E92">
        <v>81.650000000000006</v>
      </c>
      <c r="F92">
        <f t="shared" si="2"/>
        <v>0.82008573178199617</v>
      </c>
      <c r="G92">
        <v>235.6</v>
      </c>
      <c r="H92">
        <v>66.03</v>
      </c>
    </row>
    <row r="93" spans="1:8">
      <c r="A93" t="s">
        <v>102</v>
      </c>
      <c r="B93" s="17" t="s">
        <v>1504</v>
      </c>
      <c r="C93">
        <v>9</v>
      </c>
      <c r="D93">
        <v>49.22</v>
      </c>
      <c r="E93">
        <v>63.41</v>
      </c>
      <c r="F93">
        <f t="shared" si="2"/>
        <v>0.7762182621037691</v>
      </c>
      <c r="G93">
        <v>219.38</v>
      </c>
      <c r="H93">
        <v>30.83</v>
      </c>
    </row>
    <row r="94" spans="1:8">
      <c r="A94" t="s">
        <v>102</v>
      </c>
      <c r="B94" s="17" t="s">
        <v>1505</v>
      </c>
      <c r="C94">
        <v>9</v>
      </c>
      <c r="D94">
        <v>68.13</v>
      </c>
      <c r="E94">
        <v>86.13</v>
      </c>
      <c r="F94">
        <f t="shared" si="2"/>
        <v>0.79101358411703238</v>
      </c>
      <c r="G94">
        <v>260.51</v>
      </c>
      <c r="H94">
        <v>30.02</v>
      </c>
    </row>
    <row r="95" spans="1:8">
      <c r="A95" t="s">
        <v>102</v>
      </c>
      <c r="B95" s="17" t="s">
        <v>1506</v>
      </c>
      <c r="C95">
        <v>9</v>
      </c>
      <c r="D95">
        <v>77.78</v>
      </c>
      <c r="E95">
        <v>114.39</v>
      </c>
      <c r="F95">
        <f t="shared" si="2"/>
        <v>0.67995454148089873</v>
      </c>
      <c r="G95">
        <v>309.38</v>
      </c>
      <c r="H95">
        <v>33.36</v>
      </c>
    </row>
    <row r="96" spans="1:8">
      <c r="A96" t="s">
        <v>102</v>
      </c>
      <c r="B96" s="17" t="s">
        <v>1507</v>
      </c>
      <c r="C96">
        <v>9</v>
      </c>
      <c r="D96">
        <v>96.54</v>
      </c>
      <c r="E96">
        <v>86.67</v>
      </c>
      <c r="F96">
        <f t="shared" si="2"/>
        <v>1.1138802353755626</v>
      </c>
      <c r="G96">
        <v>232.75</v>
      </c>
      <c r="H96">
        <v>27.73</v>
      </c>
    </row>
    <row r="97" spans="1:8">
      <c r="A97" t="s">
        <v>102</v>
      </c>
      <c r="B97" s="17" t="s">
        <v>1508</v>
      </c>
      <c r="C97">
        <v>9</v>
      </c>
      <c r="D97">
        <v>117.71</v>
      </c>
      <c r="E97">
        <v>101.59</v>
      </c>
      <c r="F97">
        <f t="shared" si="2"/>
        <v>1.1586770351412539</v>
      </c>
      <c r="G97">
        <v>72.19</v>
      </c>
      <c r="H97">
        <v>36.6</v>
      </c>
    </row>
    <row r="98" spans="1:8">
      <c r="A98" t="s">
        <v>102</v>
      </c>
      <c r="B98" s="17" t="s">
        <v>1509</v>
      </c>
      <c r="C98">
        <v>9</v>
      </c>
      <c r="D98">
        <v>88.72</v>
      </c>
      <c r="E98">
        <v>92.44</v>
      </c>
      <c r="F98">
        <f t="shared" si="2"/>
        <v>0.95975768065772393</v>
      </c>
      <c r="G98">
        <v>239.21</v>
      </c>
      <c r="H98">
        <v>27.28</v>
      </c>
    </row>
    <row r="99" spans="1:8">
      <c r="A99" t="s">
        <v>102</v>
      </c>
      <c r="B99" s="17" t="s">
        <v>1510</v>
      </c>
      <c r="C99">
        <v>9</v>
      </c>
      <c r="D99">
        <v>112.29</v>
      </c>
      <c r="E99">
        <v>102.3</v>
      </c>
      <c r="F99">
        <f t="shared" si="2"/>
        <v>1.0976539589442815</v>
      </c>
      <c r="G99">
        <v>243.67</v>
      </c>
      <c r="H99">
        <v>33.46</v>
      </c>
    </row>
    <row r="100" spans="1:8">
      <c r="A100" t="s">
        <v>102</v>
      </c>
      <c r="B100" s="17" t="s">
        <v>1511</v>
      </c>
      <c r="C100">
        <v>9</v>
      </c>
      <c r="D100" s="1">
        <v>93.18</v>
      </c>
      <c r="E100" s="1">
        <v>95.48</v>
      </c>
      <c r="F100" s="1">
        <f t="shared" si="2"/>
        <v>0.97591118558860501</v>
      </c>
      <c r="G100" s="1">
        <v>219.84</v>
      </c>
      <c r="H100" s="1">
        <v>33.549999999999997</v>
      </c>
    </row>
    <row r="101" spans="1:8">
      <c r="A101" t="s">
        <v>102</v>
      </c>
      <c r="B101" s="17" t="s">
        <v>1512</v>
      </c>
      <c r="C101">
        <v>9</v>
      </c>
      <c r="D101">
        <v>86.03</v>
      </c>
      <c r="E101">
        <v>92.56</v>
      </c>
      <c r="F101">
        <f t="shared" si="2"/>
        <v>0.92945116681071738</v>
      </c>
      <c r="G101" s="1">
        <v>207.03</v>
      </c>
      <c r="H101">
        <v>40.869999999999997</v>
      </c>
    </row>
    <row r="102" spans="1:8">
      <c r="A102" t="s">
        <v>102</v>
      </c>
      <c r="B102" s="17" t="s">
        <v>1513</v>
      </c>
      <c r="C102">
        <v>9</v>
      </c>
      <c r="D102">
        <v>86.15</v>
      </c>
      <c r="E102">
        <v>90.1</v>
      </c>
      <c r="F102">
        <f t="shared" si="2"/>
        <v>0.95615982241953401</v>
      </c>
      <c r="G102" s="1">
        <v>225.74</v>
      </c>
      <c r="H102">
        <v>70.16</v>
      </c>
    </row>
    <row r="103" spans="1:8">
      <c r="A103" t="s">
        <v>102</v>
      </c>
      <c r="B103" s="17" t="s">
        <v>1514</v>
      </c>
      <c r="C103">
        <v>9</v>
      </c>
      <c r="D103">
        <v>140.47999999999999</v>
      </c>
      <c r="E103">
        <v>129.5</v>
      </c>
      <c r="F103">
        <f t="shared" si="2"/>
        <v>1.0847876447876448</v>
      </c>
      <c r="G103" s="1">
        <v>278.07</v>
      </c>
      <c r="H103">
        <v>30.08</v>
      </c>
    </row>
    <row r="104" spans="1:8">
      <c r="A104" t="s">
        <v>102</v>
      </c>
      <c r="B104" s="17" t="s">
        <v>1515</v>
      </c>
      <c r="C104">
        <v>9</v>
      </c>
      <c r="D104">
        <v>58.15</v>
      </c>
      <c r="E104">
        <v>77.489999999999995</v>
      </c>
      <c r="F104">
        <f t="shared" si="2"/>
        <v>0.75041940895599435</v>
      </c>
      <c r="G104" s="1">
        <v>261.23</v>
      </c>
      <c r="H104">
        <v>38.950000000000003</v>
      </c>
    </row>
    <row r="105" spans="1:8">
      <c r="A105" t="s">
        <v>102</v>
      </c>
      <c r="B105" s="17" t="s">
        <v>1516</v>
      </c>
      <c r="C105">
        <v>9</v>
      </c>
      <c r="D105">
        <v>72.75</v>
      </c>
      <c r="E105" s="1">
        <v>103.16</v>
      </c>
      <c r="F105" s="1">
        <f t="shared" si="2"/>
        <v>0.70521519968980229</v>
      </c>
      <c r="G105" s="1">
        <v>237.58</v>
      </c>
      <c r="H105" s="1">
        <v>30.72</v>
      </c>
    </row>
    <row r="106" spans="1:8">
      <c r="A106" t="s">
        <v>1517</v>
      </c>
      <c r="B106" s="17" t="s">
        <v>1518</v>
      </c>
      <c r="C106">
        <v>9</v>
      </c>
      <c r="D106">
        <v>127.51</v>
      </c>
      <c r="E106">
        <v>121.57</v>
      </c>
      <c r="F106">
        <f t="shared" si="2"/>
        <v>1.0488607386690796</v>
      </c>
      <c r="G106" s="1">
        <v>272.47000000000003</v>
      </c>
      <c r="H106">
        <v>22.33</v>
      </c>
    </row>
    <row r="107" spans="1:8">
      <c r="A107" t="s">
        <v>1517</v>
      </c>
      <c r="B107" s="17" t="s">
        <v>1519</v>
      </c>
      <c r="C107">
        <v>9</v>
      </c>
      <c r="D107">
        <v>84.4</v>
      </c>
      <c r="E107">
        <v>76.59</v>
      </c>
      <c r="F107">
        <f t="shared" si="2"/>
        <v>1.1019715367541454</v>
      </c>
      <c r="G107" s="1">
        <v>227.67</v>
      </c>
      <c r="H107">
        <v>82.93</v>
      </c>
    </row>
    <row r="108" spans="1:8">
      <c r="A108" t="s">
        <v>1517</v>
      </c>
      <c r="B108" s="17" t="s">
        <v>1520</v>
      </c>
      <c r="C108">
        <v>9</v>
      </c>
      <c r="D108">
        <v>106.23</v>
      </c>
      <c r="E108">
        <v>106.19</v>
      </c>
      <c r="F108">
        <f t="shared" si="2"/>
        <v>1.0003766833035126</v>
      </c>
      <c r="G108" s="1">
        <v>244.96</v>
      </c>
      <c r="H108">
        <v>39.65</v>
      </c>
    </row>
    <row r="109" spans="1:8">
      <c r="A109" t="s">
        <v>1517</v>
      </c>
      <c r="B109" s="17" t="s">
        <v>1521</v>
      </c>
      <c r="C109">
        <v>9</v>
      </c>
      <c r="D109">
        <v>73.290000000000006</v>
      </c>
      <c r="E109">
        <v>82.56</v>
      </c>
      <c r="F109">
        <f t="shared" si="2"/>
        <v>0.88771802325581406</v>
      </c>
      <c r="G109" s="1">
        <v>210.96</v>
      </c>
      <c r="H109">
        <v>63.56</v>
      </c>
    </row>
    <row r="110" spans="1:8">
      <c r="A110" t="s">
        <v>1517</v>
      </c>
      <c r="B110" s="17" t="s">
        <v>1522</v>
      </c>
      <c r="C110">
        <v>9</v>
      </c>
      <c r="D110">
        <v>92.6</v>
      </c>
      <c r="E110">
        <v>91.92</v>
      </c>
      <c r="F110">
        <f t="shared" si="2"/>
        <v>1.0073977371627501</v>
      </c>
      <c r="G110" s="1">
        <v>235.18</v>
      </c>
      <c r="H110">
        <v>26.83</v>
      </c>
    </row>
    <row r="111" spans="1:8">
      <c r="A111" t="s">
        <v>1517</v>
      </c>
      <c r="B111" s="17" t="s">
        <v>1523</v>
      </c>
      <c r="C111">
        <v>9</v>
      </c>
      <c r="D111">
        <v>76.63</v>
      </c>
      <c r="E111">
        <v>75.11</v>
      </c>
      <c r="F111">
        <f t="shared" si="2"/>
        <v>1.0202369857542271</v>
      </c>
      <c r="G111" s="1">
        <v>184.23</v>
      </c>
      <c r="H111">
        <v>69.08</v>
      </c>
    </row>
    <row r="112" spans="1:8">
      <c r="A112" t="s">
        <v>1517</v>
      </c>
      <c r="B112" s="17" t="s">
        <v>1524</v>
      </c>
      <c r="C112">
        <v>9</v>
      </c>
      <c r="D112">
        <v>77.58</v>
      </c>
      <c r="E112">
        <v>88.63</v>
      </c>
      <c r="F112">
        <f t="shared" si="2"/>
        <v>0.87532438226334197</v>
      </c>
      <c r="G112" s="1">
        <v>235.58</v>
      </c>
      <c r="H112">
        <v>45.02</v>
      </c>
    </row>
    <row r="113" spans="1:8">
      <c r="A113" t="s">
        <v>1517</v>
      </c>
      <c r="B113" s="17" t="s">
        <v>1525</v>
      </c>
      <c r="C113">
        <v>9</v>
      </c>
      <c r="D113">
        <v>66.91</v>
      </c>
      <c r="E113">
        <v>75.25</v>
      </c>
      <c r="F113">
        <f t="shared" si="2"/>
        <v>0.88916943521594682</v>
      </c>
      <c r="G113" s="1">
        <v>222.33</v>
      </c>
      <c r="H113">
        <v>65.709999999999994</v>
      </c>
    </row>
    <row r="114" spans="1:8">
      <c r="A114" t="s">
        <v>1517</v>
      </c>
      <c r="B114" s="17" t="s">
        <v>1526</v>
      </c>
      <c r="C114">
        <v>9</v>
      </c>
      <c r="D114">
        <v>33.340000000000003</v>
      </c>
      <c r="E114">
        <v>48.16</v>
      </c>
      <c r="F114">
        <f t="shared" si="2"/>
        <v>0.69227574750830578</v>
      </c>
      <c r="G114" s="1">
        <v>173.94</v>
      </c>
      <c r="H114">
        <v>32.97</v>
      </c>
    </row>
    <row r="115" spans="1:8">
      <c r="A115" t="s">
        <v>1517</v>
      </c>
      <c r="B115" s="17" t="s">
        <v>1527</v>
      </c>
      <c r="C115">
        <v>9</v>
      </c>
      <c r="D115">
        <v>59.04</v>
      </c>
      <c r="E115">
        <v>65.41</v>
      </c>
      <c r="F115">
        <f t="shared" si="2"/>
        <v>0.9026142791622076</v>
      </c>
      <c r="G115" s="1">
        <v>206.31</v>
      </c>
      <c r="H115">
        <v>48.07</v>
      </c>
    </row>
    <row r="116" spans="1:8">
      <c r="A116" t="s">
        <v>1517</v>
      </c>
      <c r="B116" s="17" t="s">
        <v>1528</v>
      </c>
      <c r="C116">
        <v>9</v>
      </c>
      <c r="D116">
        <v>73.41</v>
      </c>
      <c r="E116">
        <v>67</v>
      </c>
      <c r="F116">
        <f t="shared" si="2"/>
        <v>1.0956716417910448</v>
      </c>
      <c r="G116" s="1">
        <v>198.56</v>
      </c>
      <c r="H116">
        <v>24.83</v>
      </c>
    </row>
    <row r="117" spans="1:8">
      <c r="A117" t="s">
        <v>1517</v>
      </c>
      <c r="B117" s="17" t="s">
        <v>1529</v>
      </c>
      <c r="C117">
        <v>9</v>
      </c>
      <c r="D117">
        <v>106.17</v>
      </c>
      <c r="E117">
        <v>105.12</v>
      </c>
      <c r="F117">
        <f t="shared" si="2"/>
        <v>1.0099885844748857</v>
      </c>
      <c r="G117" s="1">
        <v>218.16</v>
      </c>
      <c r="H117">
        <v>32.78</v>
      </c>
    </row>
    <row r="118" spans="1:8">
      <c r="A118" t="s">
        <v>1517</v>
      </c>
      <c r="B118" s="17" t="s">
        <v>1530</v>
      </c>
      <c r="C118">
        <v>9</v>
      </c>
      <c r="D118">
        <v>60.95</v>
      </c>
      <c r="E118">
        <v>78.92</v>
      </c>
      <c r="F118">
        <f t="shared" si="2"/>
        <v>0.77230106436898127</v>
      </c>
      <c r="G118" s="1">
        <v>186.63</v>
      </c>
      <c r="H118" s="1">
        <v>54.88</v>
      </c>
    </row>
    <row r="119" spans="1:8">
      <c r="A119" t="s">
        <v>1517</v>
      </c>
      <c r="B119" s="17" t="s">
        <v>1531</v>
      </c>
      <c r="C119">
        <v>9</v>
      </c>
      <c r="D119">
        <v>77.989999999999995</v>
      </c>
      <c r="E119">
        <v>76.94</v>
      </c>
      <c r="F119">
        <f t="shared" si="2"/>
        <v>1.0136469976605147</v>
      </c>
      <c r="G119" s="1">
        <v>252.89</v>
      </c>
      <c r="H119">
        <v>26.2</v>
      </c>
    </row>
    <row r="120" spans="1:8">
      <c r="A120" t="s">
        <v>1517</v>
      </c>
      <c r="B120" s="17" t="s">
        <v>1532</v>
      </c>
      <c r="C120">
        <v>9</v>
      </c>
      <c r="D120">
        <v>71.13</v>
      </c>
      <c r="E120">
        <v>73.709999999999994</v>
      </c>
      <c r="F120">
        <f t="shared" si="2"/>
        <v>0.96499796499796497</v>
      </c>
      <c r="G120" s="1">
        <v>193.22</v>
      </c>
      <c r="H120">
        <v>33.1</v>
      </c>
    </row>
    <row r="122" spans="1:8">
      <c r="A122" t="s">
        <v>1533</v>
      </c>
    </row>
    <row r="123" spans="1:8">
      <c r="A123" t="s">
        <v>8</v>
      </c>
      <c r="B123" t="s">
        <v>1534</v>
      </c>
      <c r="C123" t="s">
        <v>24</v>
      </c>
      <c r="D123">
        <v>82.33</v>
      </c>
      <c r="E123">
        <v>119.49</v>
      </c>
      <c r="F123">
        <f>D123/E123</f>
        <v>0.68901163277261701</v>
      </c>
      <c r="G123">
        <v>486.45</v>
      </c>
      <c r="H123">
        <v>47.13</v>
      </c>
    </row>
    <row r="124" spans="1:8">
      <c r="A124" t="s">
        <v>8</v>
      </c>
      <c r="B124" t="s">
        <v>1535</v>
      </c>
      <c r="C124" t="s">
        <v>14</v>
      </c>
      <c r="D124" t="s">
        <v>1536</v>
      </c>
    </row>
    <row r="125" spans="1:8">
      <c r="A125" t="s">
        <v>8</v>
      </c>
      <c r="B125" t="s">
        <v>1537</v>
      </c>
      <c r="C125" t="s">
        <v>10</v>
      </c>
      <c r="D125">
        <v>185.34</v>
      </c>
      <c r="E125">
        <v>198.45</v>
      </c>
      <c r="F125">
        <f>D125/E125</f>
        <v>0.93393801965230538</v>
      </c>
      <c r="G125">
        <v>529.45000000000005</v>
      </c>
      <c r="H125">
        <v>66.23</v>
      </c>
    </row>
    <row r="126" spans="1:8">
      <c r="A126" t="s">
        <v>8</v>
      </c>
      <c r="B126" t="s">
        <v>1538</v>
      </c>
      <c r="C126" t="s">
        <v>10</v>
      </c>
      <c r="D126">
        <v>98.34</v>
      </c>
      <c r="E126">
        <v>91.4</v>
      </c>
      <c r="F126">
        <f>D126/E126</f>
        <v>1.0759299781181619</v>
      </c>
      <c r="G126">
        <v>244.45</v>
      </c>
      <c r="H126">
        <v>27.45</v>
      </c>
    </row>
    <row r="127" spans="1:8">
      <c r="A127" t="s">
        <v>8</v>
      </c>
      <c r="B127" t="s">
        <v>1539</v>
      </c>
      <c r="C127" t="s">
        <v>10</v>
      </c>
      <c r="D127">
        <v>110.16</v>
      </c>
      <c r="E127">
        <v>116.16</v>
      </c>
      <c r="F127">
        <f>D127/E127</f>
        <v>0.94834710743801653</v>
      </c>
      <c r="G127">
        <v>272.05</v>
      </c>
      <c r="H127">
        <v>38.39</v>
      </c>
    </row>
    <row r="128" spans="1:8">
      <c r="A128" t="s">
        <v>8</v>
      </c>
      <c r="B128" t="s">
        <v>1540</v>
      </c>
      <c r="C128" t="s">
        <v>24</v>
      </c>
      <c r="D128">
        <v>62.34</v>
      </c>
      <c r="E128">
        <v>83.23</v>
      </c>
      <c r="F128">
        <f>D128/E128</f>
        <v>0.74900877087588613</v>
      </c>
      <c r="G128">
        <v>249.54</v>
      </c>
      <c r="H128">
        <v>20.88</v>
      </c>
    </row>
    <row r="129" spans="1:8">
      <c r="A129" t="s">
        <v>8</v>
      </c>
      <c r="B129" t="s">
        <v>1541</v>
      </c>
      <c r="C129" t="s">
        <v>14</v>
      </c>
      <c r="D129" t="s">
        <v>1536</v>
      </c>
    </row>
    <row r="130" spans="1:8">
      <c r="A130" t="s">
        <v>8</v>
      </c>
      <c r="B130" t="s">
        <v>1542</v>
      </c>
      <c r="C130" t="s">
        <v>10</v>
      </c>
      <c r="D130">
        <v>93.12</v>
      </c>
      <c r="E130">
        <v>88.19</v>
      </c>
      <c r="F130">
        <f t="shared" ref="F130:F149" si="3">D130/E130</f>
        <v>1.0559020297085837</v>
      </c>
      <c r="G130">
        <v>242.11</v>
      </c>
      <c r="H130">
        <v>24.78</v>
      </c>
    </row>
    <row r="131" spans="1:8">
      <c r="A131" t="s">
        <v>8</v>
      </c>
      <c r="B131" t="s">
        <v>1543</v>
      </c>
      <c r="C131" t="s">
        <v>24</v>
      </c>
      <c r="D131">
        <v>61.34</v>
      </c>
      <c r="E131">
        <v>67.34</v>
      </c>
      <c r="F131">
        <f t="shared" si="3"/>
        <v>0.91089991089991096</v>
      </c>
      <c r="G131">
        <v>229.4</v>
      </c>
      <c r="H131">
        <v>37.56</v>
      </c>
    </row>
    <row r="132" spans="1:8">
      <c r="A132" t="s">
        <v>8</v>
      </c>
      <c r="B132" t="s">
        <v>1544</v>
      </c>
      <c r="C132" t="s">
        <v>1545</v>
      </c>
    </row>
    <row r="133" spans="1:8">
      <c r="A133" t="s">
        <v>8</v>
      </c>
      <c r="B133" t="s">
        <v>1546</v>
      </c>
      <c r="C133" t="s">
        <v>1547</v>
      </c>
    </row>
    <row r="134" spans="1:8">
      <c r="A134" t="s">
        <v>8</v>
      </c>
      <c r="B134" t="s">
        <v>1548</v>
      </c>
      <c r="C134" t="s">
        <v>24</v>
      </c>
      <c r="D134">
        <v>26.76</v>
      </c>
      <c r="E134">
        <v>45.54</v>
      </c>
      <c r="F134">
        <f t="shared" si="3"/>
        <v>0.58761528326745727</v>
      </c>
      <c r="G134">
        <v>211.22</v>
      </c>
      <c r="H134">
        <v>26.71</v>
      </c>
    </row>
    <row r="135" spans="1:8">
      <c r="A135" t="s">
        <v>8</v>
      </c>
      <c r="B135" t="s">
        <v>1549</v>
      </c>
      <c r="C135" t="s">
        <v>12</v>
      </c>
      <c r="D135">
        <v>33.35</v>
      </c>
      <c r="E135">
        <v>47.14</v>
      </c>
      <c r="F135">
        <f t="shared" si="3"/>
        <v>0.70746711921934669</v>
      </c>
      <c r="G135">
        <v>209.99</v>
      </c>
      <c r="H135">
        <v>25.75</v>
      </c>
    </row>
    <row r="136" spans="1:8">
      <c r="A136" t="s">
        <v>8</v>
      </c>
      <c r="B136" t="s">
        <v>1550</v>
      </c>
      <c r="C136" t="s">
        <v>1547</v>
      </c>
    </row>
    <row r="137" spans="1:8">
      <c r="A137" t="s">
        <v>8</v>
      </c>
      <c r="B137" t="s">
        <v>1551</v>
      </c>
      <c r="C137" t="s">
        <v>24</v>
      </c>
      <c r="D137">
        <v>38.380000000000003</v>
      </c>
      <c r="E137">
        <v>68.680000000000007</v>
      </c>
      <c r="F137">
        <f t="shared" si="3"/>
        <v>0.55882352941176472</v>
      </c>
      <c r="G137">
        <v>269.64999999999998</v>
      </c>
      <c r="H137">
        <v>25.43</v>
      </c>
    </row>
    <row r="138" spans="1:8">
      <c r="A138" t="s">
        <v>8</v>
      </c>
      <c r="B138" t="s">
        <v>1552</v>
      </c>
      <c r="C138" t="s">
        <v>1547</v>
      </c>
    </row>
    <row r="139" spans="1:8">
      <c r="A139" t="s">
        <v>8</v>
      </c>
      <c r="B139" t="s">
        <v>1553</v>
      </c>
      <c r="C139" t="s">
        <v>24</v>
      </c>
      <c r="D139">
        <v>39.64</v>
      </c>
      <c r="E139">
        <v>82.34</v>
      </c>
      <c r="F139">
        <f t="shared" si="3"/>
        <v>0.48141850862278357</v>
      </c>
      <c r="G139">
        <v>275.56</v>
      </c>
      <c r="H139">
        <v>35.450000000000003</v>
      </c>
    </row>
    <row r="140" spans="1:8">
      <c r="A140" t="s">
        <v>8</v>
      </c>
      <c r="B140" t="s">
        <v>1554</v>
      </c>
      <c r="C140" t="s">
        <v>1547</v>
      </c>
    </row>
    <row r="141" spans="1:8">
      <c r="A141" t="s">
        <v>1555</v>
      </c>
      <c r="B141" t="s">
        <v>1556</v>
      </c>
      <c r="C141" t="s">
        <v>10</v>
      </c>
      <c r="D141">
        <v>93.45</v>
      </c>
      <c r="E141">
        <v>101.34</v>
      </c>
      <c r="F141">
        <f t="shared" si="3"/>
        <v>0.92214328004736534</v>
      </c>
      <c r="G141">
        <v>263.06</v>
      </c>
      <c r="H141">
        <v>32.36</v>
      </c>
    </row>
    <row r="142" spans="1:8">
      <c r="A142" t="s">
        <v>1555</v>
      </c>
      <c r="B142" t="s">
        <v>1557</v>
      </c>
      <c r="C142" t="s">
        <v>24</v>
      </c>
      <c r="D142">
        <v>46.77</v>
      </c>
      <c r="E142">
        <v>66.099999999999994</v>
      </c>
      <c r="F142">
        <f t="shared" si="3"/>
        <v>0.70756429652042374</v>
      </c>
      <c r="G142">
        <v>209.1</v>
      </c>
      <c r="H142">
        <v>34.119999999999997</v>
      </c>
    </row>
    <row r="143" spans="1:8">
      <c r="A143" t="s">
        <v>1555</v>
      </c>
      <c r="B143" t="s">
        <v>1558</v>
      </c>
      <c r="C143" t="s">
        <v>10</v>
      </c>
      <c r="D143">
        <v>93.5</v>
      </c>
      <c r="E143">
        <v>102.1</v>
      </c>
      <c r="F143">
        <f t="shared" si="3"/>
        <v>0.91576885406464259</v>
      </c>
      <c r="G143">
        <v>231.2</v>
      </c>
      <c r="H143">
        <v>39.200000000000003</v>
      </c>
    </row>
    <row r="144" spans="1:8">
      <c r="A144" t="s">
        <v>1555</v>
      </c>
      <c r="B144" t="s">
        <v>1559</v>
      </c>
      <c r="C144" t="s">
        <v>10</v>
      </c>
      <c r="D144">
        <v>60.34</v>
      </c>
      <c r="E144">
        <v>70.790000000000006</v>
      </c>
      <c r="F144">
        <f t="shared" si="3"/>
        <v>0.85238027970052266</v>
      </c>
      <c r="G144">
        <v>239.39</v>
      </c>
      <c r="H144">
        <v>20.329999999999998</v>
      </c>
    </row>
    <row r="145" spans="1:8">
      <c r="A145" t="s">
        <v>1555</v>
      </c>
      <c r="B145" t="s">
        <v>1560</v>
      </c>
      <c r="C145" t="s">
        <v>20</v>
      </c>
      <c r="D145">
        <v>60.6</v>
      </c>
      <c r="E145">
        <v>99.34</v>
      </c>
      <c r="F145">
        <f t="shared" si="3"/>
        <v>0.61002617274008453</v>
      </c>
      <c r="G145">
        <v>264.5</v>
      </c>
      <c r="H145">
        <v>45.46</v>
      </c>
    </row>
    <row r="146" spans="1:8">
      <c r="A146" t="s">
        <v>1555</v>
      </c>
      <c r="B146" t="s">
        <v>1561</v>
      </c>
      <c r="C146" t="s">
        <v>10</v>
      </c>
      <c r="D146">
        <v>68.95</v>
      </c>
      <c r="E146">
        <v>80.17</v>
      </c>
      <c r="F146">
        <f t="shared" si="3"/>
        <v>0.86004739927653739</v>
      </c>
      <c r="G146">
        <v>237.14</v>
      </c>
      <c r="H146">
        <v>46.26</v>
      </c>
    </row>
    <row r="147" spans="1:8">
      <c r="A147" t="s">
        <v>1555</v>
      </c>
      <c r="B147" t="s">
        <v>1562</v>
      </c>
      <c r="C147" t="s">
        <v>24</v>
      </c>
      <c r="D147">
        <v>59.19</v>
      </c>
      <c r="E147">
        <v>63.13</v>
      </c>
      <c r="F147">
        <f t="shared" si="3"/>
        <v>0.93758910185331845</v>
      </c>
      <c r="G147">
        <v>245.37</v>
      </c>
      <c r="H147">
        <v>29.3</v>
      </c>
    </row>
    <row r="148" spans="1:8">
      <c r="A148" t="s">
        <v>1555</v>
      </c>
      <c r="B148" t="s">
        <v>1563</v>
      </c>
      <c r="C148" t="s">
        <v>12</v>
      </c>
      <c r="D148">
        <v>31.31</v>
      </c>
      <c r="E148">
        <v>55.45</v>
      </c>
      <c r="F148">
        <f t="shared" si="3"/>
        <v>0.56465284039675379</v>
      </c>
      <c r="G148">
        <v>218.58</v>
      </c>
      <c r="H148">
        <v>27.02</v>
      </c>
    </row>
    <row r="149" spans="1:8">
      <c r="A149" t="s">
        <v>1555</v>
      </c>
      <c r="B149" t="s">
        <v>1564</v>
      </c>
      <c r="C149" s="1" t="s">
        <v>14</v>
      </c>
      <c r="D149" s="1">
        <v>133.34</v>
      </c>
      <c r="E149" s="1">
        <v>128.88</v>
      </c>
      <c r="F149" s="1">
        <f t="shared" si="3"/>
        <v>1.0346058348851646</v>
      </c>
      <c r="G149" s="1">
        <v>242.56</v>
      </c>
      <c r="H149" s="1">
        <v>49.3</v>
      </c>
    </row>
    <row r="150" spans="1:8">
      <c r="A150" t="s">
        <v>1555</v>
      </c>
      <c r="B150" t="s">
        <v>1565</v>
      </c>
      <c r="C150" t="s">
        <v>1566</v>
      </c>
    </row>
    <row r="151" spans="1:8">
      <c r="A151" t="s">
        <v>1555</v>
      </c>
      <c r="B151" t="s">
        <v>1567</v>
      </c>
      <c r="C151" t="s">
        <v>10</v>
      </c>
      <c r="D151">
        <v>73.14</v>
      </c>
      <c r="E151">
        <v>81.55</v>
      </c>
      <c r="F151">
        <f>D151/E151</f>
        <v>0.8968730839975475</v>
      </c>
      <c r="G151" s="1">
        <v>243.34</v>
      </c>
      <c r="H151">
        <v>23.18</v>
      </c>
    </row>
    <row r="152" spans="1:8">
      <c r="A152" t="s">
        <v>1555</v>
      </c>
      <c r="B152" t="s">
        <v>1568</v>
      </c>
      <c r="C152" t="s">
        <v>10</v>
      </c>
      <c r="D152">
        <v>69.45</v>
      </c>
      <c r="E152">
        <v>68.489999999999995</v>
      </c>
      <c r="F152">
        <f>D152/E152</f>
        <v>1.0140166447656593</v>
      </c>
      <c r="G152" s="1">
        <v>203.45</v>
      </c>
      <c r="H152">
        <v>25.18</v>
      </c>
    </row>
    <row r="153" spans="1:8">
      <c r="A153" t="s">
        <v>1555</v>
      </c>
      <c r="B153" t="s">
        <v>1569</v>
      </c>
      <c r="C153" t="s">
        <v>24</v>
      </c>
      <c r="D153">
        <v>25.17</v>
      </c>
      <c r="E153">
        <v>53.13</v>
      </c>
      <c r="F153">
        <f>D153/E153</f>
        <v>0.47374364765669114</v>
      </c>
      <c r="G153" s="1">
        <v>217.49</v>
      </c>
      <c r="H153">
        <v>21.68</v>
      </c>
    </row>
    <row r="154" spans="1:8">
      <c r="A154" t="s">
        <v>1555</v>
      </c>
      <c r="B154" t="s">
        <v>1570</v>
      </c>
      <c r="C154" t="s">
        <v>1547</v>
      </c>
      <c r="E154" s="1"/>
      <c r="G154" s="1"/>
    </row>
    <row r="155" spans="1:8">
      <c r="A155" t="s">
        <v>1555</v>
      </c>
      <c r="B155" t="s">
        <v>1571</v>
      </c>
      <c r="C155" t="s">
        <v>10</v>
      </c>
      <c r="D155">
        <v>112.58</v>
      </c>
      <c r="E155">
        <v>117.67</v>
      </c>
      <c r="F155">
        <f t="shared" ref="F155:F156" si="4">D155/E155</f>
        <v>0.95674343503016912</v>
      </c>
      <c r="G155" s="1">
        <v>277.56</v>
      </c>
      <c r="H155">
        <v>27.56</v>
      </c>
    </row>
    <row r="156" spans="1:8">
      <c r="A156" t="s">
        <v>1555</v>
      </c>
      <c r="B156" t="s">
        <v>1572</v>
      </c>
      <c r="C156" t="s">
        <v>14</v>
      </c>
      <c r="D156">
        <v>119.29</v>
      </c>
      <c r="E156">
        <v>107.77</v>
      </c>
      <c r="F156">
        <f t="shared" si="4"/>
        <v>1.1068943119606571</v>
      </c>
      <c r="G156" s="1">
        <v>246.56</v>
      </c>
      <c r="H156">
        <v>32.22</v>
      </c>
    </row>
    <row r="157" spans="1:8">
      <c r="A157" t="s">
        <v>1555</v>
      </c>
      <c r="B157" t="s">
        <v>1573</v>
      </c>
      <c r="C157" t="s">
        <v>1547</v>
      </c>
    </row>
    <row r="158" spans="1:8">
      <c r="A158" t="s">
        <v>1555</v>
      </c>
      <c r="B158" t="s">
        <v>1574</v>
      </c>
      <c r="C158" t="s">
        <v>20</v>
      </c>
      <c r="D158">
        <v>64.56</v>
      </c>
      <c r="E158">
        <v>87.59</v>
      </c>
      <c r="F158">
        <f>D158/E158</f>
        <v>0.73707044183125925</v>
      </c>
      <c r="G158" s="1">
        <v>271.27999999999997</v>
      </c>
      <c r="H158">
        <v>21.53</v>
      </c>
    </row>
    <row r="159" spans="1:8">
      <c r="A159" t="s">
        <v>1575</v>
      </c>
      <c r="B159" t="s">
        <v>1576</v>
      </c>
      <c r="C159" t="s">
        <v>24</v>
      </c>
      <c r="D159">
        <v>38.78</v>
      </c>
      <c r="E159">
        <v>58.76</v>
      </c>
      <c r="F159">
        <f>D159/E159</f>
        <v>0.65997277059223969</v>
      </c>
      <c r="G159" s="1">
        <v>257.44</v>
      </c>
      <c r="H159">
        <v>24.73</v>
      </c>
    </row>
    <row r="160" spans="1:8">
      <c r="A160" t="s">
        <v>1577</v>
      </c>
      <c r="B160" t="s">
        <v>1578</v>
      </c>
      <c r="C160" t="s">
        <v>1547</v>
      </c>
    </row>
    <row r="161" spans="1:8">
      <c r="A161" t="s">
        <v>1577</v>
      </c>
      <c r="B161" t="s">
        <v>1579</v>
      </c>
      <c r="C161" t="s">
        <v>14</v>
      </c>
      <c r="D161">
        <v>114.46</v>
      </c>
      <c r="E161">
        <v>110.14</v>
      </c>
      <c r="F161">
        <f>D161/E161</f>
        <v>1.0392228073361176</v>
      </c>
      <c r="G161" s="1">
        <v>243.56</v>
      </c>
      <c r="H161">
        <v>24.6</v>
      </c>
    </row>
    <row r="162" spans="1:8">
      <c r="A162" t="s">
        <v>1577</v>
      </c>
      <c r="B162" t="s">
        <v>1580</v>
      </c>
      <c r="C162" t="s">
        <v>10</v>
      </c>
      <c r="D162">
        <v>61.45</v>
      </c>
      <c r="E162">
        <v>74.790000000000006</v>
      </c>
      <c r="F162">
        <f>D162/E162</f>
        <v>0.82163390827650751</v>
      </c>
      <c r="G162" s="1">
        <v>212.56</v>
      </c>
      <c r="H162">
        <v>24.5</v>
      </c>
    </row>
    <row r="163" spans="1:8">
      <c r="A163" t="s">
        <v>1577</v>
      </c>
      <c r="B163" t="s">
        <v>1581</v>
      </c>
      <c r="C163" t="s">
        <v>10</v>
      </c>
      <c r="D163">
        <v>29.34</v>
      </c>
      <c r="E163">
        <v>91.23</v>
      </c>
      <c r="F163">
        <f>D163/E163</f>
        <v>0.32160473528444589</v>
      </c>
      <c r="G163" s="1">
        <v>275.64999999999998</v>
      </c>
      <c r="H163">
        <v>27.56</v>
      </c>
    </row>
    <row r="164" spans="1:8">
      <c r="A164" t="s">
        <v>1577</v>
      </c>
      <c r="B164" t="s">
        <v>1582</v>
      </c>
      <c r="C164" t="s">
        <v>1547</v>
      </c>
      <c r="G164" s="1"/>
    </row>
    <row r="165" spans="1:8">
      <c r="A165" t="s">
        <v>1577</v>
      </c>
      <c r="B165" t="s">
        <v>1583</v>
      </c>
      <c r="C165" t="s">
        <v>1547</v>
      </c>
      <c r="G165" s="1"/>
    </row>
    <row r="166" spans="1:8">
      <c r="A166" t="s">
        <v>1577</v>
      </c>
      <c r="B166" t="s">
        <v>1584</v>
      </c>
      <c r="C166" t="s">
        <v>14</v>
      </c>
      <c r="D166">
        <v>101.34</v>
      </c>
      <c r="E166">
        <v>110.94</v>
      </c>
      <c r="F166">
        <f t="shared" ref="F166:F176" si="5">D166/E166</f>
        <v>0.91346673877771778</v>
      </c>
      <c r="G166" s="1">
        <v>269.55</v>
      </c>
      <c r="H166">
        <v>27.57</v>
      </c>
    </row>
    <row r="167" spans="1:8">
      <c r="A167" t="s">
        <v>1577</v>
      </c>
      <c r="B167" t="s">
        <v>1585</v>
      </c>
      <c r="C167" t="s">
        <v>12</v>
      </c>
      <c r="D167">
        <v>24.5</v>
      </c>
      <c r="E167">
        <v>47.47</v>
      </c>
      <c r="F167">
        <f t="shared" si="5"/>
        <v>0.51611544133136722</v>
      </c>
      <c r="G167" s="1">
        <v>207.65</v>
      </c>
      <c r="H167" s="1">
        <v>18.559999999999999</v>
      </c>
    </row>
    <row r="168" spans="1:8">
      <c r="A168" t="s">
        <v>1577</v>
      </c>
      <c r="B168" t="s">
        <v>1586</v>
      </c>
      <c r="C168" t="s">
        <v>14</v>
      </c>
      <c r="D168">
        <v>96.46</v>
      </c>
      <c r="E168">
        <v>106.69</v>
      </c>
      <c r="F168">
        <f t="shared" si="5"/>
        <v>0.90411472490392719</v>
      </c>
      <c r="G168" s="1">
        <v>235.69</v>
      </c>
      <c r="H168">
        <v>35.6</v>
      </c>
    </row>
    <row r="169" spans="1:8">
      <c r="A169" t="s">
        <v>1577</v>
      </c>
      <c r="B169" t="s">
        <v>1587</v>
      </c>
      <c r="C169" t="s">
        <v>10</v>
      </c>
      <c r="D169">
        <v>76.56</v>
      </c>
      <c r="E169">
        <v>93</v>
      </c>
      <c r="F169">
        <f t="shared" si="5"/>
        <v>0.82322580645161292</v>
      </c>
      <c r="G169" s="1">
        <v>223.35</v>
      </c>
      <c r="H169">
        <v>26.29</v>
      </c>
    </row>
    <row r="170" spans="1:8">
      <c r="A170" t="s">
        <v>1577</v>
      </c>
      <c r="B170" t="s">
        <v>1588</v>
      </c>
      <c r="C170" t="s">
        <v>10</v>
      </c>
      <c r="D170">
        <v>70.739999999999995</v>
      </c>
      <c r="E170">
        <v>86.96</v>
      </c>
      <c r="F170">
        <f t="shared" si="5"/>
        <v>0.81347746090156392</v>
      </c>
      <c r="G170" s="1">
        <v>240.78</v>
      </c>
      <c r="H170">
        <v>37.68</v>
      </c>
    </row>
    <row r="171" spans="1:8">
      <c r="A171" t="s">
        <v>1577</v>
      </c>
      <c r="B171" t="s">
        <v>1589</v>
      </c>
      <c r="C171" t="s">
        <v>1547</v>
      </c>
      <c r="G171" s="1"/>
    </row>
    <row r="172" spans="1:8">
      <c r="A172" t="s">
        <v>1577</v>
      </c>
      <c r="B172" t="s">
        <v>1590</v>
      </c>
      <c r="C172" t="s">
        <v>1547</v>
      </c>
      <c r="G172" s="1"/>
    </row>
    <row r="173" spans="1:8">
      <c r="A173" t="s">
        <v>1577</v>
      </c>
      <c r="B173" t="s">
        <v>1591</v>
      </c>
      <c r="C173" t="s">
        <v>12</v>
      </c>
      <c r="D173">
        <v>26.56</v>
      </c>
      <c r="E173">
        <v>39.35</v>
      </c>
      <c r="F173">
        <f t="shared" si="5"/>
        <v>0.67496823379923754</v>
      </c>
      <c r="G173" s="1">
        <v>206.54</v>
      </c>
      <c r="H173">
        <v>23.65</v>
      </c>
    </row>
    <row r="174" spans="1:8">
      <c r="A174" t="s">
        <v>1577</v>
      </c>
      <c r="B174" t="s">
        <v>1592</v>
      </c>
      <c r="C174" t="s">
        <v>10</v>
      </c>
      <c r="D174">
        <v>37.450000000000003</v>
      </c>
      <c r="E174">
        <v>56.11</v>
      </c>
      <c r="F174">
        <f t="shared" si="5"/>
        <v>0.66743895918731067</v>
      </c>
      <c r="G174" s="1">
        <v>179.34</v>
      </c>
      <c r="H174">
        <v>26.06</v>
      </c>
    </row>
    <row r="175" spans="1:8">
      <c r="A175" t="s">
        <v>1577</v>
      </c>
      <c r="B175" t="s">
        <v>1593</v>
      </c>
      <c r="C175" t="s">
        <v>10</v>
      </c>
      <c r="D175">
        <v>30.34</v>
      </c>
      <c r="E175">
        <v>59.79</v>
      </c>
      <c r="F175">
        <f t="shared" si="5"/>
        <v>0.50744271617327308</v>
      </c>
      <c r="G175" s="1">
        <v>234.45</v>
      </c>
      <c r="H175">
        <v>24.23</v>
      </c>
    </row>
    <row r="176" spans="1:8">
      <c r="A176" t="s">
        <v>1577</v>
      </c>
      <c r="B176" t="s">
        <v>1594</v>
      </c>
      <c r="C176" t="s">
        <v>20</v>
      </c>
      <c r="D176">
        <v>92.48</v>
      </c>
      <c r="E176">
        <v>90.42</v>
      </c>
      <c r="F176">
        <f t="shared" si="5"/>
        <v>1.0227825702278257</v>
      </c>
      <c r="G176" s="1">
        <v>230.39</v>
      </c>
      <c r="H176">
        <v>25.83</v>
      </c>
    </row>
    <row r="178" spans="1:8">
      <c r="A178" t="s">
        <v>648</v>
      </c>
    </row>
    <row r="179" spans="1:8">
      <c r="A179" s="6" t="s">
        <v>8</v>
      </c>
      <c r="B179" s="1" t="s">
        <v>649</v>
      </c>
      <c r="C179" s="1" t="s">
        <v>24</v>
      </c>
      <c r="D179" s="1">
        <v>55.55</v>
      </c>
      <c r="E179" s="1">
        <v>68.3</v>
      </c>
      <c r="F179" s="1">
        <v>0.81332357</v>
      </c>
      <c r="G179" s="1">
        <v>222.11</v>
      </c>
      <c r="H179" s="1">
        <v>25.08</v>
      </c>
    </row>
    <row r="180" spans="1:8">
      <c r="A180" s="6" t="s">
        <v>8</v>
      </c>
      <c r="B180" s="1" t="s">
        <v>650</v>
      </c>
      <c r="C180" s="1" t="s">
        <v>10</v>
      </c>
      <c r="D180" s="1">
        <v>78.52</v>
      </c>
      <c r="E180" s="1">
        <v>86.51</v>
      </c>
      <c r="F180" s="1">
        <v>0.90764073999999995</v>
      </c>
      <c r="G180" s="1">
        <v>266.13</v>
      </c>
      <c r="H180" s="1">
        <v>28.52</v>
      </c>
    </row>
    <row r="181" spans="1:8">
      <c r="A181" s="6" t="s">
        <v>8</v>
      </c>
      <c r="B181" s="1" t="s">
        <v>651</v>
      </c>
      <c r="C181" s="1" t="s">
        <v>10</v>
      </c>
      <c r="D181" s="1">
        <v>99.38</v>
      </c>
      <c r="E181" s="1">
        <v>101.37</v>
      </c>
      <c r="F181" s="1">
        <v>0.98036895000000002</v>
      </c>
      <c r="G181" s="1">
        <v>253.16</v>
      </c>
      <c r="H181" s="1">
        <v>34.28</v>
      </c>
    </row>
    <row r="182" spans="1:8">
      <c r="A182" s="6" t="s">
        <v>8</v>
      </c>
      <c r="B182" s="1" t="s">
        <v>652</v>
      </c>
      <c r="C182" s="1" t="s">
        <v>10</v>
      </c>
      <c r="D182" s="1">
        <v>93.84</v>
      </c>
      <c r="E182" s="1">
        <v>94.49</v>
      </c>
      <c r="F182" s="1">
        <v>0.99312096999999999</v>
      </c>
      <c r="G182" s="1">
        <v>241.92</v>
      </c>
      <c r="H182" s="1">
        <v>32.74</v>
      </c>
    </row>
    <row r="183" spans="1:8">
      <c r="A183" s="6" t="s">
        <v>8</v>
      </c>
      <c r="B183" s="1" t="s">
        <v>653</v>
      </c>
      <c r="C183" s="1" t="s">
        <v>14</v>
      </c>
      <c r="D183" s="1">
        <v>116.56100000000001</v>
      </c>
      <c r="E183" s="1">
        <v>126.34</v>
      </c>
      <c r="F183" s="1">
        <v>0.92259774999999999</v>
      </c>
      <c r="G183" s="1">
        <v>330.11</v>
      </c>
      <c r="H183" s="1">
        <v>66.650000000000006</v>
      </c>
    </row>
    <row r="184" spans="1:8">
      <c r="A184" s="6" t="s">
        <v>8</v>
      </c>
      <c r="B184" s="1" t="s">
        <v>654</v>
      </c>
      <c r="C184" s="1" t="s">
        <v>14</v>
      </c>
      <c r="D184" s="1">
        <v>143.25</v>
      </c>
      <c r="E184" s="1">
        <v>147.13</v>
      </c>
      <c r="F184" s="1">
        <v>0.97362875999999998</v>
      </c>
      <c r="G184" s="1">
        <v>299.77</v>
      </c>
      <c r="H184" s="1">
        <v>45.34</v>
      </c>
    </row>
    <row r="185" spans="1:8">
      <c r="A185" s="6" t="s">
        <v>8</v>
      </c>
      <c r="B185" s="1" t="s">
        <v>655</v>
      </c>
      <c r="C185" s="1" t="s">
        <v>24</v>
      </c>
      <c r="D185" s="1">
        <v>62.26</v>
      </c>
      <c r="E185" s="1">
        <v>60.52</v>
      </c>
      <c r="F185" s="1">
        <v>1.0287508299999999</v>
      </c>
      <c r="G185" s="1">
        <v>182.17</v>
      </c>
      <c r="H185" s="1">
        <v>23.48</v>
      </c>
    </row>
    <row r="186" spans="1:8">
      <c r="A186" s="6" t="s">
        <v>8</v>
      </c>
      <c r="B186" s="1" t="s">
        <v>656</v>
      </c>
      <c r="C186" s="1" t="s">
        <v>10</v>
      </c>
      <c r="D186" s="1">
        <v>112.66</v>
      </c>
      <c r="E186" s="1">
        <v>104.95</v>
      </c>
      <c r="F186" s="1">
        <v>1.07346355</v>
      </c>
      <c r="G186" s="1">
        <v>259.14</v>
      </c>
      <c r="H186" s="1">
        <v>36.32</v>
      </c>
    </row>
    <row r="187" spans="1:8">
      <c r="A187" s="6" t="s">
        <v>8</v>
      </c>
      <c r="B187" s="1" t="s">
        <v>657</v>
      </c>
      <c r="C187" s="1" t="s">
        <v>24</v>
      </c>
      <c r="D187" s="1">
        <v>65.8</v>
      </c>
      <c r="E187" s="1">
        <v>73.86</v>
      </c>
      <c r="F187" s="1">
        <v>0.89087463</v>
      </c>
      <c r="G187" s="1">
        <v>248.55</v>
      </c>
      <c r="H187" s="1">
        <v>38.67</v>
      </c>
    </row>
    <row r="188" spans="1:8">
      <c r="A188" s="6" t="s">
        <v>8</v>
      </c>
      <c r="B188" s="1" t="s">
        <v>658</v>
      </c>
      <c r="C188" s="1" t="s">
        <v>10</v>
      </c>
      <c r="D188" s="1">
        <v>81.98</v>
      </c>
      <c r="E188" s="1">
        <v>89.53</v>
      </c>
      <c r="F188" s="1">
        <v>0.91567072000000005</v>
      </c>
      <c r="G188" s="1">
        <v>261.33999999999997</v>
      </c>
      <c r="H188" s="1">
        <v>33.229999999999997</v>
      </c>
    </row>
    <row r="189" spans="1:8">
      <c r="A189" s="6" t="s">
        <v>8</v>
      </c>
      <c r="B189" s="1" t="s">
        <v>659</v>
      </c>
      <c r="C189" s="1" t="s">
        <v>20</v>
      </c>
      <c r="D189" s="1">
        <v>123.8</v>
      </c>
      <c r="E189" s="1">
        <v>112.12</v>
      </c>
      <c r="F189" s="1">
        <v>1.1041741</v>
      </c>
      <c r="G189" s="1">
        <v>257.33999999999997</v>
      </c>
      <c r="H189" s="1">
        <v>34.46</v>
      </c>
    </row>
    <row r="190" spans="1:8">
      <c r="A190" s="6" t="s">
        <v>8</v>
      </c>
      <c r="B190" s="1" t="s">
        <v>660</v>
      </c>
      <c r="C190" s="1" t="s">
        <v>10</v>
      </c>
      <c r="D190" s="1">
        <v>98.5</v>
      </c>
      <c r="E190" s="1">
        <v>98.82</v>
      </c>
      <c r="F190" s="1">
        <v>0.99676178999999998</v>
      </c>
      <c r="G190" s="1">
        <v>250.12</v>
      </c>
      <c r="H190" s="1">
        <v>34.92</v>
      </c>
    </row>
    <row r="191" spans="1:8">
      <c r="A191" s="6" t="s">
        <v>8</v>
      </c>
      <c r="B191" s="1" t="s">
        <v>661</v>
      </c>
      <c r="C191" s="1" t="s">
        <v>12</v>
      </c>
      <c r="D191" s="1">
        <v>63.44</v>
      </c>
      <c r="E191" s="1">
        <v>68.45</v>
      </c>
      <c r="F191" s="1">
        <v>0.92680788999999997</v>
      </c>
      <c r="G191" s="1">
        <v>260.12</v>
      </c>
      <c r="H191" s="1">
        <v>30.15</v>
      </c>
    </row>
    <row r="192" spans="1:8">
      <c r="A192" s="6" t="s">
        <v>8</v>
      </c>
      <c r="B192" s="1" t="s">
        <v>662</v>
      </c>
      <c r="C192" s="1" t="s">
        <v>14</v>
      </c>
      <c r="D192" s="1">
        <v>125.16</v>
      </c>
      <c r="E192" s="1">
        <v>113.3</v>
      </c>
      <c r="F192" s="1">
        <v>1.1046778500000001</v>
      </c>
      <c r="G192" s="1">
        <v>265.70999999999998</v>
      </c>
      <c r="H192" s="1">
        <v>28.52</v>
      </c>
    </row>
    <row r="193" spans="1:8">
      <c r="A193" s="1" t="s">
        <v>1453</v>
      </c>
      <c r="B193" s="1" t="s">
        <v>1454</v>
      </c>
      <c r="C193" s="1">
        <v>9</v>
      </c>
      <c r="D193" s="1">
        <v>37.880000000000003</v>
      </c>
      <c r="E193" s="1">
        <v>57.56</v>
      </c>
      <c r="F193" s="1">
        <v>0.65809589999999996</v>
      </c>
      <c r="G193" s="1">
        <v>213.78</v>
      </c>
      <c r="H193" s="1">
        <v>16.350000000000001</v>
      </c>
    </row>
    <row r="194" spans="1:8">
      <c r="A194" s="1" t="s">
        <v>1453</v>
      </c>
      <c r="B194" s="1" t="s">
        <v>1455</v>
      </c>
      <c r="C194" s="1">
        <v>9</v>
      </c>
      <c r="D194" s="1">
        <v>96.11</v>
      </c>
      <c r="E194" s="1">
        <v>104.39</v>
      </c>
      <c r="F194" s="1">
        <v>0.92068205800000003</v>
      </c>
      <c r="G194" s="1">
        <v>255.36</v>
      </c>
      <c r="H194" s="1">
        <v>28.82</v>
      </c>
    </row>
    <row r="195" spans="1:8">
      <c r="A195" s="1" t="s">
        <v>1453</v>
      </c>
      <c r="B195" s="1" t="s">
        <v>1456</v>
      </c>
      <c r="C195" s="1">
        <v>9</v>
      </c>
      <c r="D195" s="1">
        <v>25.88</v>
      </c>
      <c r="E195" s="1">
        <v>25.53</v>
      </c>
      <c r="F195" s="1">
        <v>1.0137093619999999</v>
      </c>
      <c r="G195" s="1">
        <v>201.27</v>
      </c>
      <c r="H195" s="1">
        <v>19.27</v>
      </c>
    </row>
    <row r="196" spans="1:8">
      <c r="A196" s="1" t="s">
        <v>1453</v>
      </c>
      <c r="B196" s="1" t="s">
        <v>1457</v>
      </c>
      <c r="C196" s="1">
        <v>9</v>
      </c>
      <c r="D196" s="1">
        <v>54.55</v>
      </c>
      <c r="E196" s="1">
        <v>80.36</v>
      </c>
      <c r="F196" s="1">
        <v>0.67882030900000001</v>
      </c>
      <c r="G196" s="1">
        <v>241.49</v>
      </c>
      <c r="H196" s="1">
        <v>24.1</v>
      </c>
    </row>
    <row r="197" spans="1:8">
      <c r="A197" s="1" t="s">
        <v>1453</v>
      </c>
      <c r="B197" s="1" t="s">
        <v>1458</v>
      </c>
      <c r="C197" s="1">
        <v>9</v>
      </c>
      <c r="D197" s="1">
        <v>133.82</v>
      </c>
      <c r="E197" s="1">
        <v>136.76</v>
      </c>
      <c r="F197" s="1">
        <v>0.978502486</v>
      </c>
      <c r="G197" s="1">
        <v>306.5</v>
      </c>
      <c r="H197" s="1">
        <v>45.59</v>
      </c>
    </row>
    <row r="198" spans="1:8">
      <c r="A198" s="1" t="s">
        <v>1453</v>
      </c>
      <c r="B198" s="1" t="s">
        <v>1459</v>
      </c>
      <c r="C198" s="1">
        <v>9</v>
      </c>
      <c r="D198" s="1">
        <v>23.34</v>
      </c>
      <c r="E198" s="1">
        <v>82.44</v>
      </c>
      <c r="F198" s="1">
        <v>0.28311499299999998</v>
      </c>
      <c r="G198" s="1">
        <v>238.27</v>
      </c>
      <c r="H198" s="1">
        <v>20.12</v>
      </c>
    </row>
    <row r="199" spans="1:8">
      <c r="A199" s="1" t="s">
        <v>1453</v>
      </c>
      <c r="B199" s="1" t="s">
        <v>1460</v>
      </c>
      <c r="C199" s="1">
        <v>9</v>
      </c>
      <c r="D199" s="1">
        <v>18</v>
      </c>
      <c r="E199" s="1">
        <v>49.71</v>
      </c>
      <c r="F199" s="1">
        <v>0.36210018100000002</v>
      </c>
      <c r="G199" s="1">
        <v>213.61</v>
      </c>
      <c r="H199" s="1">
        <v>16.54</v>
      </c>
    </row>
    <row r="200" spans="1:8">
      <c r="A200" s="1" t="s">
        <v>1453</v>
      </c>
      <c r="B200" s="1" t="s">
        <v>1461</v>
      </c>
      <c r="C200" s="1">
        <v>9</v>
      </c>
      <c r="D200" s="1">
        <v>98.5</v>
      </c>
      <c r="E200" s="1">
        <v>114.96</v>
      </c>
      <c r="F200" s="1">
        <v>0.85681976299999996</v>
      </c>
      <c r="G200" s="1">
        <v>248.34</v>
      </c>
      <c r="H200" s="1">
        <v>26.56</v>
      </c>
    </row>
    <row r="201" spans="1:8">
      <c r="A201" s="1" t="s">
        <v>1453</v>
      </c>
      <c r="B201" s="1" t="s">
        <v>1462</v>
      </c>
      <c r="C201" s="1">
        <v>9</v>
      </c>
      <c r="D201" s="1">
        <v>179.43</v>
      </c>
      <c r="E201" s="1">
        <v>182.76</v>
      </c>
      <c r="F201" s="1">
        <v>0.98177938300000001</v>
      </c>
      <c r="G201" s="1">
        <v>322.02999999999997</v>
      </c>
      <c r="H201" s="1">
        <v>26.69</v>
      </c>
    </row>
    <row r="202" spans="1:8">
      <c r="A202" s="1" t="s">
        <v>1453</v>
      </c>
      <c r="B202" s="1" t="s">
        <v>1463</v>
      </c>
      <c r="C202" s="1">
        <v>9</v>
      </c>
      <c r="D202" s="1">
        <v>118.03</v>
      </c>
      <c r="E202" s="1">
        <v>107.07</v>
      </c>
      <c r="F202" s="1">
        <v>1.1023629399999999</v>
      </c>
      <c r="G202" s="1">
        <v>254</v>
      </c>
      <c r="H202" s="1">
        <v>18.02</v>
      </c>
    </row>
    <row r="203" spans="1:8">
      <c r="A203" s="1" t="s">
        <v>1453</v>
      </c>
      <c r="B203" s="1" t="s">
        <v>1464</v>
      </c>
      <c r="C203" s="1">
        <v>9</v>
      </c>
      <c r="D203" s="1">
        <v>33.81</v>
      </c>
      <c r="E203" s="1">
        <v>60.01</v>
      </c>
      <c r="F203" s="1">
        <v>0.56340609900000005</v>
      </c>
      <c r="G203" s="1">
        <v>185.75</v>
      </c>
      <c r="H203" s="1">
        <v>20.46</v>
      </c>
    </row>
    <row r="204" spans="1:8">
      <c r="A204" s="1" t="s">
        <v>1453</v>
      </c>
      <c r="B204" s="1" t="s">
        <v>1465</v>
      </c>
      <c r="C204" s="1">
        <v>9</v>
      </c>
      <c r="D204" s="1">
        <v>23.87</v>
      </c>
      <c r="E204" s="1">
        <v>30.46</v>
      </c>
      <c r="F204" s="1">
        <v>0.78365068900000001</v>
      </c>
      <c r="G204" s="1">
        <v>195.92</v>
      </c>
      <c r="H204" s="1">
        <v>20.329999999999998</v>
      </c>
    </row>
    <row r="205" spans="1:8">
      <c r="A205" s="1" t="s">
        <v>1453</v>
      </c>
      <c r="B205" s="1" t="s">
        <v>1466</v>
      </c>
      <c r="C205" s="1">
        <v>9</v>
      </c>
      <c r="D205" s="1">
        <v>38</v>
      </c>
      <c r="E205" s="1">
        <v>56.77</v>
      </c>
      <c r="F205" s="1">
        <v>0.66936762400000005</v>
      </c>
      <c r="G205" s="1">
        <v>216.4</v>
      </c>
      <c r="H205" s="1">
        <v>14.97</v>
      </c>
    </row>
    <row r="206" spans="1:8">
      <c r="A206" s="1" t="s">
        <v>1453</v>
      </c>
      <c r="B206" s="1" t="s">
        <v>1467</v>
      </c>
      <c r="C206" s="1">
        <v>9</v>
      </c>
      <c r="D206" s="1">
        <v>61.17</v>
      </c>
      <c r="E206" s="1">
        <v>105.64</v>
      </c>
      <c r="F206" s="1">
        <v>0.57904202999999999</v>
      </c>
      <c r="G206" s="1">
        <v>247.96</v>
      </c>
      <c r="H206" s="1">
        <v>22.28</v>
      </c>
    </row>
    <row r="207" spans="1:8">
      <c r="A207" s="1" t="s">
        <v>1453</v>
      </c>
      <c r="B207" s="1" t="s">
        <v>1468</v>
      </c>
      <c r="C207" s="1">
        <v>9</v>
      </c>
      <c r="D207" s="1">
        <v>93.63</v>
      </c>
      <c r="E207" s="1">
        <v>100.01</v>
      </c>
      <c r="F207" s="1">
        <v>0.93620637900000003</v>
      </c>
      <c r="G207" s="1">
        <v>245.9</v>
      </c>
      <c r="H207" s="1">
        <v>41.64</v>
      </c>
    </row>
    <row r="208" spans="1:8">
      <c r="A208" s="1" t="s">
        <v>1453</v>
      </c>
      <c r="B208" s="1" t="s">
        <v>1469</v>
      </c>
      <c r="C208" s="1">
        <v>9</v>
      </c>
      <c r="D208" s="1">
        <v>40.1</v>
      </c>
      <c r="E208" s="1">
        <v>79.58</v>
      </c>
      <c r="F208" s="1">
        <v>0.50389545099999999</v>
      </c>
      <c r="G208" s="1">
        <v>235.8</v>
      </c>
      <c r="H208" s="1">
        <v>21.07</v>
      </c>
    </row>
    <row r="209" spans="1:8">
      <c r="A209" s="1" t="s">
        <v>1595</v>
      </c>
      <c r="B209" s="1" t="s">
        <v>1596</v>
      </c>
      <c r="C209" s="1">
        <v>9</v>
      </c>
      <c r="D209" s="1">
        <v>27.05</v>
      </c>
      <c r="E209" s="1">
        <v>92.99</v>
      </c>
      <c r="F209" s="1">
        <v>0.29089149399999997</v>
      </c>
      <c r="G209" s="1">
        <v>247.33</v>
      </c>
      <c r="H209" s="1">
        <v>18.079999999999998</v>
      </c>
    </row>
    <row r="210" spans="1:8">
      <c r="A210" s="1" t="s">
        <v>1595</v>
      </c>
      <c r="B210" s="1" t="s">
        <v>1597</v>
      </c>
      <c r="C210" s="1">
        <v>9</v>
      </c>
      <c r="D210" s="1">
        <v>60.73</v>
      </c>
      <c r="E210" s="1">
        <v>75.86</v>
      </c>
      <c r="F210" s="1">
        <v>0.80055365099999998</v>
      </c>
      <c r="G210" s="1">
        <v>216.94</v>
      </c>
      <c r="H210" s="1">
        <v>29.61</v>
      </c>
    </row>
    <row r="211" spans="1:8">
      <c r="A211" s="1" t="s">
        <v>1595</v>
      </c>
      <c r="B211" s="1" t="s">
        <v>1598</v>
      </c>
      <c r="C211" s="1">
        <v>9</v>
      </c>
      <c r="D211" s="1">
        <v>107.2</v>
      </c>
      <c r="E211" s="1">
        <v>103.76</v>
      </c>
      <c r="F211" s="1">
        <v>1.0331534309999999</v>
      </c>
      <c r="G211" s="1">
        <v>233.46</v>
      </c>
      <c r="H211" s="1">
        <v>30.79</v>
      </c>
    </row>
    <row r="212" spans="1:8">
      <c r="A212" s="1" t="s">
        <v>1595</v>
      </c>
      <c r="B212" s="1" t="s">
        <v>1599</v>
      </c>
      <c r="C212" s="1">
        <v>9</v>
      </c>
      <c r="D212" s="1">
        <v>75.599999999999994</v>
      </c>
      <c r="E212" s="1">
        <v>120.29</v>
      </c>
      <c r="F212" s="1">
        <v>0.62848117100000001</v>
      </c>
      <c r="G212" s="1">
        <v>260.24</v>
      </c>
      <c r="H212" s="1">
        <v>25.39</v>
      </c>
    </row>
    <row r="213" spans="1:8">
      <c r="A213" s="1" t="s">
        <v>1595</v>
      </c>
      <c r="B213" s="1" t="s">
        <v>1600</v>
      </c>
      <c r="C213" s="1">
        <v>9</v>
      </c>
      <c r="D213" s="1">
        <v>92.86</v>
      </c>
      <c r="E213" s="1">
        <v>80.33</v>
      </c>
      <c r="F213" s="1">
        <v>1.1559815760000001</v>
      </c>
      <c r="G213" s="1">
        <v>254.04</v>
      </c>
      <c r="H213" s="1">
        <v>36.229999999999997</v>
      </c>
    </row>
    <row r="214" spans="1:8">
      <c r="A214" s="1" t="s">
        <v>1595</v>
      </c>
      <c r="B214" s="1" t="s">
        <v>1601</v>
      </c>
      <c r="C214" s="1">
        <v>9</v>
      </c>
      <c r="D214" s="1">
        <v>87.73</v>
      </c>
      <c r="E214" s="1">
        <v>73.03</v>
      </c>
      <c r="F214" s="1">
        <v>1.201287142</v>
      </c>
      <c r="G214" s="1">
        <v>204.5</v>
      </c>
      <c r="H214" s="1">
        <v>34.17</v>
      </c>
    </row>
    <row r="215" spans="1:8">
      <c r="A215" s="1" t="s">
        <v>1595</v>
      </c>
      <c r="B215" s="1" t="s">
        <v>1602</v>
      </c>
      <c r="C215" s="1">
        <v>9</v>
      </c>
      <c r="D215" s="1">
        <v>135.97</v>
      </c>
      <c r="E215" s="1">
        <v>127.08</v>
      </c>
      <c r="F215" s="1">
        <v>1.0699559329999999</v>
      </c>
      <c r="G215" s="1">
        <v>239.39</v>
      </c>
      <c r="H215" s="1">
        <v>17.350000000000001</v>
      </c>
    </row>
    <row r="216" spans="1:8">
      <c r="A216" s="1" t="s">
        <v>1595</v>
      </c>
      <c r="B216" s="1" t="s">
        <v>1603</v>
      </c>
      <c r="C216" s="1">
        <v>9</v>
      </c>
      <c r="D216" s="1">
        <v>43.78</v>
      </c>
      <c r="E216" s="1">
        <v>83.54</v>
      </c>
      <c r="F216" s="1">
        <v>0.52406032999999996</v>
      </c>
      <c r="G216" s="1">
        <v>213.98</v>
      </c>
      <c r="H216" s="1">
        <v>34.909999999999997</v>
      </c>
    </row>
    <row r="217" spans="1:8">
      <c r="A217" s="1" t="s">
        <v>1595</v>
      </c>
      <c r="B217" s="1" t="s">
        <v>1604</v>
      </c>
      <c r="C217" s="1">
        <v>9</v>
      </c>
      <c r="D217" s="1">
        <v>21.28</v>
      </c>
      <c r="E217" s="1">
        <v>41.48</v>
      </c>
      <c r="F217" s="1">
        <v>0.51301832199999997</v>
      </c>
      <c r="G217" s="1">
        <v>201.21</v>
      </c>
      <c r="H217" s="1">
        <v>16.23</v>
      </c>
    </row>
    <row r="218" spans="1:8">
      <c r="A218" s="1" t="s">
        <v>1595</v>
      </c>
      <c r="B218" s="1" t="s">
        <v>1605</v>
      </c>
      <c r="C218" s="1">
        <v>9</v>
      </c>
      <c r="D218" s="1">
        <v>160.72999999999999</v>
      </c>
      <c r="E218" s="1">
        <v>131.71</v>
      </c>
      <c r="F218" s="1">
        <v>1.2203325490000001</v>
      </c>
      <c r="G218" s="1">
        <v>278.33999999999997</v>
      </c>
      <c r="H218" s="1">
        <v>34.270000000000003</v>
      </c>
    </row>
    <row r="219" spans="1:8">
      <c r="A219" s="1" t="s">
        <v>1595</v>
      </c>
      <c r="B219" s="1" t="s">
        <v>1606</v>
      </c>
      <c r="C219" s="1">
        <v>9</v>
      </c>
      <c r="D219" s="1">
        <v>112.69</v>
      </c>
      <c r="E219" s="1">
        <v>89.62</v>
      </c>
      <c r="F219" s="1">
        <v>1.2574202189999999</v>
      </c>
      <c r="G219" s="1">
        <v>230.69</v>
      </c>
      <c r="H219" s="1">
        <v>34.24</v>
      </c>
    </row>
    <row r="220" spans="1:8">
      <c r="A220" s="1" t="s">
        <v>1595</v>
      </c>
      <c r="B220" s="1" t="s">
        <v>1607</v>
      </c>
      <c r="C220" s="1">
        <v>9</v>
      </c>
      <c r="D220" s="1">
        <v>11.06</v>
      </c>
      <c r="E220" s="1">
        <v>12.43</v>
      </c>
      <c r="F220" s="1">
        <v>0.88978278399999999</v>
      </c>
      <c r="G220" s="1">
        <v>183.57</v>
      </c>
      <c r="H220" s="1">
        <v>11.06</v>
      </c>
    </row>
    <row r="221" spans="1:8">
      <c r="A221" s="1" t="s">
        <v>1595</v>
      </c>
      <c r="B221" s="1" t="s">
        <v>1608</v>
      </c>
      <c r="C221" s="1">
        <v>9</v>
      </c>
      <c r="D221" s="1">
        <v>46.73</v>
      </c>
      <c r="E221" s="1">
        <v>92.52</v>
      </c>
      <c r="F221" s="1">
        <v>0.50507998300000001</v>
      </c>
      <c r="G221" s="1">
        <v>232.83</v>
      </c>
      <c r="H221" s="1">
        <v>19.77</v>
      </c>
    </row>
    <row r="222" spans="1:8">
      <c r="A222" s="1" t="s">
        <v>1595</v>
      </c>
      <c r="B222" s="1" t="s">
        <v>1609</v>
      </c>
      <c r="C222" s="1">
        <v>9</v>
      </c>
      <c r="D222" s="1">
        <v>174.52</v>
      </c>
      <c r="E222" s="1">
        <v>137.47</v>
      </c>
      <c r="F222" s="1">
        <v>1.269513348</v>
      </c>
      <c r="G222" s="1">
        <v>304.16000000000003</v>
      </c>
      <c r="H222" s="1">
        <v>22.71</v>
      </c>
    </row>
    <row r="224" spans="1:8">
      <c r="A224" s="1" t="s">
        <v>1610</v>
      </c>
    </row>
    <row r="225" spans="1:14">
      <c r="A225" s="1" t="s">
        <v>1453</v>
      </c>
      <c r="B225" s="1" t="s">
        <v>1611</v>
      </c>
      <c r="C225" s="1">
        <v>9</v>
      </c>
      <c r="D225" s="1">
        <v>40.25</v>
      </c>
      <c r="E225" s="1">
        <v>51.19</v>
      </c>
      <c r="F225" s="1">
        <v>0.78628638399999995</v>
      </c>
      <c r="G225" s="1">
        <v>188.41</v>
      </c>
      <c r="H225" s="1">
        <v>31.18</v>
      </c>
    </row>
    <row r="226" spans="1:14">
      <c r="A226" s="1" t="s">
        <v>1453</v>
      </c>
      <c r="B226" s="1" t="s">
        <v>1612</v>
      </c>
      <c r="C226" s="1">
        <v>9</v>
      </c>
      <c r="D226" s="1">
        <v>33.71</v>
      </c>
      <c r="E226" s="1">
        <v>48.2</v>
      </c>
      <c r="F226" s="1">
        <v>0.69937759300000002</v>
      </c>
      <c r="G226" s="1">
        <v>204.2</v>
      </c>
      <c r="H226" s="1">
        <v>29.33</v>
      </c>
    </row>
    <row r="227" spans="1:14">
      <c r="A227" s="1" t="s">
        <v>1453</v>
      </c>
      <c r="B227" s="1" t="s">
        <v>1613</v>
      </c>
      <c r="C227" s="1">
        <v>9</v>
      </c>
      <c r="D227" s="1">
        <v>74.69</v>
      </c>
      <c r="E227" s="1">
        <v>70.510000000000005</v>
      </c>
      <c r="F227" s="1">
        <v>1.0592823709999999</v>
      </c>
      <c r="G227" s="1">
        <v>181.55</v>
      </c>
      <c r="H227" s="1">
        <v>20.9</v>
      </c>
    </row>
    <row r="228" spans="1:14">
      <c r="A228" s="1" t="s">
        <v>1453</v>
      </c>
      <c r="B228" s="1" t="s">
        <v>1614</v>
      </c>
      <c r="C228" s="1">
        <v>9</v>
      </c>
      <c r="D228" s="1">
        <v>108.63</v>
      </c>
      <c r="E228" s="1">
        <v>96.84</v>
      </c>
      <c r="F228" s="1">
        <v>1.121747212</v>
      </c>
      <c r="G228" s="1">
        <v>226.15</v>
      </c>
      <c r="H228" s="1">
        <v>23.87</v>
      </c>
    </row>
    <row r="229" spans="1:14">
      <c r="A229" s="1" t="s">
        <v>1453</v>
      </c>
      <c r="B229" s="1" t="s">
        <v>1615</v>
      </c>
      <c r="C229" s="1">
        <v>9</v>
      </c>
      <c r="D229" s="1">
        <v>34.799999999999997</v>
      </c>
      <c r="E229" s="1">
        <v>46.97</v>
      </c>
      <c r="F229" s="1">
        <v>0.74089844599999999</v>
      </c>
      <c r="G229" s="1">
        <v>173.6</v>
      </c>
      <c r="H229" s="1">
        <v>13.53</v>
      </c>
    </row>
    <row r="230" spans="1:14">
      <c r="A230" s="1" t="s">
        <v>1453</v>
      </c>
      <c r="B230" s="1" t="s">
        <v>1616</v>
      </c>
      <c r="C230" s="1">
        <v>9</v>
      </c>
      <c r="D230" s="1">
        <v>122.37</v>
      </c>
      <c r="E230" s="1">
        <v>124.44</v>
      </c>
      <c r="F230" s="1">
        <v>0.98336547699999999</v>
      </c>
      <c r="G230" s="1">
        <v>252.94</v>
      </c>
      <c r="H230" s="1">
        <v>29.91</v>
      </c>
    </row>
    <row r="231" spans="1:14">
      <c r="A231" s="1" t="s">
        <v>1453</v>
      </c>
      <c r="B231" s="1" t="s">
        <v>1617</v>
      </c>
      <c r="C231" s="1">
        <v>9</v>
      </c>
      <c r="D231" s="1">
        <v>55.51</v>
      </c>
      <c r="E231" s="1">
        <v>51.2</v>
      </c>
      <c r="F231" s="1">
        <v>1.0841796880000001</v>
      </c>
      <c r="G231" s="1">
        <v>155.94</v>
      </c>
      <c r="H231" s="1">
        <v>30.67</v>
      </c>
    </row>
    <row r="232" spans="1:14">
      <c r="A232" s="1" t="s">
        <v>1453</v>
      </c>
      <c r="B232" s="1" t="s">
        <v>1618</v>
      </c>
      <c r="C232" s="1">
        <v>9</v>
      </c>
      <c r="D232" s="1">
        <v>63.13</v>
      </c>
      <c r="E232" s="1">
        <v>63.99</v>
      </c>
      <c r="F232" s="1">
        <v>0.9865604</v>
      </c>
      <c r="G232" s="1">
        <v>188.96</v>
      </c>
      <c r="H232" s="1">
        <v>30.18</v>
      </c>
    </row>
    <row r="233" spans="1:14">
      <c r="A233" s="1" t="s">
        <v>1453</v>
      </c>
      <c r="B233" s="1" t="s">
        <v>1619</v>
      </c>
      <c r="C233" s="1">
        <v>9</v>
      </c>
      <c r="D233" s="1">
        <v>106.45</v>
      </c>
      <c r="E233" s="1">
        <v>105.38</v>
      </c>
      <c r="F233" s="1">
        <v>1.010153729</v>
      </c>
      <c r="G233" s="1">
        <v>245.67</v>
      </c>
      <c r="H233" s="1">
        <v>20.399999999999999</v>
      </c>
    </row>
    <row r="234" spans="1:14">
      <c r="A234" s="1" t="s">
        <v>1453</v>
      </c>
      <c r="B234" s="1" t="s">
        <v>1620</v>
      </c>
      <c r="C234" s="1">
        <v>9</v>
      </c>
      <c r="D234" s="1">
        <v>62.23</v>
      </c>
      <c r="E234" s="1">
        <v>103.61</v>
      </c>
      <c r="F234" s="1">
        <v>0.600617701</v>
      </c>
      <c r="G234" s="1">
        <v>259.45999999999998</v>
      </c>
      <c r="H234" s="1">
        <v>23.3</v>
      </c>
    </row>
    <row r="235" spans="1:14">
      <c r="A235" s="1" t="s">
        <v>1621</v>
      </c>
      <c r="B235" s="1" t="s">
        <v>1622</v>
      </c>
      <c r="C235" s="1">
        <v>9</v>
      </c>
      <c r="D235" s="1">
        <v>82.47</v>
      </c>
      <c r="E235" s="1">
        <v>91.71</v>
      </c>
      <c r="F235" s="1">
        <v>0.89924762800000002</v>
      </c>
      <c r="G235" s="1">
        <v>246.78</v>
      </c>
      <c r="H235" s="1">
        <v>28.69</v>
      </c>
    </row>
    <row r="236" spans="1:14">
      <c r="A236" s="1" t="s">
        <v>1621</v>
      </c>
      <c r="B236" s="1" t="s">
        <v>1623</v>
      </c>
      <c r="C236" s="1">
        <v>9</v>
      </c>
      <c r="D236" s="1">
        <v>140.77000000000001</v>
      </c>
      <c r="E236" s="1">
        <v>141.21</v>
      </c>
      <c r="F236" s="1">
        <v>0.99688407300000004</v>
      </c>
      <c r="G236" s="1">
        <v>319.17</v>
      </c>
      <c r="H236" s="1">
        <v>55.34</v>
      </c>
    </row>
    <row r="237" spans="1:14">
      <c r="A237" s="1" t="s">
        <v>1621</v>
      </c>
      <c r="B237" s="1" t="s">
        <v>1624</v>
      </c>
      <c r="C237" s="1">
        <v>9</v>
      </c>
      <c r="D237" s="1">
        <v>100.61</v>
      </c>
      <c r="E237" s="1">
        <v>100.93</v>
      </c>
      <c r="F237" s="1">
        <v>0.99682948599999999</v>
      </c>
      <c r="G237" s="1">
        <v>271.08</v>
      </c>
      <c r="H237" s="1">
        <v>34.24</v>
      </c>
    </row>
    <row r="238" spans="1:14">
      <c r="A238" s="1" t="s">
        <v>1621</v>
      </c>
      <c r="B238" s="1" t="s">
        <v>1625</v>
      </c>
      <c r="C238" s="1">
        <v>9</v>
      </c>
      <c r="D238" s="1">
        <v>159.94999999999999</v>
      </c>
      <c r="E238" s="1">
        <v>154.91</v>
      </c>
      <c r="F238" s="1">
        <v>1.0325350200000001</v>
      </c>
      <c r="G238" s="1">
        <v>299.92</v>
      </c>
      <c r="H238" s="1">
        <v>47.31</v>
      </c>
    </row>
    <row r="239" spans="1:14">
      <c r="A239" s="1" t="s">
        <v>1621</v>
      </c>
      <c r="B239" s="1" t="s">
        <v>1626</v>
      </c>
      <c r="C239" s="1">
        <v>9</v>
      </c>
      <c r="D239" s="1">
        <v>104.88</v>
      </c>
      <c r="E239" s="1">
        <v>106.37</v>
      </c>
      <c r="F239" s="1">
        <v>0.98599229099999997</v>
      </c>
      <c r="G239" s="1">
        <v>250.32</v>
      </c>
      <c r="H239" s="1">
        <v>33.42</v>
      </c>
    </row>
    <row r="240" spans="1:14" s="22" customFormat="1">
      <c r="A240" s="1" t="s">
        <v>1621</v>
      </c>
      <c r="B240" s="1" t="s">
        <v>1627</v>
      </c>
      <c r="C240" s="1">
        <v>9</v>
      </c>
      <c r="D240" s="1">
        <v>44.11</v>
      </c>
      <c r="E240" s="1">
        <v>55.15</v>
      </c>
      <c r="F240" s="1">
        <v>0.79981867600000001</v>
      </c>
      <c r="G240" s="1">
        <v>189.35</v>
      </c>
      <c r="H240" s="1">
        <v>20.28</v>
      </c>
      <c r="I240"/>
      <c r="J240"/>
      <c r="K240"/>
      <c r="L240"/>
      <c r="M240"/>
      <c r="N240"/>
    </row>
    <row r="241" spans="1:8">
      <c r="A241" s="1" t="s">
        <v>1621</v>
      </c>
      <c r="B241" s="1" t="s">
        <v>1628</v>
      </c>
      <c r="C241" s="1">
        <v>9</v>
      </c>
      <c r="D241" s="1">
        <v>76.59</v>
      </c>
      <c r="E241" s="1">
        <v>84.14</v>
      </c>
      <c r="F241" s="1">
        <v>0.91026859999999998</v>
      </c>
      <c r="G241" s="1">
        <v>225.11</v>
      </c>
      <c r="H241" s="1">
        <v>34.83</v>
      </c>
    </row>
    <row r="242" spans="1:8">
      <c r="A242" s="1" t="s">
        <v>1621</v>
      </c>
      <c r="B242" s="1" t="s">
        <v>1629</v>
      </c>
      <c r="C242" s="1">
        <v>9</v>
      </c>
      <c r="D242" s="1">
        <v>39.67</v>
      </c>
      <c r="E242" s="1">
        <v>57.04</v>
      </c>
      <c r="F242" s="1">
        <v>0.69547685800000003</v>
      </c>
      <c r="G242" s="1">
        <v>207.07</v>
      </c>
      <c r="H242" s="1">
        <v>25.39</v>
      </c>
    </row>
    <row r="243" spans="1:8">
      <c r="A243" s="1" t="s">
        <v>1621</v>
      </c>
      <c r="B243" s="1" t="s">
        <v>1630</v>
      </c>
      <c r="C243" s="1">
        <v>9</v>
      </c>
      <c r="D243" s="1">
        <v>73.58</v>
      </c>
      <c r="E243" s="1">
        <v>64.98</v>
      </c>
      <c r="F243" s="1">
        <v>1.1323484150000001</v>
      </c>
      <c r="G243" s="1">
        <v>172.8</v>
      </c>
      <c r="H243" s="1">
        <v>24.88</v>
      </c>
    </row>
    <row r="244" spans="1:8">
      <c r="A244" s="1" t="s">
        <v>1621</v>
      </c>
      <c r="B244" s="1" t="s">
        <v>1631</v>
      </c>
      <c r="C244" s="1">
        <v>9</v>
      </c>
      <c r="D244" s="1">
        <v>43.82</v>
      </c>
      <c r="E244" s="1">
        <v>47.85</v>
      </c>
      <c r="F244" s="1">
        <v>0.91577847400000001</v>
      </c>
      <c r="G244" s="1">
        <v>184.23</v>
      </c>
      <c r="H244" s="1">
        <v>16.32</v>
      </c>
    </row>
    <row r="245" spans="1:8">
      <c r="A245" s="1" t="s">
        <v>1621</v>
      </c>
      <c r="B245" s="1" t="s">
        <v>1632</v>
      </c>
      <c r="C245" s="1">
        <v>9</v>
      </c>
      <c r="D245" s="1">
        <v>33.29</v>
      </c>
      <c r="E245" s="1">
        <v>41.27</v>
      </c>
      <c r="F245" s="1">
        <v>0.80663920499999997</v>
      </c>
      <c r="G245" s="1">
        <v>159.47999999999999</v>
      </c>
      <c r="H245" s="1">
        <v>27.74</v>
      </c>
    </row>
    <row r="246" spans="1:8">
      <c r="A246" s="1" t="s">
        <v>1621</v>
      </c>
      <c r="B246" s="1" t="s">
        <v>1633</v>
      </c>
      <c r="C246" s="1">
        <v>9</v>
      </c>
      <c r="D246" s="1">
        <v>57.58</v>
      </c>
      <c r="E246" s="1">
        <v>54.93</v>
      </c>
      <c r="F246" s="1">
        <v>1.0482432189999999</v>
      </c>
      <c r="G246" s="1">
        <v>157.35</v>
      </c>
      <c r="H246" s="1">
        <v>18.45</v>
      </c>
    </row>
    <row r="247" spans="1:8">
      <c r="A247" s="1" t="s">
        <v>1621</v>
      </c>
      <c r="B247" s="1" t="s">
        <v>1634</v>
      </c>
      <c r="C247" s="1">
        <v>9</v>
      </c>
      <c r="D247" s="1">
        <v>31.35</v>
      </c>
      <c r="E247" s="1">
        <v>65.41</v>
      </c>
      <c r="F247" s="1">
        <v>0.47928451300000002</v>
      </c>
      <c r="G247" s="1">
        <v>171.42</v>
      </c>
      <c r="H247" s="1">
        <v>28.53</v>
      </c>
    </row>
    <row r="248" spans="1:8">
      <c r="A248" s="1" t="s">
        <v>1621</v>
      </c>
      <c r="B248" s="1" t="s">
        <v>1635</v>
      </c>
      <c r="C248" s="1">
        <v>9</v>
      </c>
      <c r="D248" s="1">
        <v>92.65</v>
      </c>
      <c r="E248" s="1">
        <v>95.48</v>
      </c>
      <c r="F248" s="1">
        <v>0.97036028500000004</v>
      </c>
      <c r="G248" s="1">
        <v>238.52</v>
      </c>
      <c r="H248" s="1">
        <v>27.41</v>
      </c>
    </row>
    <row r="249" spans="1:8">
      <c r="A249" s="1" t="s">
        <v>1621</v>
      </c>
      <c r="B249" s="1" t="s">
        <v>1636</v>
      </c>
      <c r="C249" s="1">
        <v>9</v>
      </c>
      <c r="D249" s="1">
        <v>100.63</v>
      </c>
      <c r="E249" s="1">
        <v>99.37</v>
      </c>
      <c r="F249" s="1">
        <v>1.0126798829999999</v>
      </c>
      <c r="G249" s="1">
        <v>189.69</v>
      </c>
      <c r="H249" s="1">
        <v>27.32</v>
      </c>
    </row>
    <row r="250" spans="1:8">
      <c r="A250" s="1" t="s">
        <v>1621</v>
      </c>
      <c r="B250" s="1" t="s">
        <v>1637</v>
      </c>
      <c r="C250" s="1">
        <v>9</v>
      </c>
      <c r="D250" s="1">
        <v>65.39</v>
      </c>
      <c r="E250" s="1">
        <v>67.84</v>
      </c>
      <c r="F250" s="1">
        <v>0.96388561299999997</v>
      </c>
      <c r="G250" s="1">
        <v>202.28</v>
      </c>
      <c r="H250" s="1">
        <v>24.14</v>
      </c>
    </row>
    <row r="251" spans="1:8">
      <c r="A251" s="1" t="s">
        <v>1638</v>
      </c>
      <c r="B251" s="1" t="s">
        <v>1639</v>
      </c>
      <c r="C251" s="1">
        <v>9</v>
      </c>
      <c r="D251" s="1">
        <v>97.46</v>
      </c>
      <c r="E251" s="1">
        <v>96.19</v>
      </c>
      <c r="F251" s="1">
        <v>1.0132030359999999</v>
      </c>
      <c r="G251" s="1">
        <v>239.91</v>
      </c>
      <c r="H251" s="1">
        <v>17.309999999999999</v>
      </c>
    </row>
    <row r="252" spans="1:8">
      <c r="A252" s="1" t="s">
        <v>1638</v>
      </c>
      <c r="B252" s="1" t="s">
        <v>1640</v>
      </c>
      <c r="C252" s="1">
        <v>9</v>
      </c>
      <c r="D252" s="1">
        <v>51.4</v>
      </c>
      <c r="E252" s="1">
        <v>70.760000000000005</v>
      </c>
      <c r="F252" s="1">
        <v>0.72639909599999997</v>
      </c>
      <c r="G252" s="1">
        <v>213.72</v>
      </c>
      <c r="H252" s="1">
        <v>32.58</v>
      </c>
    </row>
    <row r="253" spans="1:8">
      <c r="A253" s="1" t="s">
        <v>1638</v>
      </c>
      <c r="B253" s="1" t="s">
        <v>1641</v>
      </c>
      <c r="C253" s="1">
        <v>9</v>
      </c>
      <c r="D253" s="1">
        <v>124.31</v>
      </c>
      <c r="E253" s="1">
        <v>104.03</v>
      </c>
      <c r="F253" s="1">
        <v>1.194943766</v>
      </c>
      <c r="G253" s="1">
        <v>229.02</v>
      </c>
      <c r="H253" s="1">
        <v>25.31</v>
      </c>
    </row>
    <row r="254" spans="1:8">
      <c r="A254" s="1" t="s">
        <v>1638</v>
      </c>
      <c r="B254" s="1" t="s">
        <v>1642</v>
      </c>
      <c r="C254" s="1">
        <v>9</v>
      </c>
      <c r="D254" s="1">
        <v>78.650000000000006</v>
      </c>
      <c r="E254" s="1">
        <v>87.13</v>
      </c>
      <c r="F254" s="1">
        <v>0.90267416499999997</v>
      </c>
      <c r="G254" s="1">
        <v>227.97</v>
      </c>
      <c r="H254" s="1">
        <v>24.26</v>
      </c>
    </row>
    <row r="255" spans="1:8">
      <c r="A255" s="1" t="s">
        <v>1638</v>
      </c>
      <c r="B255" s="1" t="s">
        <v>1643</v>
      </c>
      <c r="C255" s="1" t="s">
        <v>1644</v>
      </c>
      <c r="D255" s="1">
        <v>25.12</v>
      </c>
      <c r="E255" s="1">
        <v>63.49</v>
      </c>
      <c r="F255" s="1">
        <v>0.39565285900000002</v>
      </c>
      <c r="G255" s="1">
        <v>219.67</v>
      </c>
      <c r="H255" s="1">
        <v>23.82</v>
      </c>
    </row>
    <row r="256" spans="1:8">
      <c r="A256" s="1" t="s">
        <v>1638</v>
      </c>
      <c r="B256" s="1" t="s">
        <v>1645</v>
      </c>
      <c r="C256" s="1">
        <v>9</v>
      </c>
      <c r="D256" s="1">
        <v>57.57</v>
      </c>
      <c r="E256" s="1">
        <v>59.94</v>
      </c>
      <c r="F256" s="1">
        <v>0.96046045999999996</v>
      </c>
      <c r="G256" s="1">
        <v>175.83</v>
      </c>
      <c r="H256" s="1">
        <v>23.3</v>
      </c>
    </row>
    <row r="257" spans="1:8">
      <c r="A257" s="1" t="s">
        <v>1638</v>
      </c>
      <c r="B257" s="1" t="s">
        <v>1646</v>
      </c>
      <c r="C257" s="1">
        <v>9</v>
      </c>
      <c r="D257" s="1">
        <v>34.99</v>
      </c>
      <c r="E257" s="1">
        <v>36.549999999999997</v>
      </c>
      <c r="F257" s="1">
        <v>0.95731874100000003</v>
      </c>
      <c r="G257" s="1">
        <v>180.81</v>
      </c>
      <c r="H257" s="1">
        <v>18.170000000000002</v>
      </c>
    </row>
    <row r="258" spans="1:8">
      <c r="A258" s="1" t="s">
        <v>1638</v>
      </c>
      <c r="B258" s="1" t="s">
        <v>1647</v>
      </c>
      <c r="C258" s="1">
        <v>9</v>
      </c>
      <c r="D258" s="1">
        <v>74.09</v>
      </c>
      <c r="E258" s="1">
        <v>65.69</v>
      </c>
      <c r="F258" s="1">
        <v>1.1278733439999999</v>
      </c>
      <c r="G258" s="1">
        <v>213.42</v>
      </c>
      <c r="H258" s="1">
        <v>24.26</v>
      </c>
    </row>
    <row r="259" spans="1:8">
      <c r="A259" s="1" t="s">
        <v>1638</v>
      </c>
      <c r="B259" s="1" t="s">
        <v>1648</v>
      </c>
      <c r="C259" s="1">
        <v>9</v>
      </c>
      <c r="D259" s="1">
        <v>60.62</v>
      </c>
      <c r="E259" s="1">
        <v>61.61</v>
      </c>
      <c r="F259" s="1">
        <v>0.98393118000000002</v>
      </c>
      <c r="G259" s="1">
        <v>190.85</v>
      </c>
      <c r="H259" s="1">
        <v>21.29</v>
      </c>
    </row>
    <row r="260" spans="1:8">
      <c r="A260" s="1" t="s">
        <v>1638</v>
      </c>
      <c r="B260" s="1" t="s">
        <v>1649</v>
      </c>
      <c r="C260" s="1">
        <v>9</v>
      </c>
      <c r="D260" s="1">
        <v>109.27</v>
      </c>
      <c r="E260" s="1">
        <v>97.85</v>
      </c>
      <c r="F260" s="1">
        <v>1.1167092489999999</v>
      </c>
      <c r="G260" s="1">
        <v>222.52</v>
      </c>
      <c r="H260" s="1">
        <v>17.21</v>
      </c>
    </row>
    <row r="261" spans="1:8">
      <c r="A261" s="1" t="s">
        <v>1638</v>
      </c>
      <c r="B261" s="1" t="s">
        <v>1650</v>
      </c>
      <c r="C261" s="1">
        <v>9</v>
      </c>
      <c r="D261" s="1">
        <v>119.89</v>
      </c>
      <c r="E261" s="1">
        <v>84.1</v>
      </c>
      <c r="F261" s="1">
        <v>1.425564804</v>
      </c>
      <c r="G261" s="1">
        <v>211.76</v>
      </c>
      <c r="H261" s="1">
        <v>28</v>
      </c>
    </row>
    <row r="262" spans="1:8">
      <c r="A262" s="1" t="s">
        <v>1638</v>
      </c>
      <c r="B262" s="1" t="s">
        <v>1651</v>
      </c>
      <c r="C262" s="1">
        <v>9</v>
      </c>
      <c r="D262" s="1">
        <v>65.94</v>
      </c>
      <c r="E262" s="1">
        <v>129.26</v>
      </c>
      <c r="F262" s="1">
        <v>0.51013461199999999</v>
      </c>
      <c r="G262" s="1">
        <v>248.4</v>
      </c>
      <c r="H262" s="1">
        <v>22.65</v>
      </c>
    </row>
    <row r="263" spans="1:8">
      <c r="A263" s="1" t="s">
        <v>1638</v>
      </c>
      <c r="B263" s="1" t="s">
        <v>1652</v>
      </c>
      <c r="C263" s="1">
        <v>9</v>
      </c>
      <c r="D263" s="1">
        <v>62.86</v>
      </c>
      <c r="E263" s="1">
        <v>65.41</v>
      </c>
      <c r="F263" s="1">
        <v>0.96101513500000002</v>
      </c>
      <c r="G263" s="1">
        <v>197.75</v>
      </c>
      <c r="H263" s="1">
        <v>29.46</v>
      </c>
    </row>
    <row r="264" spans="1:8">
      <c r="A264" s="1" t="s">
        <v>1638</v>
      </c>
      <c r="B264" s="1" t="s">
        <v>1653</v>
      </c>
      <c r="C264" s="1">
        <v>9</v>
      </c>
      <c r="D264" s="1">
        <v>77.56</v>
      </c>
      <c r="E264" s="1">
        <v>87.83</v>
      </c>
      <c r="F264" s="1">
        <v>0.88306956599999997</v>
      </c>
      <c r="G264" s="1">
        <v>208.49</v>
      </c>
      <c r="H264" s="1">
        <v>24.69</v>
      </c>
    </row>
    <row r="265" spans="1:8">
      <c r="A265" s="1" t="s">
        <v>1638</v>
      </c>
      <c r="B265" s="1" t="s">
        <v>1654</v>
      </c>
      <c r="C265" s="1">
        <v>9</v>
      </c>
      <c r="D265" s="1">
        <v>56.13</v>
      </c>
      <c r="E265" s="1">
        <v>67.12</v>
      </c>
      <c r="F265" s="1">
        <v>0.83626340899999996</v>
      </c>
      <c r="G265" s="1">
        <v>196.43</v>
      </c>
      <c r="H265" s="1">
        <v>23.3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E41D5-2E74-974D-BB44-8FD8DC62C267}">
  <dimension ref="A1:M292"/>
  <sheetViews>
    <sheetView topLeftCell="B1" workbookViewId="0">
      <selection activeCell="M20" sqref="M20"/>
    </sheetView>
  </sheetViews>
  <sheetFormatPr baseColWidth="10" defaultRowHeight="16"/>
  <cols>
    <col min="1" max="1" width="17" bestFit="1" customWidth="1"/>
    <col min="2" max="2" width="20.33203125" bestFit="1" customWidth="1"/>
    <col min="3" max="3" width="13.1640625" bestFit="1" customWidth="1"/>
    <col min="4" max="4" width="12.83203125" bestFit="1" customWidth="1"/>
    <col min="7" max="7" width="23.33203125" bestFit="1" customWidth="1"/>
    <col min="8" max="8" width="16.6640625" bestFit="1" customWidth="1"/>
    <col min="9" max="9" width="17" bestFit="1" customWidth="1"/>
    <col min="10" max="10" width="16.33203125" bestFit="1" customWidth="1"/>
    <col min="11" max="11" width="16.6640625" bestFit="1" customWidth="1"/>
    <col min="12" max="12" width="15.6640625" bestFit="1" customWidth="1"/>
    <col min="13" max="13" width="16" bestFit="1" customWidth="1"/>
    <col min="14" max="14" width="17" bestFit="1" customWidth="1"/>
    <col min="15" max="15" width="16.33203125" bestFit="1" customWidth="1"/>
    <col min="16" max="16" width="16.6640625" bestFit="1" customWidth="1"/>
    <col min="17" max="17" width="15.6640625" bestFit="1" customWidth="1"/>
    <col min="18" max="18" width="16" bestFit="1" customWidth="1"/>
  </cols>
  <sheetData>
    <row r="1" spans="1:13">
      <c r="A1" s="23" t="s">
        <v>1725</v>
      </c>
    </row>
    <row r="2" spans="1:13">
      <c r="A2" s="23"/>
      <c r="B2" t="s">
        <v>0</v>
      </c>
      <c r="C2" t="s">
        <v>1</v>
      </c>
      <c r="D2" t="s">
        <v>1966</v>
      </c>
    </row>
    <row r="3" spans="1:13">
      <c r="A3" t="s">
        <v>1776</v>
      </c>
      <c r="B3" t="s">
        <v>1726</v>
      </c>
      <c r="C3" t="s">
        <v>14</v>
      </c>
      <c r="D3" s="18">
        <v>37.11</v>
      </c>
      <c r="G3" s="24" t="s">
        <v>1659</v>
      </c>
    </row>
    <row r="4" spans="1:13">
      <c r="B4" t="s">
        <v>1727</v>
      </c>
      <c r="C4" t="s">
        <v>14</v>
      </c>
      <c r="D4" s="18">
        <v>31.44</v>
      </c>
      <c r="H4" t="s">
        <v>1776</v>
      </c>
      <c r="I4" t="s">
        <v>1775</v>
      </c>
      <c r="J4" t="s">
        <v>1826</v>
      </c>
      <c r="K4" t="s">
        <v>1868</v>
      </c>
      <c r="L4" t="s">
        <v>1964</v>
      </c>
      <c r="M4" t="s">
        <v>1965</v>
      </c>
    </row>
    <row r="5" spans="1:13">
      <c r="B5" t="s">
        <v>1728</v>
      </c>
      <c r="C5" t="s">
        <v>10</v>
      </c>
      <c r="D5" s="18">
        <v>37.450000000000003</v>
      </c>
      <c r="G5" t="s">
        <v>1776</v>
      </c>
      <c r="H5" t="s">
        <v>1722</v>
      </c>
      <c r="I5" s="18">
        <v>0.1293</v>
      </c>
      <c r="J5" s="18">
        <v>0.14119999999999999</v>
      </c>
      <c r="K5" s="18">
        <v>1.5299999999999999E-2</v>
      </c>
      <c r="L5" s="18">
        <v>0.33029999999999998</v>
      </c>
      <c r="M5" s="18">
        <v>0.32319999999999999</v>
      </c>
    </row>
    <row r="6" spans="1:13">
      <c r="B6" t="s">
        <v>1729</v>
      </c>
      <c r="C6" t="s">
        <v>14</v>
      </c>
      <c r="D6" s="18">
        <v>35.090000000000003</v>
      </c>
      <c r="G6" t="s">
        <v>1775</v>
      </c>
      <c r="H6" t="s">
        <v>1722</v>
      </c>
      <c r="I6" t="s">
        <v>1722</v>
      </c>
      <c r="J6" s="18">
        <v>1.5E-3</v>
      </c>
      <c r="K6">
        <v>0.10929999999999999</v>
      </c>
      <c r="L6" s="18">
        <v>1.6E-2</v>
      </c>
      <c r="M6">
        <v>0.98040000000000005</v>
      </c>
    </row>
    <row r="7" spans="1:13">
      <c r="B7" t="s">
        <v>1730</v>
      </c>
      <c r="C7" t="s">
        <v>14</v>
      </c>
      <c r="D7" s="18">
        <v>28.56</v>
      </c>
      <c r="G7" t="s">
        <v>1826</v>
      </c>
      <c r="H7" t="s">
        <v>1722</v>
      </c>
      <c r="I7" t="s">
        <v>1722</v>
      </c>
      <c r="J7" t="s">
        <v>1722</v>
      </c>
      <c r="K7" s="18">
        <v>1.6999999999999999E-3</v>
      </c>
      <c r="L7" s="18">
        <v>0.76249999999999996</v>
      </c>
      <c r="M7" s="18">
        <v>4.02E-2</v>
      </c>
    </row>
    <row r="8" spans="1:13">
      <c r="B8" t="s">
        <v>1731</v>
      </c>
      <c r="C8" t="s">
        <v>14</v>
      </c>
      <c r="D8" s="18">
        <v>6.56</v>
      </c>
      <c r="G8" t="s">
        <v>1868</v>
      </c>
      <c r="H8" t="s">
        <v>1722</v>
      </c>
      <c r="I8" t="s">
        <v>1722</v>
      </c>
      <c r="J8" t="s">
        <v>1722</v>
      </c>
      <c r="K8" t="s">
        <v>1722</v>
      </c>
      <c r="L8" s="18">
        <v>1.34E-2</v>
      </c>
      <c r="M8" s="18">
        <v>0.26379999999999998</v>
      </c>
    </row>
    <row r="9" spans="1:13">
      <c r="B9" t="s">
        <v>1732</v>
      </c>
      <c r="C9" t="s">
        <v>10</v>
      </c>
      <c r="D9" s="18">
        <v>28.75</v>
      </c>
      <c r="G9" t="s">
        <v>1964</v>
      </c>
      <c r="H9" t="s">
        <v>1722</v>
      </c>
      <c r="I9" t="s">
        <v>1722</v>
      </c>
      <c r="J9" t="s">
        <v>1722</v>
      </c>
      <c r="K9" t="s">
        <v>1722</v>
      </c>
      <c r="L9" t="s">
        <v>1722</v>
      </c>
      <c r="M9" s="18">
        <v>0.12429999999999999</v>
      </c>
    </row>
    <row r="10" spans="1:13">
      <c r="B10" t="s">
        <v>1733</v>
      </c>
      <c r="C10" t="s">
        <v>12</v>
      </c>
      <c r="D10" s="18">
        <v>23.97</v>
      </c>
      <c r="G10" t="s">
        <v>1965</v>
      </c>
      <c r="H10" t="s">
        <v>1722</v>
      </c>
      <c r="I10" t="s">
        <v>1722</v>
      </c>
      <c r="J10" t="s">
        <v>1722</v>
      </c>
      <c r="K10" t="s">
        <v>1722</v>
      </c>
      <c r="L10" t="s">
        <v>1722</v>
      </c>
      <c r="M10" t="s">
        <v>1722</v>
      </c>
    </row>
    <row r="11" spans="1:13">
      <c r="B11" t="s">
        <v>1734</v>
      </c>
      <c r="C11" t="s">
        <v>10</v>
      </c>
      <c r="D11" s="18">
        <v>21.21</v>
      </c>
    </row>
    <row r="12" spans="1:13">
      <c r="B12" t="s">
        <v>1735</v>
      </c>
      <c r="C12" t="s">
        <v>14</v>
      </c>
      <c r="D12" s="18">
        <v>23.49</v>
      </c>
    </row>
    <row r="13" spans="1:13">
      <c r="B13" t="s">
        <v>1736</v>
      </c>
      <c r="C13" t="s">
        <v>20</v>
      </c>
      <c r="D13" s="18">
        <v>32.020000000000003</v>
      </c>
    </row>
    <row r="14" spans="1:13">
      <c r="B14" t="s">
        <v>1737</v>
      </c>
      <c r="C14" t="s">
        <v>12</v>
      </c>
      <c r="D14" s="18">
        <v>33.229999999999997</v>
      </c>
    </row>
    <row r="15" spans="1:13">
      <c r="B15" t="s">
        <v>1738</v>
      </c>
      <c r="C15" t="s">
        <v>24</v>
      </c>
      <c r="D15" s="18">
        <v>25.34</v>
      </c>
    </row>
    <row r="16" spans="1:13">
      <c r="B16" t="s">
        <v>1739</v>
      </c>
      <c r="C16" t="s">
        <v>24</v>
      </c>
      <c r="D16" s="18">
        <v>34.340000000000003</v>
      </c>
    </row>
    <row r="17" spans="2:4">
      <c r="B17" t="s">
        <v>1740</v>
      </c>
      <c r="C17" t="s">
        <v>14</v>
      </c>
      <c r="D17" s="18">
        <v>30.48</v>
      </c>
    </row>
    <row r="18" spans="2:4">
      <c r="B18" t="s">
        <v>1741</v>
      </c>
      <c r="C18" t="s">
        <v>14</v>
      </c>
      <c r="D18" s="18">
        <v>22.76</v>
      </c>
    </row>
    <row r="19" spans="2:4">
      <c r="B19" t="s">
        <v>1742</v>
      </c>
      <c r="C19" t="s">
        <v>10</v>
      </c>
      <c r="D19" s="18">
        <v>32.590000000000003</v>
      </c>
    </row>
    <row r="20" spans="2:4">
      <c r="B20" t="s">
        <v>1743</v>
      </c>
      <c r="C20" t="s">
        <v>14</v>
      </c>
      <c r="D20" s="18">
        <v>32.04</v>
      </c>
    </row>
    <row r="21" spans="2:4">
      <c r="B21" t="s">
        <v>1744</v>
      </c>
      <c r="C21" t="s">
        <v>10</v>
      </c>
      <c r="D21" s="18">
        <v>35.11</v>
      </c>
    </row>
    <row r="22" spans="2:4">
      <c r="B22" t="s">
        <v>1745</v>
      </c>
      <c r="C22" t="s">
        <v>14</v>
      </c>
      <c r="D22" s="18">
        <v>64.209999999999994</v>
      </c>
    </row>
    <row r="23" spans="2:4">
      <c r="B23" t="s">
        <v>1746</v>
      </c>
      <c r="C23" t="s">
        <v>24</v>
      </c>
      <c r="D23" s="18">
        <v>32.090000000000003</v>
      </c>
    </row>
    <row r="24" spans="2:4">
      <c r="B24" t="s">
        <v>1747</v>
      </c>
      <c r="C24" t="s">
        <v>12</v>
      </c>
      <c r="D24" s="18">
        <v>20.79</v>
      </c>
    </row>
    <row r="25" spans="2:4">
      <c r="B25" t="s">
        <v>1748</v>
      </c>
      <c r="C25" t="s">
        <v>14</v>
      </c>
      <c r="D25" s="18">
        <v>30.91</v>
      </c>
    </row>
    <row r="26" spans="2:4">
      <c r="B26" t="s">
        <v>1749</v>
      </c>
      <c r="C26" t="s">
        <v>10</v>
      </c>
      <c r="D26" s="18">
        <v>66.709999999999994</v>
      </c>
    </row>
    <row r="27" spans="2:4">
      <c r="B27" t="s">
        <v>1750</v>
      </c>
      <c r="C27" t="s">
        <v>12</v>
      </c>
      <c r="D27" s="18">
        <v>26.567</v>
      </c>
    </row>
    <row r="28" spans="2:4">
      <c r="B28" t="s">
        <v>1751</v>
      </c>
      <c r="C28" t="s">
        <v>10</v>
      </c>
      <c r="D28" s="18">
        <v>32.229999999999997</v>
      </c>
    </row>
    <row r="29" spans="2:4">
      <c r="B29" t="s">
        <v>1752</v>
      </c>
      <c r="C29" t="s">
        <v>14</v>
      </c>
      <c r="D29" s="18">
        <v>33.119999999999997</v>
      </c>
    </row>
    <row r="30" spans="2:4">
      <c r="B30" t="s">
        <v>1753</v>
      </c>
      <c r="C30" t="s">
        <v>10</v>
      </c>
      <c r="D30" s="18">
        <v>29.17</v>
      </c>
    </row>
    <row r="31" spans="2:4">
      <c r="B31" t="s">
        <v>1754</v>
      </c>
      <c r="C31" t="s">
        <v>10</v>
      </c>
      <c r="D31" s="18">
        <v>34.11</v>
      </c>
    </row>
    <row r="32" spans="2:4">
      <c r="B32" t="s">
        <v>1755</v>
      </c>
      <c r="C32" t="s">
        <v>10</v>
      </c>
      <c r="D32" s="18">
        <v>30.12</v>
      </c>
    </row>
    <row r="33" spans="2:4">
      <c r="B33" t="s">
        <v>1756</v>
      </c>
      <c r="C33" t="s">
        <v>10</v>
      </c>
      <c r="D33" s="18">
        <v>29.49</v>
      </c>
    </row>
    <row r="34" spans="2:4">
      <c r="B34" t="s">
        <v>1757</v>
      </c>
      <c r="C34" t="s">
        <v>10</v>
      </c>
      <c r="D34" s="18">
        <v>55.25</v>
      </c>
    </row>
    <row r="35" spans="2:4">
      <c r="B35" t="s">
        <v>1758</v>
      </c>
      <c r="C35" t="s">
        <v>24</v>
      </c>
      <c r="D35" s="18">
        <v>38.409999999999997</v>
      </c>
    </row>
    <row r="36" spans="2:4">
      <c r="B36" t="s">
        <v>1759</v>
      </c>
      <c r="C36" t="s">
        <v>10</v>
      </c>
      <c r="D36" s="18">
        <v>43.34</v>
      </c>
    </row>
    <row r="37" spans="2:4">
      <c r="B37" t="s">
        <v>1760</v>
      </c>
      <c r="C37" s="25" t="s">
        <v>12</v>
      </c>
      <c r="D37" s="18">
        <v>27.55</v>
      </c>
    </row>
    <row r="38" spans="2:4">
      <c r="B38" t="s">
        <v>1761</v>
      </c>
      <c r="C38" t="s">
        <v>14</v>
      </c>
      <c r="D38" s="18">
        <v>29.45</v>
      </c>
    </row>
    <row r="39" spans="2:4">
      <c r="B39" t="s">
        <v>1762</v>
      </c>
      <c r="C39" s="1" t="s">
        <v>20</v>
      </c>
      <c r="D39" s="18">
        <v>39.770000000000003</v>
      </c>
    </row>
    <row r="40" spans="2:4">
      <c r="B40" t="s">
        <v>1763</v>
      </c>
      <c r="C40" t="s">
        <v>24</v>
      </c>
      <c r="D40" s="18">
        <v>23.34</v>
      </c>
    </row>
    <row r="41" spans="2:4">
      <c r="B41" t="s">
        <v>1764</v>
      </c>
      <c r="C41" t="s">
        <v>10</v>
      </c>
      <c r="D41" s="18">
        <v>36.65</v>
      </c>
    </row>
    <row r="42" spans="2:4">
      <c r="B42" t="s">
        <v>1765</v>
      </c>
      <c r="C42" t="s">
        <v>10</v>
      </c>
      <c r="D42" s="18">
        <v>40.4</v>
      </c>
    </row>
    <row r="43" spans="2:4">
      <c r="B43" t="s">
        <v>1766</v>
      </c>
      <c r="C43" t="s">
        <v>14</v>
      </c>
      <c r="D43" s="18">
        <v>42.34</v>
      </c>
    </row>
    <row r="44" spans="2:4">
      <c r="B44" t="s">
        <v>1767</v>
      </c>
      <c r="C44" t="s">
        <v>14</v>
      </c>
      <c r="D44" s="18">
        <v>40.67</v>
      </c>
    </row>
    <row r="45" spans="2:4">
      <c r="B45" t="s">
        <v>1768</v>
      </c>
      <c r="C45" t="s">
        <v>10</v>
      </c>
      <c r="D45" s="18">
        <v>33.229999999999997</v>
      </c>
    </row>
    <row r="46" spans="2:4">
      <c r="B46" t="s">
        <v>1769</v>
      </c>
      <c r="C46" t="s">
        <v>20</v>
      </c>
      <c r="D46" s="18">
        <v>30.56</v>
      </c>
    </row>
    <row r="47" spans="2:4">
      <c r="B47" t="s">
        <v>1770</v>
      </c>
      <c r="C47" t="s">
        <v>10</v>
      </c>
      <c r="D47" s="18">
        <v>34.11</v>
      </c>
    </row>
    <row r="48" spans="2:4">
      <c r="B48" t="s">
        <v>1771</v>
      </c>
      <c r="C48" t="s">
        <v>14</v>
      </c>
      <c r="D48" s="18">
        <v>35.119999999999997</v>
      </c>
    </row>
    <row r="49" spans="1:4">
      <c r="B49" t="s">
        <v>1772</v>
      </c>
      <c r="C49" t="s">
        <v>14</v>
      </c>
      <c r="D49" s="18">
        <v>28.14</v>
      </c>
    </row>
    <row r="50" spans="1:4">
      <c r="B50" t="s">
        <v>1773</v>
      </c>
      <c r="C50" t="s">
        <v>12</v>
      </c>
      <c r="D50" s="18">
        <v>28.44</v>
      </c>
    </row>
    <row r="51" spans="1:4">
      <c r="B51" t="s">
        <v>1774</v>
      </c>
      <c r="C51" t="s">
        <v>10</v>
      </c>
      <c r="D51" s="18">
        <v>31.09</v>
      </c>
    </row>
    <row r="53" spans="1:4">
      <c r="A53" t="s">
        <v>1775</v>
      </c>
      <c r="B53" t="s">
        <v>1777</v>
      </c>
      <c r="C53" t="s">
        <v>14</v>
      </c>
      <c r="D53" s="18">
        <v>38.270000000000003</v>
      </c>
    </row>
    <row r="54" spans="1:4">
      <c r="B54" t="s">
        <v>1778</v>
      </c>
      <c r="C54" t="s">
        <v>10</v>
      </c>
      <c r="D54" s="18">
        <v>42.23</v>
      </c>
    </row>
    <row r="55" spans="1:4">
      <c r="B55" t="s">
        <v>1779</v>
      </c>
      <c r="C55" t="s">
        <v>12</v>
      </c>
      <c r="D55" s="18">
        <v>30.12</v>
      </c>
    </row>
    <row r="56" spans="1:4">
      <c r="B56" t="s">
        <v>1780</v>
      </c>
      <c r="C56" t="s">
        <v>24</v>
      </c>
      <c r="D56" s="18">
        <v>48.56</v>
      </c>
    </row>
    <row r="57" spans="1:4">
      <c r="B57" t="s">
        <v>1781</v>
      </c>
      <c r="C57" t="s">
        <v>14</v>
      </c>
      <c r="D57" s="18">
        <v>50.45</v>
      </c>
    </row>
    <row r="58" spans="1:4">
      <c r="B58" t="s">
        <v>1782</v>
      </c>
      <c r="C58" t="s">
        <v>10</v>
      </c>
      <c r="D58" s="18">
        <v>48.45</v>
      </c>
    </row>
    <row r="59" spans="1:4">
      <c r="B59" t="s">
        <v>1783</v>
      </c>
      <c r="C59" s="1" t="s">
        <v>12</v>
      </c>
      <c r="D59" s="18">
        <v>33.340000000000003</v>
      </c>
    </row>
    <row r="60" spans="1:4">
      <c r="B60" t="s">
        <v>1784</v>
      </c>
      <c r="C60" t="s">
        <v>10</v>
      </c>
      <c r="D60" s="18">
        <v>56.45</v>
      </c>
    </row>
    <row r="61" spans="1:4">
      <c r="B61" t="s">
        <v>1785</v>
      </c>
      <c r="C61" t="s">
        <v>14</v>
      </c>
      <c r="D61" s="18">
        <v>36.24</v>
      </c>
    </row>
    <row r="62" spans="1:4">
      <c r="B62" t="s">
        <v>1786</v>
      </c>
      <c r="C62" t="s">
        <v>12</v>
      </c>
      <c r="D62" s="18">
        <v>22.34</v>
      </c>
    </row>
    <row r="63" spans="1:4">
      <c r="B63" t="s">
        <v>1787</v>
      </c>
      <c r="C63" t="s">
        <v>10</v>
      </c>
      <c r="D63" s="18">
        <v>35.47</v>
      </c>
    </row>
    <row r="64" spans="1:4">
      <c r="B64" t="s">
        <v>1788</v>
      </c>
      <c r="C64" t="s">
        <v>10</v>
      </c>
      <c r="D64" s="18">
        <v>31.34</v>
      </c>
    </row>
    <row r="65" spans="2:4">
      <c r="B65" t="s">
        <v>1789</v>
      </c>
      <c r="C65" t="s">
        <v>10</v>
      </c>
      <c r="D65" s="18">
        <v>46.56</v>
      </c>
    </row>
    <row r="66" spans="2:4">
      <c r="B66" t="s">
        <v>1790</v>
      </c>
      <c r="C66" t="s">
        <v>14</v>
      </c>
      <c r="D66" s="18">
        <v>31.34</v>
      </c>
    </row>
    <row r="67" spans="2:4">
      <c r="B67" t="s">
        <v>1791</v>
      </c>
      <c r="C67" t="s">
        <v>14</v>
      </c>
      <c r="D67" s="18">
        <v>34.229999999999997</v>
      </c>
    </row>
    <row r="68" spans="2:4">
      <c r="B68" t="s">
        <v>1792</v>
      </c>
      <c r="C68" t="s">
        <v>24</v>
      </c>
      <c r="D68" s="18">
        <v>30.05</v>
      </c>
    </row>
    <row r="69" spans="2:4">
      <c r="B69" t="s">
        <v>1793</v>
      </c>
      <c r="C69" t="s">
        <v>20</v>
      </c>
      <c r="D69" s="18">
        <v>38.590000000000003</v>
      </c>
    </row>
    <row r="70" spans="2:4">
      <c r="B70" t="s">
        <v>1794</v>
      </c>
      <c r="C70" t="s">
        <v>10</v>
      </c>
      <c r="D70" s="18">
        <v>33.54</v>
      </c>
    </row>
    <row r="71" spans="2:4">
      <c r="B71" t="s">
        <v>1795</v>
      </c>
      <c r="C71" t="s">
        <v>10</v>
      </c>
      <c r="D71" s="18">
        <v>30.58</v>
      </c>
    </row>
    <row r="72" spans="2:4">
      <c r="B72" t="s">
        <v>1796</v>
      </c>
      <c r="C72" t="s">
        <v>20</v>
      </c>
      <c r="D72" s="18">
        <v>34.880000000000003</v>
      </c>
    </row>
    <row r="73" spans="2:4">
      <c r="B73" t="s">
        <v>1797</v>
      </c>
      <c r="C73" t="s">
        <v>20</v>
      </c>
      <c r="D73" s="18">
        <v>45.38</v>
      </c>
    </row>
    <row r="74" spans="2:4">
      <c r="B74" t="s">
        <v>1798</v>
      </c>
      <c r="C74" t="s">
        <v>14</v>
      </c>
      <c r="D74" s="18">
        <v>36.18</v>
      </c>
    </row>
    <row r="75" spans="2:4">
      <c r="B75" t="s">
        <v>1799</v>
      </c>
      <c r="C75" t="s">
        <v>24</v>
      </c>
      <c r="D75" s="18">
        <v>47.7</v>
      </c>
    </row>
    <row r="76" spans="2:4">
      <c r="B76" t="s">
        <v>1800</v>
      </c>
      <c r="C76" t="s">
        <v>14</v>
      </c>
      <c r="D76" s="18">
        <v>25.99</v>
      </c>
    </row>
    <row r="77" spans="2:4">
      <c r="B77" t="s">
        <v>1801</v>
      </c>
      <c r="C77" t="s">
        <v>14</v>
      </c>
      <c r="D77" s="18">
        <v>29.49</v>
      </c>
    </row>
    <row r="78" spans="2:4">
      <c r="B78" t="s">
        <v>1802</v>
      </c>
      <c r="C78" t="s">
        <v>14</v>
      </c>
      <c r="D78" s="18">
        <v>28.71</v>
      </c>
    </row>
    <row r="79" spans="2:4">
      <c r="B79" t="s">
        <v>1803</v>
      </c>
      <c r="C79" t="s">
        <v>14</v>
      </c>
      <c r="D79" s="18">
        <v>37.880000000000003</v>
      </c>
    </row>
    <row r="80" spans="2:4">
      <c r="B80" t="s">
        <v>1804</v>
      </c>
      <c r="C80" t="s">
        <v>20</v>
      </c>
      <c r="D80" s="18">
        <v>53.48</v>
      </c>
    </row>
    <row r="81" spans="2:4">
      <c r="B81" t="s">
        <v>1805</v>
      </c>
      <c r="C81" t="s">
        <v>12</v>
      </c>
      <c r="D81" s="18">
        <v>23.45</v>
      </c>
    </row>
    <row r="82" spans="2:4">
      <c r="B82" t="s">
        <v>1806</v>
      </c>
      <c r="C82" t="s">
        <v>20</v>
      </c>
      <c r="D82" s="18">
        <v>39.520000000000003</v>
      </c>
    </row>
    <row r="83" spans="2:4">
      <c r="B83" t="s">
        <v>1807</v>
      </c>
      <c r="C83" t="s">
        <v>10</v>
      </c>
      <c r="D83" s="18">
        <v>35.22</v>
      </c>
    </row>
    <row r="84" spans="2:4">
      <c r="B84" t="s">
        <v>1808</v>
      </c>
      <c r="C84" t="s">
        <v>24</v>
      </c>
      <c r="D84" s="18">
        <v>23.34</v>
      </c>
    </row>
    <row r="85" spans="2:4">
      <c r="B85" t="s">
        <v>1809</v>
      </c>
      <c r="C85" t="s">
        <v>10</v>
      </c>
      <c r="D85" s="18">
        <v>43.34</v>
      </c>
    </row>
    <row r="86" spans="2:4">
      <c r="B86" t="s">
        <v>1810</v>
      </c>
      <c r="C86" t="s">
        <v>10</v>
      </c>
      <c r="D86" s="18">
        <v>31.91</v>
      </c>
    </row>
    <row r="87" spans="2:4">
      <c r="B87" t="s">
        <v>1811</v>
      </c>
      <c r="C87" t="s">
        <v>10</v>
      </c>
      <c r="D87" s="18">
        <v>55.55</v>
      </c>
    </row>
    <row r="88" spans="2:4">
      <c r="B88" t="s">
        <v>1812</v>
      </c>
      <c r="C88" t="s">
        <v>24</v>
      </c>
      <c r="D88" s="18">
        <v>22.23</v>
      </c>
    </row>
    <row r="89" spans="2:4">
      <c r="B89" t="s">
        <v>1813</v>
      </c>
      <c r="C89" t="s">
        <v>14</v>
      </c>
      <c r="D89" s="18">
        <v>34.44</v>
      </c>
    </row>
    <row r="90" spans="2:4">
      <c r="B90" t="s">
        <v>1814</v>
      </c>
      <c r="C90" t="s">
        <v>14</v>
      </c>
      <c r="D90" s="18">
        <v>30.85</v>
      </c>
    </row>
    <row r="91" spans="2:4">
      <c r="B91" t="s">
        <v>1815</v>
      </c>
      <c r="C91" t="s">
        <v>12</v>
      </c>
      <c r="D91" s="18">
        <v>38.11</v>
      </c>
    </row>
    <row r="92" spans="2:4">
      <c r="B92" t="s">
        <v>1816</v>
      </c>
      <c r="C92" t="s">
        <v>20</v>
      </c>
      <c r="D92" s="18">
        <v>38.39</v>
      </c>
    </row>
    <row r="93" spans="2:4">
      <c r="B93" t="s">
        <v>1817</v>
      </c>
      <c r="C93" t="s">
        <v>14</v>
      </c>
      <c r="D93" s="18">
        <v>37.549999999999997</v>
      </c>
    </row>
    <row r="94" spans="2:4">
      <c r="B94" t="s">
        <v>1818</v>
      </c>
      <c r="C94" t="s">
        <v>14</v>
      </c>
      <c r="D94" s="18">
        <v>36.450000000000003</v>
      </c>
    </row>
    <row r="95" spans="2:4">
      <c r="B95" t="s">
        <v>1819</v>
      </c>
      <c r="C95" t="s">
        <v>14</v>
      </c>
      <c r="D95" s="18">
        <v>32.19</v>
      </c>
    </row>
    <row r="96" spans="2:4">
      <c r="B96" t="s">
        <v>1820</v>
      </c>
      <c r="C96" t="s">
        <v>24</v>
      </c>
      <c r="D96" s="18">
        <v>23.59</v>
      </c>
    </row>
    <row r="97" spans="1:4">
      <c r="B97" t="s">
        <v>1821</v>
      </c>
      <c r="C97" t="s">
        <v>14</v>
      </c>
      <c r="D97" s="18">
        <v>27.56</v>
      </c>
    </row>
    <row r="98" spans="1:4">
      <c r="B98" t="s">
        <v>1822</v>
      </c>
      <c r="C98" t="s">
        <v>20</v>
      </c>
      <c r="D98" s="18">
        <v>40</v>
      </c>
    </row>
    <row r="99" spans="1:4">
      <c r="B99" t="s">
        <v>1823</v>
      </c>
      <c r="C99" t="s">
        <v>10</v>
      </c>
      <c r="D99" s="18">
        <v>33.97</v>
      </c>
    </row>
    <row r="100" spans="1:4">
      <c r="B100" t="s">
        <v>1824</v>
      </c>
      <c r="C100" t="s">
        <v>12</v>
      </c>
      <c r="D100" s="18">
        <v>21.7</v>
      </c>
    </row>
    <row r="101" spans="1:4">
      <c r="B101" t="s">
        <v>1825</v>
      </c>
      <c r="C101" t="s">
        <v>10</v>
      </c>
      <c r="D101" s="18">
        <v>33.119999999999997</v>
      </c>
    </row>
    <row r="103" spans="1:4">
      <c r="A103" t="s">
        <v>1826</v>
      </c>
      <c r="B103" t="s">
        <v>1827</v>
      </c>
      <c r="C103" t="s">
        <v>10</v>
      </c>
      <c r="D103" s="18">
        <v>34.11</v>
      </c>
    </row>
    <row r="104" spans="1:4">
      <c r="B104" t="s">
        <v>1828</v>
      </c>
      <c r="C104" t="s">
        <v>12</v>
      </c>
      <c r="D104" s="18">
        <v>24.34</v>
      </c>
    </row>
    <row r="105" spans="1:4">
      <c r="B105" t="s">
        <v>1829</v>
      </c>
      <c r="C105" t="s">
        <v>12</v>
      </c>
      <c r="D105" s="18">
        <v>20.239999999999998</v>
      </c>
    </row>
    <row r="106" spans="1:4">
      <c r="B106" t="s">
        <v>1830</v>
      </c>
      <c r="C106" t="s">
        <v>1831</v>
      </c>
      <c r="D106" s="18">
        <v>21.24</v>
      </c>
    </row>
    <row r="107" spans="1:4">
      <c r="B107" t="s">
        <v>1832</v>
      </c>
      <c r="C107" t="s">
        <v>12</v>
      </c>
      <c r="D107" s="18">
        <v>27.56</v>
      </c>
    </row>
    <row r="108" spans="1:4">
      <c r="B108" t="s">
        <v>1833</v>
      </c>
      <c r="C108" t="s">
        <v>12</v>
      </c>
      <c r="D108" s="18">
        <v>25.56</v>
      </c>
    </row>
    <row r="109" spans="1:4">
      <c r="B109" t="s">
        <v>1834</v>
      </c>
      <c r="C109" t="s">
        <v>10</v>
      </c>
      <c r="D109" s="18">
        <v>26.56</v>
      </c>
    </row>
    <row r="110" spans="1:4">
      <c r="B110" t="s">
        <v>1835</v>
      </c>
      <c r="C110" t="s">
        <v>24</v>
      </c>
      <c r="D110" s="18">
        <v>26.76</v>
      </c>
    </row>
    <row r="111" spans="1:4">
      <c r="B111" t="s">
        <v>1836</v>
      </c>
      <c r="C111" t="s">
        <v>14</v>
      </c>
      <c r="D111" s="18">
        <v>37.56</v>
      </c>
    </row>
    <row r="112" spans="1:4">
      <c r="B112" t="s">
        <v>1837</v>
      </c>
      <c r="C112" t="s">
        <v>10</v>
      </c>
      <c r="D112" s="18">
        <v>35.799999999999997</v>
      </c>
    </row>
    <row r="113" spans="2:4">
      <c r="B113" t="s">
        <v>1838</v>
      </c>
      <c r="C113" t="s">
        <v>10</v>
      </c>
      <c r="D113" s="18">
        <v>36.450000000000003</v>
      </c>
    </row>
    <row r="114" spans="2:4">
      <c r="B114" t="s">
        <v>1839</v>
      </c>
      <c r="C114" t="s">
        <v>20</v>
      </c>
      <c r="D114" s="18">
        <v>27.56</v>
      </c>
    </row>
    <row r="115" spans="2:4">
      <c r="B115" t="s">
        <v>1840</v>
      </c>
      <c r="C115" t="s">
        <v>14</v>
      </c>
      <c r="D115" s="18">
        <v>41.45</v>
      </c>
    </row>
    <row r="116" spans="2:4">
      <c r="B116" t="s">
        <v>1841</v>
      </c>
      <c r="C116" t="s">
        <v>12</v>
      </c>
      <c r="D116" s="18">
        <v>19.95</v>
      </c>
    </row>
    <row r="117" spans="2:4">
      <c r="B117" t="s">
        <v>1842</v>
      </c>
      <c r="C117" t="s">
        <v>14</v>
      </c>
      <c r="D117" s="18">
        <v>30.18</v>
      </c>
    </row>
    <row r="118" spans="2:4">
      <c r="B118" t="s">
        <v>1843</v>
      </c>
      <c r="C118" t="s">
        <v>10</v>
      </c>
      <c r="D118" s="18">
        <v>30.54</v>
      </c>
    </row>
    <row r="119" spans="2:4">
      <c r="B119" t="s">
        <v>1844</v>
      </c>
      <c r="C119" s="1" t="s">
        <v>20</v>
      </c>
      <c r="D119" s="18">
        <v>37.56</v>
      </c>
    </row>
    <row r="120" spans="2:4">
      <c r="B120" t="s">
        <v>1845</v>
      </c>
      <c r="C120" t="s">
        <v>14</v>
      </c>
      <c r="D120" s="18">
        <v>31.27</v>
      </c>
    </row>
    <row r="121" spans="2:4">
      <c r="B121" t="s">
        <v>1846</v>
      </c>
      <c r="C121" t="s">
        <v>10</v>
      </c>
      <c r="D121" s="18">
        <v>26.7</v>
      </c>
    </row>
    <row r="122" spans="2:4">
      <c r="B122" t="s">
        <v>1847</v>
      </c>
      <c r="C122" t="s">
        <v>14</v>
      </c>
      <c r="D122" s="18">
        <v>41.62</v>
      </c>
    </row>
    <row r="123" spans="2:4">
      <c r="B123" t="s">
        <v>1848</v>
      </c>
      <c r="C123" t="s">
        <v>12</v>
      </c>
      <c r="D123" s="18">
        <v>20.56</v>
      </c>
    </row>
    <row r="124" spans="2:4">
      <c r="B124" t="s">
        <v>1849</v>
      </c>
      <c r="C124" t="s">
        <v>20</v>
      </c>
      <c r="D124" s="18">
        <v>27.4</v>
      </c>
    </row>
    <row r="125" spans="2:4">
      <c r="B125" t="s">
        <v>1850</v>
      </c>
      <c r="C125" t="s">
        <v>10</v>
      </c>
      <c r="D125" s="18">
        <v>26.45</v>
      </c>
    </row>
    <row r="126" spans="2:4">
      <c r="B126" t="s">
        <v>1851</v>
      </c>
      <c r="C126" t="s">
        <v>14</v>
      </c>
      <c r="D126" s="18">
        <v>29.49</v>
      </c>
    </row>
    <row r="127" spans="2:4">
      <c r="B127" t="s">
        <v>1852</v>
      </c>
      <c r="C127" t="s">
        <v>12</v>
      </c>
      <c r="D127" s="18">
        <v>26.34</v>
      </c>
    </row>
    <row r="128" spans="2:4">
      <c r="B128" t="s">
        <v>1853</v>
      </c>
      <c r="C128" t="s">
        <v>10</v>
      </c>
      <c r="D128" s="18">
        <v>25.02</v>
      </c>
    </row>
    <row r="129" spans="1:4">
      <c r="B129" t="s">
        <v>1854</v>
      </c>
      <c r="C129" t="s">
        <v>24</v>
      </c>
      <c r="D129" s="18">
        <v>22.72</v>
      </c>
    </row>
    <row r="130" spans="1:4">
      <c r="B130" t="s">
        <v>1855</v>
      </c>
      <c r="C130" t="s">
        <v>10</v>
      </c>
      <c r="D130" s="18">
        <v>27.56</v>
      </c>
    </row>
    <row r="131" spans="1:4">
      <c r="B131" t="s">
        <v>1856</v>
      </c>
      <c r="C131" t="s">
        <v>24</v>
      </c>
      <c r="D131" s="18">
        <v>29.45</v>
      </c>
    </row>
    <row r="132" spans="1:4">
      <c r="B132" t="s">
        <v>1857</v>
      </c>
      <c r="C132" t="s">
        <v>10</v>
      </c>
      <c r="D132" s="18">
        <v>40.56</v>
      </c>
    </row>
    <row r="133" spans="1:4">
      <c r="B133" t="s">
        <v>1858</v>
      </c>
      <c r="C133" t="s">
        <v>20</v>
      </c>
      <c r="D133" s="18">
        <v>29.78</v>
      </c>
    </row>
    <row r="134" spans="1:4">
      <c r="B134" t="s">
        <v>1859</v>
      </c>
      <c r="C134" t="s">
        <v>10</v>
      </c>
      <c r="D134" s="18">
        <v>44.74</v>
      </c>
    </row>
    <row r="135" spans="1:4">
      <c r="B135" t="s">
        <v>1860</v>
      </c>
      <c r="C135" t="s">
        <v>24</v>
      </c>
      <c r="D135" s="18">
        <v>25.56</v>
      </c>
    </row>
    <row r="136" spans="1:4">
      <c r="B136" t="s">
        <v>1861</v>
      </c>
      <c r="C136" t="s">
        <v>10</v>
      </c>
      <c r="D136" s="18">
        <v>25.11</v>
      </c>
    </row>
    <row r="137" spans="1:4">
      <c r="B137" t="s">
        <v>1862</v>
      </c>
      <c r="C137" t="s">
        <v>14</v>
      </c>
      <c r="D137" s="18">
        <v>27.24</v>
      </c>
    </row>
    <row r="138" spans="1:4">
      <c r="B138" t="s">
        <v>1863</v>
      </c>
      <c r="C138" t="s">
        <v>10</v>
      </c>
      <c r="D138" s="18">
        <v>26.56</v>
      </c>
    </row>
    <row r="139" spans="1:4">
      <c r="B139" t="s">
        <v>1864</v>
      </c>
      <c r="C139" t="s">
        <v>10</v>
      </c>
      <c r="D139" s="18">
        <v>41.45</v>
      </c>
    </row>
    <row r="140" spans="1:4">
      <c r="B140" t="s">
        <v>1865</v>
      </c>
      <c r="C140" t="s">
        <v>20</v>
      </c>
      <c r="D140" s="18">
        <v>39.450000000000003</v>
      </c>
    </row>
    <row r="141" spans="1:4">
      <c r="B141" t="s">
        <v>1866</v>
      </c>
      <c r="C141" t="s">
        <v>24</v>
      </c>
      <c r="D141" s="18">
        <v>22.23</v>
      </c>
    </row>
    <row r="142" spans="1:4">
      <c r="B142" t="s">
        <v>1867</v>
      </c>
      <c r="C142" t="s">
        <v>20</v>
      </c>
      <c r="D142" s="18">
        <v>49.11</v>
      </c>
    </row>
    <row r="144" spans="1:4">
      <c r="A144" t="s">
        <v>1868</v>
      </c>
      <c r="B144" t="s">
        <v>1869</v>
      </c>
      <c r="C144" t="s">
        <v>10</v>
      </c>
      <c r="D144" s="18">
        <v>22.49</v>
      </c>
    </row>
    <row r="145" spans="2:4">
      <c r="B145" t="s">
        <v>1870</v>
      </c>
      <c r="C145" t="s">
        <v>24</v>
      </c>
      <c r="D145" s="18">
        <v>27.56</v>
      </c>
    </row>
    <row r="146" spans="2:4">
      <c r="B146" t="s">
        <v>1871</v>
      </c>
      <c r="C146" t="s">
        <v>10</v>
      </c>
      <c r="D146" s="18">
        <v>36.450000000000003</v>
      </c>
    </row>
    <row r="147" spans="2:4">
      <c r="B147" t="s">
        <v>1872</v>
      </c>
      <c r="C147" t="s">
        <v>24</v>
      </c>
      <c r="D147" s="18">
        <v>34.36</v>
      </c>
    </row>
    <row r="148" spans="2:4">
      <c r="B148" t="s">
        <v>1873</v>
      </c>
      <c r="C148" t="s">
        <v>14</v>
      </c>
      <c r="D148" s="18">
        <v>36.450000000000003</v>
      </c>
    </row>
    <row r="149" spans="2:4">
      <c r="B149" t="s">
        <v>1874</v>
      </c>
      <c r="C149" t="s">
        <v>10</v>
      </c>
      <c r="D149" s="18">
        <v>47.07</v>
      </c>
    </row>
    <row r="150" spans="2:4">
      <c r="B150" t="s">
        <v>1875</v>
      </c>
      <c r="C150" t="s">
        <v>14</v>
      </c>
      <c r="D150" s="18">
        <v>97.11</v>
      </c>
    </row>
    <row r="151" spans="2:4">
      <c r="B151" t="s">
        <v>1876</v>
      </c>
      <c r="C151" t="s">
        <v>10</v>
      </c>
      <c r="D151" s="18">
        <v>73.430000000000007</v>
      </c>
    </row>
    <row r="152" spans="2:4">
      <c r="B152" t="s">
        <v>1877</v>
      </c>
      <c r="C152" t="s">
        <v>24</v>
      </c>
      <c r="D152" s="18">
        <v>32.119999999999997</v>
      </c>
    </row>
    <row r="153" spans="2:4">
      <c r="B153" t="s">
        <v>1878</v>
      </c>
      <c r="C153" t="s">
        <v>14</v>
      </c>
      <c r="D153" s="18">
        <v>106.45</v>
      </c>
    </row>
    <row r="154" spans="2:4">
      <c r="B154" t="s">
        <v>1879</v>
      </c>
      <c r="C154" t="s">
        <v>20</v>
      </c>
      <c r="D154" s="18">
        <v>91.12</v>
      </c>
    </row>
    <row r="155" spans="2:4">
      <c r="B155" t="s">
        <v>1880</v>
      </c>
      <c r="C155" t="s">
        <v>10</v>
      </c>
      <c r="D155" s="18">
        <v>33.61</v>
      </c>
    </row>
    <row r="156" spans="2:4">
      <c r="B156" t="s">
        <v>1881</v>
      </c>
      <c r="C156" t="s">
        <v>20</v>
      </c>
      <c r="D156" s="18">
        <v>22.51</v>
      </c>
    </row>
    <row r="157" spans="2:4">
      <c r="B157" t="s">
        <v>1882</v>
      </c>
      <c r="C157" t="s">
        <v>14</v>
      </c>
      <c r="D157" s="18">
        <v>36.450000000000003</v>
      </c>
    </row>
    <row r="158" spans="2:4">
      <c r="B158" t="s">
        <v>1883</v>
      </c>
      <c r="C158" t="s">
        <v>14</v>
      </c>
      <c r="D158" s="18">
        <v>40.450000000000003</v>
      </c>
    </row>
    <row r="159" spans="2:4">
      <c r="B159" t="s">
        <v>1884</v>
      </c>
      <c r="C159" t="s">
        <v>20</v>
      </c>
      <c r="D159" s="18">
        <v>53.48</v>
      </c>
    </row>
    <row r="160" spans="2:4">
      <c r="B160" t="s">
        <v>1885</v>
      </c>
      <c r="C160" t="s">
        <v>14</v>
      </c>
      <c r="D160" s="18">
        <v>32.26</v>
      </c>
    </row>
    <row r="161" spans="2:4">
      <c r="B161" t="s">
        <v>1886</v>
      </c>
      <c r="C161" t="s">
        <v>14</v>
      </c>
      <c r="D161" s="18">
        <v>40.75</v>
      </c>
    </row>
    <row r="162" spans="2:4">
      <c r="B162" t="s">
        <v>1887</v>
      </c>
      <c r="C162" t="s">
        <v>14</v>
      </c>
      <c r="D162" s="18">
        <v>37.35</v>
      </c>
    </row>
    <row r="163" spans="2:4">
      <c r="B163" t="s">
        <v>1888</v>
      </c>
      <c r="C163" t="s">
        <v>12</v>
      </c>
      <c r="D163" s="18">
        <v>35.96</v>
      </c>
    </row>
    <row r="164" spans="2:4">
      <c r="B164" t="s">
        <v>1889</v>
      </c>
      <c r="C164" t="s">
        <v>14</v>
      </c>
      <c r="D164" s="18">
        <v>36.229999999999997</v>
      </c>
    </row>
    <row r="165" spans="2:4">
      <c r="B165" t="s">
        <v>1890</v>
      </c>
      <c r="C165" t="s">
        <v>20</v>
      </c>
      <c r="D165" s="18">
        <v>31.35</v>
      </c>
    </row>
    <row r="166" spans="2:4">
      <c r="B166" t="s">
        <v>1891</v>
      </c>
      <c r="C166" t="s">
        <v>10</v>
      </c>
      <c r="D166" s="18">
        <v>32.020000000000003</v>
      </c>
    </row>
    <row r="167" spans="2:4">
      <c r="B167" t="s">
        <v>1892</v>
      </c>
      <c r="C167" t="s">
        <v>14</v>
      </c>
      <c r="D167" s="18">
        <v>42.34</v>
      </c>
    </row>
    <row r="168" spans="2:4">
      <c r="B168" t="s">
        <v>1893</v>
      </c>
      <c r="C168" t="s">
        <v>20</v>
      </c>
      <c r="D168" s="18">
        <v>41.59</v>
      </c>
    </row>
    <row r="169" spans="2:4">
      <c r="B169" t="s">
        <v>1894</v>
      </c>
      <c r="C169" t="s">
        <v>20</v>
      </c>
      <c r="D169" s="18">
        <v>37.51</v>
      </c>
    </row>
    <row r="170" spans="2:4">
      <c r="B170" t="s">
        <v>1895</v>
      </c>
      <c r="C170" t="s">
        <v>10</v>
      </c>
      <c r="D170" s="18">
        <v>34.344999999999999</v>
      </c>
    </row>
    <row r="171" spans="2:4">
      <c r="B171" t="s">
        <v>1896</v>
      </c>
      <c r="C171" t="s">
        <v>24</v>
      </c>
      <c r="D171" s="18">
        <v>42.12</v>
      </c>
    </row>
    <row r="172" spans="2:4">
      <c r="B172" t="s">
        <v>1897</v>
      </c>
      <c r="C172" t="s">
        <v>10</v>
      </c>
      <c r="D172" s="18">
        <v>20.14</v>
      </c>
    </row>
    <row r="173" spans="2:4">
      <c r="B173" t="s">
        <v>1898</v>
      </c>
      <c r="C173" t="s">
        <v>14</v>
      </c>
      <c r="D173" s="18">
        <v>45.12</v>
      </c>
    </row>
    <row r="174" spans="2:4">
      <c r="B174" t="s">
        <v>1899</v>
      </c>
      <c r="C174" t="s">
        <v>14</v>
      </c>
      <c r="D174" s="18">
        <v>37.15</v>
      </c>
    </row>
    <row r="175" spans="2:4">
      <c r="B175" t="s">
        <v>1900</v>
      </c>
      <c r="C175" t="s">
        <v>10</v>
      </c>
      <c r="D175" s="18">
        <v>27.69</v>
      </c>
    </row>
    <row r="176" spans="2:4">
      <c r="B176" t="s">
        <v>1901</v>
      </c>
      <c r="C176" t="s">
        <v>20</v>
      </c>
      <c r="D176" s="18">
        <v>30.69</v>
      </c>
    </row>
    <row r="177" spans="1:4">
      <c r="B177" t="s">
        <v>1902</v>
      </c>
      <c r="C177" t="s">
        <v>10</v>
      </c>
      <c r="D177" s="18">
        <v>36.11</v>
      </c>
    </row>
    <row r="178" spans="1:4">
      <c r="B178" t="s">
        <v>1903</v>
      </c>
      <c r="C178" t="s">
        <v>12</v>
      </c>
      <c r="D178" s="18">
        <v>24.45</v>
      </c>
    </row>
    <row r="179" spans="1:4">
      <c r="B179" t="s">
        <v>1904</v>
      </c>
      <c r="C179" t="s">
        <v>12</v>
      </c>
      <c r="D179" s="18">
        <v>31.34</v>
      </c>
    </row>
    <row r="180" spans="1:4">
      <c r="B180" t="s">
        <v>1905</v>
      </c>
      <c r="C180" t="s">
        <v>14</v>
      </c>
      <c r="D180" s="18">
        <v>32.450000000000003</v>
      </c>
    </row>
    <row r="181" spans="1:4">
      <c r="B181" t="s">
        <v>1906</v>
      </c>
      <c r="C181" t="s">
        <v>14</v>
      </c>
      <c r="D181" s="18">
        <v>36.200000000000003</v>
      </c>
    </row>
    <row r="183" spans="1:4">
      <c r="A183" t="s">
        <v>1964</v>
      </c>
      <c r="B183" t="s">
        <v>1907</v>
      </c>
      <c r="C183" t="s">
        <v>14</v>
      </c>
      <c r="D183" s="18">
        <v>36.450000000000003</v>
      </c>
    </row>
    <row r="184" spans="1:4">
      <c r="B184" t="s">
        <v>1908</v>
      </c>
      <c r="C184" t="s">
        <v>24</v>
      </c>
      <c r="D184" s="18">
        <v>25</v>
      </c>
    </row>
    <row r="185" spans="1:4">
      <c r="B185" t="s">
        <v>1909</v>
      </c>
      <c r="C185" t="s">
        <v>12</v>
      </c>
      <c r="D185" s="18">
        <v>21.23</v>
      </c>
    </row>
    <row r="186" spans="1:4">
      <c r="B186" t="s">
        <v>1910</v>
      </c>
      <c r="C186" t="s">
        <v>10</v>
      </c>
      <c r="D186" s="18">
        <v>25.34</v>
      </c>
    </row>
    <row r="187" spans="1:4">
      <c r="B187" t="s">
        <v>1911</v>
      </c>
      <c r="C187" t="s">
        <v>10</v>
      </c>
      <c r="D187" s="18">
        <v>24.23</v>
      </c>
    </row>
    <row r="188" spans="1:4">
      <c r="B188" t="s">
        <v>1912</v>
      </c>
      <c r="C188" t="s">
        <v>10</v>
      </c>
      <c r="D188" s="18">
        <v>33.229999999999997</v>
      </c>
    </row>
    <row r="189" spans="1:4">
      <c r="B189" t="s">
        <v>1913</v>
      </c>
      <c r="C189" t="s">
        <v>14</v>
      </c>
      <c r="D189" s="18">
        <v>34.21</v>
      </c>
    </row>
    <row r="190" spans="1:4">
      <c r="B190" t="s">
        <v>1914</v>
      </c>
      <c r="C190" t="s">
        <v>12</v>
      </c>
      <c r="D190" s="18">
        <v>32.340000000000003</v>
      </c>
    </row>
    <row r="191" spans="1:4">
      <c r="B191" t="s">
        <v>1915</v>
      </c>
      <c r="C191" t="s">
        <v>24</v>
      </c>
      <c r="D191" s="18">
        <v>20.34</v>
      </c>
    </row>
    <row r="192" spans="1:4">
      <c r="B192" t="s">
        <v>1916</v>
      </c>
      <c r="C192" t="s">
        <v>24</v>
      </c>
      <c r="D192" s="18">
        <v>23.23</v>
      </c>
    </row>
    <row r="193" spans="2:4">
      <c r="B193" t="s">
        <v>1917</v>
      </c>
      <c r="C193" t="s">
        <v>10</v>
      </c>
      <c r="D193" s="18">
        <v>52.14</v>
      </c>
    </row>
    <row r="194" spans="2:4">
      <c r="B194" t="s">
        <v>1918</v>
      </c>
      <c r="C194" t="s">
        <v>24</v>
      </c>
      <c r="D194" s="18">
        <v>19.55</v>
      </c>
    </row>
    <row r="195" spans="2:4">
      <c r="B195" t="s">
        <v>1919</v>
      </c>
      <c r="C195" t="s">
        <v>10</v>
      </c>
      <c r="D195" s="18">
        <v>32.229999999999997</v>
      </c>
    </row>
    <row r="196" spans="2:4">
      <c r="B196" t="s">
        <v>1920</v>
      </c>
      <c r="C196" t="s">
        <v>24</v>
      </c>
      <c r="D196" s="18">
        <v>24.26</v>
      </c>
    </row>
    <row r="197" spans="2:4">
      <c r="B197" t="s">
        <v>1921</v>
      </c>
      <c r="C197" t="s">
        <v>24</v>
      </c>
      <c r="D197" s="18">
        <v>26.12</v>
      </c>
    </row>
    <row r="198" spans="2:4">
      <c r="B198" t="s">
        <v>1922</v>
      </c>
      <c r="C198" t="s">
        <v>10</v>
      </c>
      <c r="D198" s="18">
        <v>33.130000000000003</v>
      </c>
    </row>
    <row r="199" spans="2:4">
      <c r="B199" t="s">
        <v>1923</v>
      </c>
      <c r="C199" t="s">
        <v>10</v>
      </c>
      <c r="D199" s="18">
        <v>34.32</v>
      </c>
    </row>
    <row r="200" spans="2:4">
      <c r="B200" t="s">
        <v>1924</v>
      </c>
      <c r="C200" t="s">
        <v>24</v>
      </c>
      <c r="D200" s="18">
        <v>20.23</v>
      </c>
    </row>
    <row r="201" spans="2:4">
      <c r="B201" t="s">
        <v>1925</v>
      </c>
      <c r="C201" t="s">
        <v>14</v>
      </c>
      <c r="D201" s="18">
        <v>30.45</v>
      </c>
    </row>
    <row r="202" spans="2:4">
      <c r="B202" t="s">
        <v>1926</v>
      </c>
      <c r="C202" t="s">
        <v>20</v>
      </c>
      <c r="D202" s="18">
        <v>29.14</v>
      </c>
    </row>
    <row r="203" spans="2:4">
      <c r="B203" t="s">
        <v>1927</v>
      </c>
      <c r="C203" t="s">
        <v>14</v>
      </c>
      <c r="D203" s="18">
        <v>36.47</v>
      </c>
    </row>
    <row r="204" spans="2:4">
      <c r="B204" t="s">
        <v>1928</v>
      </c>
      <c r="C204" t="s">
        <v>14</v>
      </c>
      <c r="D204" s="18">
        <v>31.34</v>
      </c>
    </row>
    <row r="205" spans="2:4">
      <c r="B205" t="s">
        <v>1929</v>
      </c>
      <c r="C205" t="s">
        <v>20</v>
      </c>
      <c r="D205" s="18">
        <v>51.34</v>
      </c>
    </row>
    <row r="206" spans="2:4">
      <c r="B206" t="s">
        <v>1930</v>
      </c>
      <c r="C206" t="s">
        <v>10</v>
      </c>
      <c r="D206" s="18">
        <v>43.43</v>
      </c>
    </row>
    <row r="207" spans="2:4">
      <c r="B207" t="s">
        <v>1931</v>
      </c>
      <c r="C207" t="s">
        <v>14</v>
      </c>
      <c r="D207" s="18">
        <v>27.3</v>
      </c>
    </row>
    <row r="208" spans="2:4">
      <c r="B208" t="s">
        <v>1932</v>
      </c>
      <c r="C208" t="s">
        <v>20</v>
      </c>
      <c r="D208" s="18">
        <v>34.130000000000003</v>
      </c>
    </row>
    <row r="209" spans="1:4">
      <c r="B209" t="s">
        <v>1933</v>
      </c>
      <c r="C209" t="s">
        <v>20</v>
      </c>
      <c r="D209" s="18">
        <v>31.28</v>
      </c>
    </row>
    <row r="210" spans="1:4">
      <c r="D210" s="18"/>
    </row>
    <row r="211" spans="1:4">
      <c r="A211" t="s">
        <v>1965</v>
      </c>
      <c r="B211" t="s">
        <v>1934</v>
      </c>
      <c r="C211" t="s">
        <v>20</v>
      </c>
      <c r="D211" s="18">
        <v>34.229999999999997</v>
      </c>
    </row>
    <row r="212" spans="1:4">
      <c r="B212" t="s">
        <v>1935</v>
      </c>
      <c r="C212" t="s">
        <v>14</v>
      </c>
      <c r="D212" s="18">
        <v>35.340000000000003</v>
      </c>
    </row>
    <row r="213" spans="1:4">
      <c r="B213" t="s">
        <v>1936</v>
      </c>
      <c r="C213" t="s">
        <v>10</v>
      </c>
      <c r="D213" s="18">
        <v>21.3</v>
      </c>
    </row>
    <row r="214" spans="1:4">
      <c r="B214" t="s">
        <v>1937</v>
      </c>
      <c r="C214" t="s">
        <v>14</v>
      </c>
      <c r="D214" s="18">
        <v>28.49</v>
      </c>
    </row>
    <row r="215" spans="1:4">
      <c r="B215" t="s">
        <v>1938</v>
      </c>
      <c r="C215" t="s">
        <v>20</v>
      </c>
      <c r="D215" s="18">
        <v>25.02</v>
      </c>
    </row>
    <row r="216" spans="1:4">
      <c r="B216" t="s">
        <v>1939</v>
      </c>
      <c r="C216" t="s">
        <v>10</v>
      </c>
      <c r="D216" s="18">
        <v>44.02</v>
      </c>
    </row>
    <row r="217" spans="1:4">
      <c r="B217" t="s">
        <v>1940</v>
      </c>
      <c r="C217" t="s">
        <v>14</v>
      </c>
      <c r="D217" s="18">
        <v>42.11</v>
      </c>
    </row>
    <row r="218" spans="1:4">
      <c r="B218" t="s">
        <v>1941</v>
      </c>
      <c r="C218" t="s">
        <v>10</v>
      </c>
      <c r="D218" s="18">
        <v>44.43</v>
      </c>
    </row>
    <row r="219" spans="1:4">
      <c r="B219" t="s">
        <v>1942</v>
      </c>
      <c r="C219" t="s">
        <v>20</v>
      </c>
      <c r="D219" s="18">
        <v>41.23</v>
      </c>
    </row>
    <row r="220" spans="1:4">
      <c r="B220" t="s">
        <v>1943</v>
      </c>
      <c r="C220" t="s">
        <v>10</v>
      </c>
      <c r="D220" s="18">
        <v>39.49</v>
      </c>
    </row>
    <row r="221" spans="1:4">
      <c r="B221" t="s">
        <v>1944</v>
      </c>
      <c r="C221" t="s">
        <v>14</v>
      </c>
      <c r="D221" s="18">
        <v>27.4</v>
      </c>
    </row>
    <row r="222" spans="1:4">
      <c r="B222" t="s">
        <v>1945</v>
      </c>
      <c r="C222" t="s">
        <v>14</v>
      </c>
      <c r="D222" s="18">
        <v>39.14</v>
      </c>
    </row>
    <row r="223" spans="1:4">
      <c r="B223" t="s">
        <v>1946</v>
      </c>
      <c r="C223" t="s">
        <v>14</v>
      </c>
      <c r="D223" s="18">
        <v>20.09</v>
      </c>
    </row>
    <row r="224" spans="1:4">
      <c r="B224" t="s">
        <v>1947</v>
      </c>
      <c r="C224" t="s">
        <v>14</v>
      </c>
      <c r="D224" s="18">
        <v>93.12</v>
      </c>
    </row>
    <row r="225" spans="2:4">
      <c r="B225" t="s">
        <v>1948</v>
      </c>
      <c r="C225" t="s">
        <v>14</v>
      </c>
      <c r="D225" s="18">
        <v>33.29</v>
      </c>
    </row>
    <row r="226" spans="2:4">
      <c r="B226" t="s">
        <v>1949</v>
      </c>
      <c r="C226" t="s">
        <v>10</v>
      </c>
      <c r="D226" s="18">
        <v>33.25</v>
      </c>
    </row>
    <row r="227" spans="2:4">
      <c r="B227" t="s">
        <v>1950</v>
      </c>
      <c r="C227" t="s">
        <v>24</v>
      </c>
      <c r="D227" s="18">
        <v>28.05</v>
      </c>
    </row>
    <row r="228" spans="2:4">
      <c r="B228" t="s">
        <v>1951</v>
      </c>
      <c r="C228" t="s">
        <v>14</v>
      </c>
      <c r="D228" s="18">
        <v>25.57</v>
      </c>
    </row>
    <row r="229" spans="2:4">
      <c r="B229" t="s">
        <v>1952</v>
      </c>
      <c r="C229" t="s">
        <v>14</v>
      </c>
      <c r="D229" s="18">
        <v>41.65</v>
      </c>
    </row>
    <row r="230" spans="2:4">
      <c r="B230" t="s">
        <v>1953</v>
      </c>
      <c r="C230" t="s">
        <v>12</v>
      </c>
      <c r="D230" s="18">
        <v>22.23</v>
      </c>
    </row>
    <row r="231" spans="2:4">
      <c r="B231" t="s">
        <v>1954</v>
      </c>
      <c r="C231" t="s">
        <v>14</v>
      </c>
      <c r="D231" s="18">
        <v>26.9</v>
      </c>
    </row>
    <row r="232" spans="2:4">
      <c r="B232" t="s">
        <v>1955</v>
      </c>
      <c r="C232" t="s">
        <v>14</v>
      </c>
      <c r="D232" s="18">
        <v>39.450000000000003</v>
      </c>
    </row>
    <row r="233" spans="2:4">
      <c r="B233" t="s">
        <v>1956</v>
      </c>
      <c r="C233" t="s">
        <v>14</v>
      </c>
      <c r="D233" s="18">
        <v>46.45</v>
      </c>
    </row>
    <row r="234" spans="2:4">
      <c r="B234" t="s">
        <v>1957</v>
      </c>
      <c r="C234" t="s">
        <v>12</v>
      </c>
      <c r="D234" s="18">
        <v>28.45</v>
      </c>
    </row>
    <row r="235" spans="2:4">
      <c r="B235" t="s">
        <v>1958</v>
      </c>
      <c r="C235" t="s">
        <v>20</v>
      </c>
      <c r="D235" s="18">
        <v>35.770000000000003</v>
      </c>
    </row>
    <row r="236" spans="2:4">
      <c r="D236" s="18"/>
    </row>
    <row r="237" spans="2:4">
      <c r="D237" s="18"/>
    </row>
    <row r="238" spans="2:4">
      <c r="D238" s="18"/>
    </row>
    <row r="239" spans="2:4">
      <c r="D239" s="18"/>
    </row>
    <row r="240" spans="2:4">
      <c r="D240" s="18"/>
    </row>
    <row r="241" spans="4:4">
      <c r="D241" s="18"/>
    </row>
    <row r="242" spans="4:4">
      <c r="D242" s="18"/>
    </row>
    <row r="243" spans="4:4">
      <c r="D243" s="18"/>
    </row>
    <row r="244" spans="4:4">
      <c r="D244" s="18"/>
    </row>
    <row r="245" spans="4:4">
      <c r="D245" s="18"/>
    </row>
    <row r="246" spans="4:4">
      <c r="D246" s="18"/>
    </row>
    <row r="247" spans="4:4">
      <c r="D247" s="18"/>
    </row>
    <row r="248" spans="4:4">
      <c r="D248" s="18"/>
    </row>
    <row r="249" spans="4:4">
      <c r="D249" s="18"/>
    </row>
    <row r="250" spans="4:4">
      <c r="D250" s="18"/>
    </row>
    <row r="251" spans="4:4">
      <c r="D251" s="18"/>
    </row>
    <row r="252" spans="4:4">
      <c r="D252" s="18"/>
    </row>
    <row r="253" spans="4:4">
      <c r="D253" s="18"/>
    </row>
    <row r="254" spans="4:4">
      <c r="D254" s="18"/>
    </row>
    <row r="255" spans="4:4">
      <c r="D255" s="18"/>
    </row>
    <row r="256" spans="4:4">
      <c r="D256" s="18"/>
    </row>
    <row r="257" spans="4:4">
      <c r="D257" s="18"/>
    </row>
    <row r="258" spans="4:4">
      <c r="D258" s="18"/>
    </row>
    <row r="267" spans="4:4">
      <c r="D267" s="18"/>
    </row>
    <row r="268" spans="4:4">
      <c r="D268" s="18"/>
    </row>
    <row r="269" spans="4:4">
      <c r="D269" s="18"/>
    </row>
    <row r="270" spans="4:4">
      <c r="D270" s="18"/>
    </row>
    <row r="271" spans="4:4">
      <c r="D271" s="18"/>
    </row>
    <row r="272" spans="4:4">
      <c r="D272" s="18"/>
    </row>
    <row r="273" spans="4:4">
      <c r="D273" s="18"/>
    </row>
    <row r="274" spans="4:4">
      <c r="D274" s="18"/>
    </row>
    <row r="275" spans="4:4">
      <c r="D275" s="18"/>
    </row>
    <row r="276" spans="4:4">
      <c r="D276" s="18"/>
    </row>
    <row r="277" spans="4:4">
      <c r="D277" s="18"/>
    </row>
    <row r="278" spans="4:4">
      <c r="D278" s="18"/>
    </row>
    <row r="279" spans="4:4">
      <c r="D279" s="18"/>
    </row>
    <row r="280" spans="4:4">
      <c r="D280" s="18"/>
    </row>
    <row r="281" spans="4:4">
      <c r="D281" s="18"/>
    </row>
    <row r="282" spans="4:4">
      <c r="D282" s="18"/>
    </row>
    <row r="283" spans="4:4">
      <c r="D283" s="18"/>
    </row>
    <row r="284" spans="4:4">
      <c r="D284" s="18"/>
    </row>
    <row r="285" spans="4:4">
      <c r="D285" s="18"/>
    </row>
    <row r="286" spans="4:4">
      <c r="D286" s="18"/>
    </row>
    <row r="287" spans="4:4">
      <c r="D287" s="18"/>
    </row>
    <row r="288" spans="4:4">
      <c r="D288" s="18"/>
    </row>
    <row r="289" spans="4:4">
      <c r="D289" s="18"/>
    </row>
    <row r="290" spans="4:4">
      <c r="D290" s="18"/>
    </row>
    <row r="291" spans="4:4">
      <c r="D291" s="18"/>
    </row>
    <row r="292" spans="4:4">
      <c r="D292" s="1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485BB-9A6D-4D46-82F5-F5F419BA0B3A}">
  <dimension ref="A1:C31"/>
  <sheetViews>
    <sheetView tabSelected="1" topLeftCell="A13" workbookViewId="0">
      <selection activeCell="C26" sqref="C26"/>
    </sheetView>
  </sheetViews>
  <sheetFormatPr baseColWidth="10" defaultRowHeight="16"/>
  <cols>
    <col min="1" max="1" width="34.1640625" bestFit="1" customWidth="1"/>
    <col min="3" max="3" width="13.1640625" bestFit="1" customWidth="1"/>
  </cols>
  <sheetData>
    <row r="1" spans="1:3">
      <c r="A1" s="23" t="s">
        <v>1712</v>
      </c>
    </row>
    <row r="2" spans="1:3">
      <c r="A2" s="1"/>
      <c r="B2" s="1" t="s">
        <v>1676</v>
      </c>
      <c r="C2" s="1" t="s">
        <v>1677</v>
      </c>
    </row>
    <row r="3" spans="1:3">
      <c r="A3" t="s">
        <v>1674</v>
      </c>
    </row>
    <row r="4" spans="1:3">
      <c r="A4" t="s">
        <v>1715</v>
      </c>
      <c r="B4" t="s">
        <v>1691</v>
      </c>
      <c r="C4" t="s">
        <v>1692</v>
      </c>
    </row>
    <row r="5" spans="1:3">
      <c r="A5" t="s">
        <v>1716</v>
      </c>
      <c r="B5" t="s">
        <v>1693</v>
      </c>
      <c r="C5" t="s">
        <v>1694</v>
      </c>
    </row>
    <row r="7" spans="1:3">
      <c r="A7" t="s">
        <v>1699</v>
      </c>
    </row>
    <row r="8" spans="1:3">
      <c r="A8" t="s">
        <v>1715</v>
      </c>
      <c r="B8" t="s">
        <v>1691</v>
      </c>
      <c r="C8" t="s">
        <v>1692</v>
      </c>
    </row>
    <row r="9" spans="1:3">
      <c r="A9" t="s">
        <v>1678</v>
      </c>
      <c r="B9" t="s">
        <v>1693</v>
      </c>
      <c r="C9" t="s">
        <v>1700</v>
      </c>
    </row>
    <row r="12" spans="1:3">
      <c r="A12" s="23" t="s">
        <v>1714</v>
      </c>
    </row>
    <row r="13" spans="1:3">
      <c r="B13" s="1" t="s">
        <v>1676</v>
      </c>
      <c r="C13" s="1" t="s">
        <v>1677</v>
      </c>
    </row>
    <row r="14" spans="1:3">
      <c r="A14" t="s">
        <v>1713</v>
      </c>
    </row>
    <row r="15" spans="1:3">
      <c r="A15" t="s">
        <v>1684</v>
      </c>
    </row>
    <row r="16" spans="1:3">
      <c r="A16" t="s">
        <v>1680</v>
      </c>
      <c r="B16" t="s">
        <v>1681</v>
      </c>
      <c r="C16" t="s">
        <v>1682</v>
      </c>
    </row>
    <row r="17" spans="1:3">
      <c r="A17" t="s">
        <v>1678</v>
      </c>
      <c r="B17" t="s">
        <v>1683</v>
      </c>
      <c r="C17" t="s">
        <v>1682</v>
      </c>
    </row>
    <row r="19" spans="1:3">
      <c r="A19" t="s">
        <v>1685</v>
      </c>
    </row>
    <row r="20" spans="1:3">
      <c r="A20" t="s">
        <v>1680</v>
      </c>
      <c r="B20" t="s">
        <v>1686</v>
      </c>
      <c r="C20" t="s">
        <v>1696</v>
      </c>
    </row>
    <row r="21" spans="1:3">
      <c r="A21" t="s">
        <v>1678</v>
      </c>
      <c r="B21" t="s">
        <v>1687</v>
      </c>
      <c r="C21" t="s">
        <v>1682</v>
      </c>
    </row>
    <row r="22" spans="1:3">
      <c r="A22" t="s">
        <v>1678</v>
      </c>
      <c r="B22" t="s">
        <v>1688</v>
      </c>
      <c r="C22" t="s">
        <v>1695</v>
      </c>
    </row>
    <row r="24" spans="1:3">
      <c r="A24" s="23" t="s">
        <v>2044</v>
      </c>
    </row>
    <row r="25" spans="1:3">
      <c r="A25" t="s">
        <v>2045</v>
      </c>
    </row>
    <row r="26" spans="1:3">
      <c r="A26" t="s">
        <v>1680</v>
      </c>
      <c r="B26" t="s">
        <v>2060</v>
      </c>
      <c r="C26" t="s">
        <v>2061</v>
      </c>
    </row>
    <row r="27" spans="1:3">
      <c r="A27" t="s">
        <v>1678</v>
      </c>
      <c r="B27" t="s">
        <v>2062</v>
      </c>
      <c r="C27" t="s">
        <v>2063</v>
      </c>
    </row>
    <row r="29" spans="1:3">
      <c r="A29" t="s">
        <v>2046</v>
      </c>
    </row>
    <row r="30" spans="1:3">
      <c r="A30" t="s">
        <v>1680</v>
      </c>
      <c r="B30" t="s">
        <v>2060</v>
      </c>
      <c r="C30" t="s">
        <v>2064</v>
      </c>
    </row>
    <row r="31" spans="1:3">
      <c r="A31" t="s">
        <v>1678</v>
      </c>
      <c r="B31" t="s">
        <v>2065</v>
      </c>
      <c r="C31" t="s">
        <v>20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B2AFB-7481-4C41-89A1-6ADA4FF68364}">
  <dimension ref="A1:M386"/>
  <sheetViews>
    <sheetView topLeftCell="A365" workbookViewId="0">
      <selection activeCell="A323" sqref="A323:A324"/>
    </sheetView>
  </sheetViews>
  <sheetFormatPr baseColWidth="10" defaultRowHeight="16"/>
  <cols>
    <col min="1" max="1" width="19.83203125" bestFit="1" customWidth="1"/>
    <col min="2" max="2" width="20.33203125" bestFit="1" customWidth="1"/>
    <col min="6" max="6" width="14" bestFit="1" customWidth="1"/>
    <col min="8" max="8" width="14.83203125" bestFit="1" customWidth="1"/>
    <col min="10" max="10" width="23.1640625" bestFit="1" customWidth="1"/>
    <col min="11" max="11" width="24" bestFit="1" customWidth="1"/>
    <col min="12" max="12" width="23.33203125" bestFit="1" customWidth="1"/>
    <col min="13" max="13" width="14.33203125" bestFit="1" customWidth="1"/>
  </cols>
  <sheetData>
    <row r="1" spans="1:13">
      <c r="A1" s="23" t="s">
        <v>1705</v>
      </c>
    </row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13">
      <c r="A3" t="s">
        <v>7</v>
      </c>
      <c r="J3" s="23" t="s">
        <v>1723</v>
      </c>
    </row>
    <row r="4" spans="1:13">
      <c r="A4" s="1" t="s">
        <v>8</v>
      </c>
      <c r="B4" t="s">
        <v>9</v>
      </c>
      <c r="C4" t="s">
        <v>10</v>
      </c>
      <c r="D4">
        <v>52.689</v>
      </c>
      <c r="E4">
        <v>58.433</v>
      </c>
      <c r="F4">
        <f>D4/E4</f>
        <v>0.90169938219841528</v>
      </c>
      <c r="G4">
        <v>205.74299999999999</v>
      </c>
      <c r="H4">
        <v>21.507999999999999</v>
      </c>
      <c r="J4" s="24" t="s">
        <v>1718</v>
      </c>
    </row>
    <row r="5" spans="1:13">
      <c r="A5" s="1" t="s">
        <v>8</v>
      </c>
      <c r="B5" t="s">
        <v>11</v>
      </c>
      <c r="C5" t="s">
        <v>12</v>
      </c>
      <c r="D5">
        <v>42.665999999999997</v>
      </c>
      <c r="E5">
        <v>59.499000000000002</v>
      </c>
      <c r="F5">
        <f t="shared" ref="F5:F21" si="0">D5/E5</f>
        <v>0.71708768214591834</v>
      </c>
      <c r="G5">
        <v>222.22300000000001</v>
      </c>
      <c r="H5">
        <v>25.448</v>
      </c>
      <c r="K5" s="21" t="s">
        <v>8</v>
      </c>
      <c r="L5" s="21" t="s">
        <v>16</v>
      </c>
      <c r="M5" s="21" t="s">
        <v>25</v>
      </c>
    </row>
    <row r="6" spans="1:13">
      <c r="A6" s="1" t="s">
        <v>8</v>
      </c>
      <c r="B6" t="s">
        <v>13</v>
      </c>
      <c r="C6" t="s">
        <v>14</v>
      </c>
      <c r="D6">
        <v>145.16800000000001</v>
      </c>
      <c r="E6">
        <v>131.54599999999999</v>
      </c>
      <c r="F6">
        <f t="shared" si="0"/>
        <v>1.1035531297036778</v>
      </c>
      <c r="G6">
        <v>272.77199999999999</v>
      </c>
      <c r="H6">
        <v>24.375</v>
      </c>
      <c r="J6" s="21" t="s">
        <v>8</v>
      </c>
      <c r="K6" t="s">
        <v>1722</v>
      </c>
      <c r="L6">
        <v>0.21640000000000001</v>
      </c>
      <c r="M6" s="19">
        <v>0.83379999999999999</v>
      </c>
    </row>
    <row r="7" spans="1:13">
      <c r="A7" s="1" t="s">
        <v>8</v>
      </c>
      <c r="B7" t="s">
        <v>15</v>
      </c>
      <c r="C7" t="s">
        <v>10</v>
      </c>
      <c r="D7">
        <v>51.26</v>
      </c>
      <c r="E7">
        <v>64.531999999999996</v>
      </c>
      <c r="F7">
        <f t="shared" si="0"/>
        <v>0.7943345936899523</v>
      </c>
      <c r="G7">
        <v>205.01900000000001</v>
      </c>
      <c r="H7">
        <v>26.526</v>
      </c>
      <c r="J7" s="21" t="s">
        <v>16</v>
      </c>
      <c r="K7" t="s">
        <v>1722</v>
      </c>
      <c r="L7" t="s">
        <v>1722</v>
      </c>
      <c r="M7">
        <v>0.17730000000000001</v>
      </c>
    </row>
    <row r="8" spans="1:13">
      <c r="A8" s="1" t="s">
        <v>16</v>
      </c>
      <c r="B8" t="s">
        <v>17</v>
      </c>
      <c r="C8" t="s">
        <v>10</v>
      </c>
      <c r="D8">
        <v>64.974000000000004</v>
      </c>
      <c r="E8">
        <v>105.057</v>
      </c>
      <c r="F8">
        <f t="shared" si="0"/>
        <v>0.61846426225763163</v>
      </c>
      <c r="G8">
        <v>244.804</v>
      </c>
      <c r="H8">
        <v>17.204000000000001</v>
      </c>
      <c r="J8" s="21" t="s">
        <v>25</v>
      </c>
      <c r="K8" t="s">
        <v>1722</v>
      </c>
      <c r="L8" t="s">
        <v>1722</v>
      </c>
      <c r="M8" t="s">
        <v>1722</v>
      </c>
    </row>
    <row r="9" spans="1:13">
      <c r="A9" s="1" t="s">
        <v>16</v>
      </c>
      <c r="B9" t="s">
        <v>18</v>
      </c>
      <c r="C9" t="s">
        <v>14</v>
      </c>
      <c r="D9">
        <v>138</v>
      </c>
      <c r="E9">
        <v>133.70400000000001</v>
      </c>
      <c r="F9">
        <f t="shared" si="0"/>
        <v>1.0321306767187219</v>
      </c>
      <c r="G9">
        <v>268.46300000000002</v>
      </c>
      <c r="H9">
        <v>29.751000000000001</v>
      </c>
    </row>
    <row r="10" spans="1:13">
      <c r="A10" s="27" t="s">
        <v>16</v>
      </c>
      <c r="B10" t="s">
        <v>19</v>
      </c>
      <c r="C10" t="s">
        <v>20</v>
      </c>
      <c r="D10">
        <v>75.641000000000005</v>
      </c>
      <c r="E10">
        <v>96.774000000000001</v>
      </c>
      <c r="F10">
        <f t="shared" si="0"/>
        <v>0.78162522991712657</v>
      </c>
      <c r="G10">
        <v>236.25399999999999</v>
      </c>
      <c r="H10">
        <v>25.091999999999999</v>
      </c>
      <c r="J10" s="24" t="s">
        <v>1659</v>
      </c>
    </row>
    <row r="11" spans="1:13">
      <c r="A11" s="27" t="s">
        <v>16</v>
      </c>
      <c r="B11" t="s">
        <v>21</v>
      </c>
      <c r="C11" t="s">
        <v>10</v>
      </c>
      <c r="D11">
        <v>36.216999999999999</v>
      </c>
      <c r="E11">
        <v>48.399000000000001</v>
      </c>
      <c r="F11">
        <f t="shared" si="0"/>
        <v>0.74830058472282479</v>
      </c>
      <c r="G11">
        <v>154.126</v>
      </c>
      <c r="H11">
        <v>22.942</v>
      </c>
      <c r="K11" s="21" t="s">
        <v>8</v>
      </c>
      <c r="L11" s="21" t="s">
        <v>16</v>
      </c>
      <c r="M11" s="21" t="s">
        <v>25</v>
      </c>
    </row>
    <row r="12" spans="1:13">
      <c r="A12" s="28" t="s">
        <v>16</v>
      </c>
      <c r="B12" t="s">
        <v>22</v>
      </c>
      <c r="C12" t="s">
        <v>10</v>
      </c>
      <c r="D12">
        <v>85.308000000000007</v>
      </c>
      <c r="E12">
        <v>87.466999999999999</v>
      </c>
      <c r="F12">
        <f t="shared" si="0"/>
        <v>0.97531640504418815</v>
      </c>
      <c r="G12">
        <v>208.63300000000001</v>
      </c>
      <c r="H12">
        <v>31.902000000000001</v>
      </c>
      <c r="J12" s="21" t="s">
        <v>8</v>
      </c>
      <c r="K12" t="s">
        <v>1722</v>
      </c>
      <c r="L12">
        <v>0.82089999999999996</v>
      </c>
      <c r="M12">
        <v>0.49180000000000001</v>
      </c>
    </row>
    <row r="13" spans="1:13">
      <c r="A13" s="1" t="s">
        <v>16</v>
      </c>
      <c r="B13" t="s">
        <v>23</v>
      </c>
      <c r="C13" t="s">
        <v>24</v>
      </c>
      <c r="D13">
        <v>46.600999999999999</v>
      </c>
      <c r="E13">
        <v>68.816999999999993</v>
      </c>
      <c r="F13">
        <f t="shared" si="0"/>
        <v>0.67717279160672517</v>
      </c>
      <c r="G13">
        <v>193.928</v>
      </c>
      <c r="H13">
        <v>26.882000000000001</v>
      </c>
      <c r="J13" s="21" t="s">
        <v>16</v>
      </c>
      <c r="K13" t="s">
        <v>1722</v>
      </c>
      <c r="L13" t="s">
        <v>1722</v>
      </c>
      <c r="M13" s="19">
        <v>0.32950000000000002</v>
      </c>
    </row>
    <row r="14" spans="1:13">
      <c r="A14" s="2" t="s">
        <v>25</v>
      </c>
      <c r="B14" t="s">
        <v>26</v>
      </c>
      <c r="C14" t="s">
        <v>10</v>
      </c>
      <c r="D14">
        <v>131.9</v>
      </c>
      <c r="E14">
        <v>96.774000000000001</v>
      </c>
      <c r="F14">
        <f t="shared" si="0"/>
        <v>1.362969392605452</v>
      </c>
      <c r="G14" s="3">
        <v>242.66499999999999</v>
      </c>
      <c r="H14">
        <v>27.25</v>
      </c>
      <c r="J14" s="21" t="s">
        <v>25</v>
      </c>
      <c r="K14" t="s">
        <v>1722</v>
      </c>
      <c r="L14" t="s">
        <v>1722</v>
      </c>
      <c r="M14" t="s">
        <v>1722</v>
      </c>
    </row>
    <row r="15" spans="1:13">
      <c r="A15" s="1" t="s">
        <v>25</v>
      </c>
      <c r="B15" t="s">
        <v>27</v>
      </c>
      <c r="C15" t="s">
        <v>20</v>
      </c>
      <c r="D15">
        <v>60.219000000000001</v>
      </c>
      <c r="E15">
        <v>105.376</v>
      </c>
      <c r="F15">
        <f t="shared" si="0"/>
        <v>0.57146788642575153</v>
      </c>
      <c r="G15">
        <v>234.81299999999999</v>
      </c>
      <c r="H15">
        <v>23.3</v>
      </c>
    </row>
    <row r="16" spans="1:13">
      <c r="A16" s="1" t="s">
        <v>25</v>
      </c>
      <c r="B16" t="s">
        <v>28</v>
      </c>
      <c r="C16" t="s">
        <v>12</v>
      </c>
      <c r="D16">
        <v>31.902000000000001</v>
      </c>
      <c r="E16">
        <v>47.671999999999997</v>
      </c>
      <c r="F16">
        <f t="shared" si="0"/>
        <v>0.66919785198858872</v>
      </c>
      <c r="G16">
        <v>201.44200000000001</v>
      </c>
      <c r="H16">
        <v>15.416</v>
      </c>
    </row>
    <row r="17" spans="1:13">
      <c r="A17" s="1" t="s">
        <v>25</v>
      </c>
      <c r="B17" t="s">
        <v>29</v>
      </c>
      <c r="C17" t="s">
        <v>10</v>
      </c>
      <c r="D17">
        <v>71.706999999999994</v>
      </c>
      <c r="E17">
        <v>74.918000000000006</v>
      </c>
      <c r="F17">
        <f t="shared" si="0"/>
        <v>0.9571398061880988</v>
      </c>
      <c r="G17">
        <v>184.589</v>
      </c>
      <c r="H17">
        <v>33.698999999999998</v>
      </c>
      <c r="J17" s="23" t="s">
        <v>1724</v>
      </c>
    </row>
    <row r="18" spans="1:13">
      <c r="A18" s="1" t="s">
        <v>25</v>
      </c>
      <c r="B18" t="s">
        <v>30</v>
      </c>
      <c r="C18" t="s">
        <v>24</v>
      </c>
      <c r="D18">
        <v>54.499000000000002</v>
      </c>
      <c r="E18">
        <v>73.843000000000004</v>
      </c>
      <c r="F18">
        <f t="shared" si="0"/>
        <v>0.73803881207426569</v>
      </c>
      <c r="G18">
        <v>205.738</v>
      </c>
      <c r="H18">
        <v>19.713000000000001</v>
      </c>
      <c r="J18" s="24" t="s">
        <v>1718</v>
      </c>
    </row>
    <row r="19" spans="1:13">
      <c r="A19" s="1" t="s">
        <v>25</v>
      </c>
      <c r="B19" t="s">
        <v>31</v>
      </c>
      <c r="C19" t="s">
        <v>10</v>
      </c>
      <c r="D19">
        <v>61.65</v>
      </c>
      <c r="E19">
        <v>67.385000000000005</v>
      </c>
      <c r="F19">
        <f t="shared" si="0"/>
        <v>0.91489203828745258</v>
      </c>
      <c r="G19">
        <v>205.37899999999999</v>
      </c>
      <c r="H19">
        <v>24.375</v>
      </c>
      <c r="K19" s="21" t="s">
        <v>102</v>
      </c>
      <c r="L19" s="21" t="s">
        <v>16</v>
      </c>
      <c r="M19" s="21" t="s">
        <v>134</v>
      </c>
    </row>
    <row r="20" spans="1:13">
      <c r="A20" s="26" t="s">
        <v>25</v>
      </c>
      <c r="B20" t="s">
        <v>32</v>
      </c>
      <c r="C20" t="s">
        <v>14</v>
      </c>
      <c r="D20">
        <v>95.704999999999998</v>
      </c>
      <c r="E20">
        <v>96.421999999999997</v>
      </c>
      <c r="F20">
        <f t="shared" si="0"/>
        <v>0.99256393769056861</v>
      </c>
      <c r="G20">
        <v>187.1</v>
      </c>
      <c r="H20">
        <v>19.716999999999999</v>
      </c>
      <c r="J20" s="21" t="s">
        <v>102</v>
      </c>
      <c r="K20" t="s">
        <v>1722</v>
      </c>
      <c r="L20">
        <v>0.72640000000000005</v>
      </c>
      <c r="M20" s="19" t="s">
        <v>1664</v>
      </c>
    </row>
    <row r="21" spans="1:13">
      <c r="A21" s="1" t="s">
        <v>25</v>
      </c>
      <c r="B21" t="s">
        <v>33</v>
      </c>
      <c r="C21" t="s">
        <v>14</v>
      </c>
      <c r="D21">
        <v>94.983000000000004</v>
      </c>
      <c r="E21">
        <v>113.621</v>
      </c>
      <c r="F21">
        <f t="shared" si="0"/>
        <v>0.83596342225468889</v>
      </c>
      <c r="G21">
        <v>230.471</v>
      </c>
      <c r="H21">
        <v>26.526</v>
      </c>
      <c r="J21" s="21" t="s">
        <v>16</v>
      </c>
      <c r="K21" t="s">
        <v>1722</v>
      </c>
      <c r="L21" t="s">
        <v>1722</v>
      </c>
      <c r="M21" s="19" t="s">
        <v>1664</v>
      </c>
    </row>
    <row r="22" spans="1:13">
      <c r="J22" s="21" t="s">
        <v>134</v>
      </c>
      <c r="K22" t="s">
        <v>1722</v>
      </c>
      <c r="L22" t="s">
        <v>1722</v>
      </c>
      <c r="M22" t="s">
        <v>1722</v>
      </c>
    </row>
    <row r="24" spans="1:13">
      <c r="A24" t="s">
        <v>34</v>
      </c>
      <c r="J24" s="24" t="s">
        <v>1659</v>
      </c>
    </row>
    <row r="25" spans="1:13">
      <c r="A25" t="s">
        <v>8</v>
      </c>
      <c r="B25" t="s">
        <v>35</v>
      </c>
      <c r="C25" t="s">
        <v>36</v>
      </c>
      <c r="K25" s="21" t="s">
        <v>102</v>
      </c>
      <c r="L25" s="21" t="s">
        <v>16</v>
      </c>
      <c r="M25" s="21" t="s">
        <v>134</v>
      </c>
    </row>
    <row r="26" spans="1:13">
      <c r="A26" t="s">
        <v>8</v>
      </c>
      <c r="B26" t="s">
        <v>37</v>
      </c>
      <c r="C26" t="s">
        <v>20</v>
      </c>
      <c r="D26">
        <v>146.5</v>
      </c>
      <c r="E26">
        <v>144.5</v>
      </c>
      <c r="F26">
        <f t="shared" ref="F26:F37" si="1">D26/E26</f>
        <v>1.013840830449827</v>
      </c>
      <c r="G26">
        <v>302.11</v>
      </c>
      <c r="H26">
        <v>24.02</v>
      </c>
      <c r="J26" s="21" t="s">
        <v>102</v>
      </c>
      <c r="K26" t="s">
        <v>1722</v>
      </c>
      <c r="L26" s="18" t="s">
        <v>1664</v>
      </c>
      <c r="M26" s="19">
        <v>0.26440000000000002</v>
      </c>
    </row>
    <row r="27" spans="1:13">
      <c r="A27" t="s">
        <v>8</v>
      </c>
      <c r="B27" t="s">
        <v>38</v>
      </c>
      <c r="C27" s="1" t="s">
        <v>10</v>
      </c>
      <c r="D27" s="1">
        <v>106.24</v>
      </c>
      <c r="E27" s="1">
        <v>96.71</v>
      </c>
      <c r="F27">
        <f t="shared" si="1"/>
        <v>1.0985420328818116</v>
      </c>
      <c r="G27" s="1">
        <v>242.21</v>
      </c>
      <c r="H27" s="1">
        <v>38.11</v>
      </c>
      <c r="J27" s="21" t="s">
        <v>16</v>
      </c>
      <c r="K27" t="s">
        <v>1722</v>
      </c>
      <c r="L27" t="s">
        <v>1722</v>
      </c>
      <c r="M27">
        <v>6.4000000000000003E-3</v>
      </c>
    </row>
    <row r="28" spans="1:13">
      <c r="A28" t="s">
        <v>8</v>
      </c>
      <c r="B28" t="s">
        <v>39</v>
      </c>
      <c r="C28" t="s">
        <v>12</v>
      </c>
      <c r="D28">
        <v>37.36</v>
      </c>
      <c r="E28">
        <v>45.13</v>
      </c>
      <c r="F28">
        <f t="shared" si="1"/>
        <v>0.82783071127852859</v>
      </c>
      <c r="G28" s="1">
        <v>217.8</v>
      </c>
      <c r="H28">
        <v>20.14</v>
      </c>
      <c r="J28" s="21" t="s">
        <v>134</v>
      </c>
      <c r="K28" t="s">
        <v>1722</v>
      </c>
      <c r="L28" t="s">
        <v>1722</v>
      </c>
      <c r="M28" t="s">
        <v>1722</v>
      </c>
    </row>
    <row r="29" spans="1:13">
      <c r="A29" t="s">
        <v>8</v>
      </c>
      <c r="B29" t="s">
        <v>40</v>
      </c>
      <c r="C29" t="s">
        <v>10</v>
      </c>
      <c r="D29">
        <v>45.16</v>
      </c>
      <c r="E29">
        <v>64.13</v>
      </c>
      <c r="F29">
        <f t="shared" si="1"/>
        <v>0.70419460470918449</v>
      </c>
      <c r="G29" s="1">
        <v>253.34</v>
      </c>
      <c r="H29">
        <v>31.04</v>
      </c>
    </row>
    <row r="30" spans="1:13">
      <c r="A30" t="s">
        <v>8</v>
      </c>
      <c r="B30" t="s">
        <v>41</v>
      </c>
      <c r="C30" t="s">
        <v>10</v>
      </c>
      <c r="D30">
        <v>67.599999999999994</v>
      </c>
      <c r="E30">
        <v>73.14</v>
      </c>
      <c r="F30">
        <f t="shared" si="1"/>
        <v>0.92425485370522276</v>
      </c>
      <c r="G30" s="1">
        <v>247.63</v>
      </c>
      <c r="H30">
        <v>22.28</v>
      </c>
    </row>
    <row r="31" spans="1:13">
      <c r="A31" t="s">
        <v>8</v>
      </c>
      <c r="B31" t="s">
        <v>42</v>
      </c>
      <c r="C31" t="s">
        <v>20</v>
      </c>
      <c r="D31">
        <v>93.65</v>
      </c>
      <c r="E31">
        <v>97.4</v>
      </c>
      <c r="F31">
        <f t="shared" si="1"/>
        <v>0.9614989733059548</v>
      </c>
      <c r="G31" s="1">
        <v>231.59</v>
      </c>
      <c r="H31">
        <v>26.67</v>
      </c>
    </row>
    <row r="32" spans="1:13">
      <c r="A32" t="s">
        <v>8</v>
      </c>
      <c r="B32" t="s">
        <v>43</v>
      </c>
      <c r="C32" t="s">
        <v>10</v>
      </c>
      <c r="D32">
        <v>95.65</v>
      </c>
      <c r="E32" s="1">
        <v>89.6</v>
      </c>
      <c r="F32" s="1">
        <f t="shared" si="1"/>
        <v>1.0675223214285716</v>
      </c>
      <c r="G32" s="1">
        <v>237.37</v>
      </c>
      <c r="H32" s="1">
        <v>27.24</v>
      </c>
    </row>
    <row r="33" spans="1:8">
      <c r="A33" t="s">
        <v>8</v>
      </c>
      <c r="B33" t="s">
        <v>44</v>
      </c>
      <c r="C33" t="s">
        <v>10</v>
      </c>
      <c r="D33">
        <v>106.45</v>
      </c>
      <c r="E33">
        <v>99.34</v>
      </c>
      <c r="F33">
        <f t="shared" si="1"/>
        <v>1.0715723776927724</v>
      </c>
      <c r="G33" s="1">
        <v>261.91000000000003</v>
      </c>
      <c r="H33">
        <v>31.27</v>
      </c>
    </row>
    <row r="34" spans="1:8">
      <c r="A34" t="s">
        <v>8</v>
      </c>
      <c r="B34" t="s">
        <v>45</v>
      </c>
      <c r="C34" t="s">
        <v>10</v>
      </c>
      <c r="D34">
        <v>49.44</v>
      </c>
      <c r="E34">
        <v>71.11</v>
      </c>
      <c r="F34">
        <f t="shared" si="1"/>
        <v>0.69526086345099136</v>
      </c>
      <c r="G34" s="1">
        <v>250.41</v>
      </c>
      <c r="H34">
        <v>23.48</v>
      </c>
    </row>
    <row r="35" spans="1:8">
      <c r="A35" t="s">
        <v>8</v>
      </c>
      <c r="B35" t="s">
        <v>46</v>
      </c>
      <c r="C35" t="s">
        <v>14</v>
      </c>
      <c r="D35">
        <v>159.33000000000001</v>
      </c>
      <c r="E35">
        <v>144.49</v>
      </c>
      <c r="F35">
        <f t="shared" si="1"/>
        <v>1.1027060696241955</v>
      </c>
      <c r="G35" s="1">
        <v>275.67</v>
      </c>
      <c r="H35">
        <v>35.5</v>
      </c>
    </row>
    <row r="36" spans="1:8">
      <c r="A36" t="s">
        <v>8</v>
      </c>
      <c r="B36" t="s">
        <v>47</v>
      </c>
      <c r="C36" t="s">
        <v>10</v>
      </c>
      <c r="D36">
        <v>56.49</v>
      </c>
      <c r="E36">
        <v>75.47</v>
      </c>
      <c r="F36">
        <f t="shared" si="1"/>
        <v>0.74850934146018289</v>
      </c>
      <c r="G36" s="1">
        <v>246.4</v>
      </c>
      <c r="H36">
        <v>31.23</v>
      </c>
    </row>
    <row r="37" spans="1:8">
      <c r="A37" t="s">
        <v>8</v>
      </c>
      <c r="B37" t="s">
        <v>48</v>
      </c>
      <c r="C37" t="s">
        <v>20</v>
      </c>
      <c r="D37">
        <v>105.34</v>
      </c>
      <c r="E37">
        <v>110.21</v>
      </c>
      <c r="F37">
        <f t="shared" si="1"/>
        <v>0.95581163233826338</v>
      </c>
      <c r="G37" s="1">
        <v>249.31</v>
      </c>
      <c r="H37">
        <v>27.54</v>
      </c>
    </row>
    <row r="38" spans="1:8">
      <c r="A38" t="s">
        <v>16</v>
      </c>
      <c r="B38" s="1" t="s">
        <v>49</v>
      </c>
      <c r="C38" s="1" t="s">
        <v>10</v>
      </c>
      <c r="D38" s="1">
        <v>100.13</v>
      </c>
      <c r="E38" s="1">
        <v>85.16</v>
      </c>
      <c r="F38" s="1">
        <v>1.175786754</v>
      </c>
      <c r="G38" s="1">
        <v>235.78</v>
      </c>
      <c r="H38" s="1">
        <v>36.76</v>
      </c>
    </row>
    <row r="39" spans="1:8">
      <c r="A39" t="s">
        <v>16</v>
      </c>
      <c r="B39" s="1" t="s">
        <v>50</v>
      </c>
      <c r="C39" s="1" t="s">
        <v>10</v>
      </c>
      <c r="D39" s="1">
        <v>92.32</v>
      </c>
      <c r="E39" s="1">
        <v>85.64</v>
      </c>
      <c r="F39" s="1">
        <v>1.0780009340000001</v>
      </c>
      <c r="G39" s="1">
        <v>236.48</v>
      </c>
      <c r="H39" s="1">
        <v>31.23</v>
      </c>
    </row>
    <row r="40" spans="1:8">
      <c r="A40" t="s">
        <v>16</v>
      </c>
      <c r="B40" s="1" t="s">
        <v>51</v>
      </c>
      <c r="C40" s="1" t="s">
        <v>10</v>
      </c>
      <c r="D40" s="1">
        <v>83.64</v>
      </c>
      <c r="E40" s="1">
        <v>82.35</v>
      </c>
      <c r="F40" s="1">
        <v>1.0156648450000001</v>
      </c>
      <c r="G40" s="1">
        <v>234.2</v>
      </c>
      <c r="H40" s="1">
        <v>27.14</v>
      </c>
    </row>
    <row r="41" spans="1:8">
      <c r="A41" t="s">
        <v>16</v>
      </c>
      <c r="B41" s="1" t="s">
        <v>52</v>
      </c>
      <c r="C41" s="1" t="s">
        <v>10</v>
      </c>
      <c r="D41" s="1">
        <v>85.56</v>
      </c>
      <c r="E41" s="1">
        <v>95.21</v>
      </c>
      <c r="F41" s="1">
        <v>0.89864509999999997</v>
      </c>
      <c r="G41" s="1">
        <v>235.32</v>
      </c>
      <c r="H41" s="1">
        <v>40.24</v>
      </c>
    </row>
    <row r="42" spans="1:8">
      <c r="A42" t="s">
        <v>16</v>
      </c>
      <c r="B42" s="1" t="s">
        <v>53</v>
      </c>
      <c r="C42" s="1" t="s">
        <v>20</v>
      </c>
      <c r="D42" s="1">
        <v>126.34</v>
      </c>
      <c r="E42" s="1">
        <v>99.09</v>
      </c>
      <c r="F42" s="1">
        <v>1.2750025229999999</v>
      </c>
      <c r="G42" s="1">
        <v>216.14</v>
      </c>
      <c r="H42" s="1">
        <v>29.37</v>
      </c>
    </row>
    <row r="43" spans="1:8">
      <c r="A43" t="s">
        <v>16</v>
      </c>
      <c r="B43" s="1" t="s">
        <v>54</v>
      </c>
      <c r="C43" s="1" t="s">
        <v>20</v>
      </c>
      <c r="D43" s="1">
        <v>96.11</v>
      </c>
      <c r="E43" s="1">
        <v>78.19</v>
      </c>
      <c r="F43" s="1">
        <v>1.2291853180000001</v>
      </c>
      <c r="G43" s="1">
        <v>211.34</v>
      </c>
      <c r="H43" s="1">
        <v>33.479999999999997</v>
      </c>
    </row>
    <row r="44" spans="1:8">
      <c r="A44" t="s">
        <v>16</v>
      </c>
      <c r="B44" s="1" t="s">
        <v>55</v>
      </c>
      <c r="C44" s="1" t="s">
        <v>14</v>
      </c>
      <c r="D44" s="1">
        <v>129.11000000000001</v>
      </c>
      <c r="E44" s="1">
        <v>94.21</v>
      </c>
      <c r="F44" s="1">
        <v>1.370448997</v>
      </c>
      <c r="G44" s="1">
        <v>218.11</v>
      </c>
      <c r="H44" s="1">
        <v>38.11</v>
      </c>
    </row>
    <row r="45" spans="1:8">
      <c r="A45" t="s">
        <v>16</v>
      </c>
      <c r="B45" s="1" t="s">
        <v>56</v>
      </c>
      <c r="C45" s="1" t="s">
        <v>10</v>
      </c>
      <c r="D45" s="1">
        <v>66.36</v>
      </c>
      <c r="E45" s="1">
        <v>70.010000000000005</v>
      </c>
      <c r="F45" s="1">
        <v>0.94786459099999998</v>
      </c>
      <c r="G45" s="1">
        <v>196.09</v>
      </c>
      <c r="H45" s="1">
        <v>24.17</v>
      </c>
    </row>
    <row r="46" spans="1:8">
      <c r="A46" t="s">
        <v>16</v>
      </c>
      <c r="B46" s="1" t="s">
        <v>57</v>
      </c>
      <c r="C46" s="1" t="s">
        <v>10</v>
      </c>
      <c r="D46" s="1">
        <v>94.34</v>
      </c>
      <c r="E46" s="1">
        <v>93.18</v>
      </c>
      <c r="F46" s="1">
        <v>1.0124490230000001</v>
      </c>
      <c r="G46" s="1">
        <v>226.23</v>
      </c>
      <c r="H46" s="1">
        <v>24.04</v>
      </c>
    </row>
    <row r="47" spans="1:8">
      <c r="A47" t="s">
        <v>16</v>
      </c>
      <c r="B47" s="1" t="s">
        <v>58</v>
      </c>
      <c r="C47" s="1" t="s">
        <v>10</v>
      </c>
      <c r="D47" s="1">
        <v>119.32</v>
      </c>
      <c r="E47" s="1">
        <v>98.72</v>
      </c>
      <c r="F47" s="1">
        <v>1.208670989</v>
      </c>
      <c r="G47" s="1">
        <v>230.21</v>
      </c>
      <c r="H47" s="1">
        <v>29.11</v>
      </c>
    </row>
    <row r="48" spans="1:8">
      <c r="A48" t="s">
        <v>16</v>
      </c>
      <c r="B48" s="1" t="s">
        <v>59</v>
      </c>
      <c r="C48" s="1" t="s">
        <v>12</v>
      </c>
      <c r="D48" s="1">
        <v>45.45</v>
      </c>
      <c r="E48" s="1">
        <v>52.47</v>
      </c>
      <c r="F48" s="1">
        <v>0.86620926200000004</v>
      </c>
      <c r="G48" s="1">
        <v>188.17</v>
      </c>
      <c r="H48" s="1">
        <v>19.11</v>
      </c>
    </row>
    <row r="49" spans="1:8">
      <c r="A49" t="s">
        <v>16</v>
      </c>
      <c r="B49" s="1" t="s">
        <v>60</v>
      </c>
      <c r="C49" s="1">
        <v>10</v>
      </c>
      <c r="D49" s="1"/>
      <c r="E49" s="1"/>
      <c r="F49" s="1"/>
      <c r="G49" s="1"/>
      <c r="H49" s="1"/>
    </row>
    <row r="50" spans="1:8">
      <c r="A50" s="2" t="s">
        <v>25</v>
      </c>
      <c r="B50" t="s">
        <v>61</v>
      </c>
      <c r="C50" t="s">
        <v>10</v>
      </c>
      <c r="D50">
        <v>92.27</v>
      </c>
      <c r="E50">
        <v>105.25</v>
      </c>
      <c r="F50">
        <f t="shared" ref="F50:F60" si="2">D50/E50</f>
        <v>0.87667458432304035</v>
      </c>
      <c r="G50" s="1">
        <v>260.33999999999997</v>
      </c>
      <c r="H50">
        <v>37.07</v>
      </c>
    </row>
    <row r="51" spans="1:8">
      <c r="A51" s="2" t="s">
        <v>25</v>
      </c>
      <c r="B51" t="s">
        <v>62</v>
      </c>
      <c r="C51" t="s">
        <v>10</v>
      </c>
      <c r="D51">
        <v>39.479999999999997</v>
      </c>
      <c r="E51">
        <v>93.49</v>
      </c>
      <c r="F51">
        <f t="shared" si="2"/>
        <v>0.42229115413413199</v>
      </c>
      <c r="G51" s="1">
        <v>291.44</v>
      </c>
      <c r="H51">
        <v>23.43</v>
      </c>
    </row>
    <row r="52" spans="1:8">
      <c r="A52" s="2" t="s">
        <v>25</v>
      </c>
      <c r="B52" t="s">
        <v>63</v>
      </c>
      <c r="C52" t="s">
        <v>12</v>
      </c>
      <c r="D52">
        <v>35.49</v>
      </c>
      <c r="E52">
        <v>59.94</v>
      </c>
      <c r="F52">
        <f t="shared" si="2"/>
        <v>0.59209209209209213</v>
      </c>
      <c r="G52" s="1">
        <v>220.28</v>
      </c>
      <c r="H52">
        <v>30.82</v>
      </c>
    </row>
    <row r="53" spans="1:8">
      <c r="A53" s="2" t="s">
        <v>25</v>
      </c>
      <c r="B53" t="s">
        <v>64</v>
      </c>
      <c r="C53" t="s">
        <v>14</v>
      </c>
      <c r="D53">
        <v>98.14</v>
      </c>
      <c r="E53">
        <v>111.9</v>
      </c>
      <c r="F53">
        <f t="shared" si="2"/>
        <v>0.87703306523681857</v>
      </c>
      <c r="G53" s="1">
        <v>245.31</v>
      </c>
      <c r="H53">
        <v>25.31</v>
      </c>
    </row>
    <row r="54" spans="1:8">
      <c r="A54" s="2" t="s">
        <v>25</v>
      </c>
      <c r="B54" t="s">
        <v>65</v>
      </c>
      <c r="C54" t="s">
        <v>10</v>
      </c>
      <c r="D54">
        <v>55.16</v>
      </c>
      <c r="E54">
        <v>88.31</v>
      </c>
      <c r="F54">
        <f t="shared" si="2"/>
        <v>0.6246178235760389</v>
      </c>
      <c r="G54" s="1">
        <v>250.86</v>
      </c>
      <c r="H54">
        <v>27.36</v>
      </c>
    </row>
    <row r="55" spans="1:8">
      <c r="A55" s="2" t="s">
        <v>25</v>
      </c>
      <c r="B55" t="s">
        <v>66</v>
      </c>
      <c r="C55" t="s">
        <v>20</v>
      </c>
      <c r="D55">
        <v>70.86</v>
      </c>
      <c r="E55">
        <v>92.65</v>
      </c>
      <c r="F55">
        <f t="shared" si="2"/>
        <v>0.76481381543443061</v>
      </c>
      <c r="G55" s="1">
        <v>259.64</v>
      </c>
      <c r="H55">
        <v>38.770000000000003</v>
      </c>
    </row>
    <row r="56" spans="1:8">
      <c r="A56" s="2" t="s">
        <v>25</v>
      </c>
      <c r="B56" t="s">
        <v>67</v>
      </c>
      <c r="C56" t="s">
        <v>68</v>
      </c>
      <c r="G56" s="1"/>
    </row>
    <row r="57" spans="1:8">
      <c r="A57" s="2" t="s">
        <v>25</v>
      </c>
      <c r="B57" t="s">
        <v>69</v>
      </c>
      <c r="C57" t="s">
        <v>70</v>
      </c>
      <c r="G57" s="1"/>
    </row>
    <row r="58" spans="1:8">
      <c r="A58" s="2" t="s">
        <v>25</v>
      </c>
      <c r="B58" t="s">
        <v>71</v>
      </c>
      <c r="C58" t="s">
        <v>10</v>
      </c>
      <c r="D58">
        <v>87.57</v>
      </c>
      <c r="E58">
        <v>83.86</v>
      </c>
      <c r="F58">
        <f t="shared" si="2"/>
        <v>1.0442404006677795</v>
      </c>
      <c r="G58" s="1">
        <v>216.39</v>
      </c>
      <c r="H58">
        <v>26.17</v>
      </c>
    </row>
    <row r="59" spans="1:8">
      <c r="A59" s="2" t="s">
        <v>25</v>
      </c>
      <c r="B59" t="s">
        <v>72</v>
      </c>
      <c r="C59" t="s">
        <v>10</v>
      </c>
      <c r="D59">
        <v>86.26</v>
      </c>
      <c r="E59">
        <v>98.76</v>
      </c>
      <c r="F59">
        <f t="shared" si="2"/>
        <v>0.87343053867962739</v>
      </c>
      <c r="G59" s="1">
        <v>243.46</v>
      </c>
      <c r="H59">
        <v>26.56</v>
      </c>
    </row>
    <row r="60" spans="1:8">
      <c r="A60" s="2" t="s">
        <v>25</v>
      </c>
      <c r="B60" t="s">
        <v>73</v>
      </c>
      <c r="C60" t="s">
        <v>14</v>
      </c>
      <c r="D60">
        <v>101.54</v>
      </c>
      <c r="E60">
        <v>104.57</v>
      </c>
      <c r="F60">
        <f t="shared" si="2"/>
        <v>0.97102419431959464</v>
      </c>
      <c r="G60" s="1">
        <v>240.62</v>
      </c>
      <c r="H60">
        <v>34.07</v>
      </c>
    </row>
    <row r="63" spans="1:8">
      <c r="A63" t="s">
        <v>74</v>
      </c>
    </row>
    <row r="64" spans="1:8">
      <c r="A64" t="s">
        <v>8</v>
      </c>
      <c r="B64" t="s">
        <v>75</v>
      </c>
      <c r="C64" t="s">
        <v>76</v>
      </c>
    </row>
    <row r="65" spans="1:8">
      <c r="A65" t="s">
        <v>8</v>
      </c>
      <c r="B65" t="s">
        <v>77</v>
      </c>
      <c r="C65" t="s">
        <v>12</v>
      </c>
      <c r="D65">
        <v>35.340000000000003</v>
      </c>
      <c r="E65">
        <v>39.11</v>
      </c>
      <c r="F65">
        <f>D65/E65</f>
        <v>0.90360521605727451</v>
      </c>
      <c r="G65">
        <v>212.34</v>
      </c>
      <c r="H65">
        <v>26.13</v>
      </c>
    </row>
    <row r="66" spans="1:8">
      <c r="A66" t="s">
        <v>8</v>
      </c>
      <c r="B66" t="s">
        <v>78</v>
      </c>
      <c r="C66" t="s">
        <v>10</v>
      </c>
      <c r="D66">
        <v>73.150000000000006</v>
      </c>
      <c r="E66">
        <v>80.12</v>
      </c>
      <c r="F66">
        <f>D66/E66</f>
        <v>0.91300549176235646</v>
      </c>
      <c r="G66">
        <v>273.62</v>
      </c>
      <c r="H66">
        <v>34.130000000000003</v>
      </c>
    </row>
    <row r="67" spans="1:8">
      <c r="A67" t="s">
        <v>8</v>
      </c>
      <c r="B67" t="s">
        <v>79</v>
      </c>
      <c r="C67" t="s">
        <v>10</v>
      </c>
      <c r="D67">
        <v>54.67</v>
      </c>
      <c r="E67">
        <v>62.44</v>
      </c>
      <c r="F67">
        <f>D67/E67</f>
        <v>0.87556053811659196</v>
      </c>
      <c r="G67">
        <v>224.62</v>
      </c>
      <c r="H67">
        <v>24.37</v>
      </c>
    </row>
    <row r="68" spans="1:8">
      <c r="A68" t="s">
        <v>8</v>
      </c>
      <c r="B68" t="s">
        <v>80</v>
      </c>
      <c r="C68" t="s">
        <v>81</v>
      </c>
    </row>
    <row r="69" spans="1:8">
      <c r="A69" s="2" t="s">
        <v>25</v>
      </c>
      <c r="B69" t="s">
        <v>82</v>
      </c>
      <c r="C69" t="s">
        <v>14</v>
      </c>
      <c r="D69">
        <v>135.46</v>
      </c>
      <c r="E69">
        <v>134.13999999999999</v>
      </c>
      <c r="F69">
        <f t="shared" ref="F69:F87" si="3">D69/E69</f>
        <v>1.0098404651856272</v>
      </c>
      <c r="G69">
        <v>273.26</v>
      </c>
      <c r="H69">
        <v>34.15</v>
      </c>
    </row>
    <row r="70" spans="1:8">
      <c r="A70" s="2" t="s">
        <v>25</v>
      </c>
      <c r="B70" t="s">
        <v>83</v>
      </c>
      <c r="C70" t="s">
        <v>10</v>
      </c>
      <c r="D70">
        <v>69.489999999999995</v>
      </c>
      <c r="E70">
        <v>76.45</v>
      </c>
      <c r="F70">
        <f t="shared" si="3"/>
        <v>0.90896010464355781</v>
      </c>
      <c r="G70">
        <v>229.35</v>
      </c>
      <c r="H70">
        <v>27.41</v>
      </c>
    </row>
    <row r="71" spans="1:8">
      <c r="A71" s="2" t="s">
        <v>25</v>
      </c>
      <c r="B71" t="s">
        <v>84</v>
      </c>
      <c r="C71" t="s">
        <v>14</v>
      </c>
      <c r="D71">
        <v>128.71</v>
      </c>
      <c r="E71">
        <v>128.88</v>
      </c>
      <c r="F71">
        <f t="shared" si="3"/>
        <v>0.9986809435133458</v>
      </c>
      <c r="G71">
        <v>266.36</v>
      </c>
      <c r="H71">
        <v>34.770000000000003</v>
      </c>
    </row>
    <row r="72" spans="1:8">
      <c r="A72" s="2" t="s">
        <v>25</v>
      </c>
      <c r="B72" t="s">
        <v>85</v>
      </c>
      <c r="C72" t="s">
        <v>10</v>
      </c>
      <c r="D72">
        <v>93.82</v>
      </c>
      <c r="E72">
        <v>89.42</v>
      </c>
      <c r="F72">
        <f t="shared" si="3"/>
        <v>1.049205994184746</v>
      </c>
      <c r="G72">
        <v>228.67</v>
      </c>
      <c r="H72">
        <v>30.35</v>
      </c>
    </row>
    <row r="73" spans="1:8">
      <c r="A73" s="2" t="s">
        <v>25</v>
      </c>
      <c r="B73" t="s">
        <v>86</v>
      </c>
      <c r="C73" t="s">
        <v>24</v>
      </c>
      <c r="D73">
        <v>40.119999999999997</v>
      </c>
      <c r="E73">
        <v>42.45</v>
      </c>
      <c r="F73">
        <f t="shared" si="3"/>
        <v>0.94511189634864534</v>
      </c>
      <c r="G73">
        <v>202.8</v>
      </c>
      <c r="H73">
        <v>27.56</v>
      </c>
    </row>
    <row r="74" spans="1:8">
      <c r="A74" t="s">
        <v>16</v>
      </c>
      <c r="B74" t="s">
        <v>87</v>
      </c>
      <c r="C74" t="s">
        <v>10</v>
      </c>
      <c r="D74">
        <v>86.45</v>
      </c>
      <c r="E74">
        <v>92.45</v>
      </c>
      <c r="F74">
        <f t="shared" si="3"/>
        <v>0.93510005408328822</v>
      </c>
      <c r="G74">
        <v>268.14</v>
      </c>
      <c r="H74">
        <v>28.45</v>
      </c>
    </row>
    <row r="75" spans="1:8">
      <c r="A75" t="s">
        <v>16</v>
      </c>
      <c r="B75" t="s">
        <v>88</v>
      </c>
      <c r="C75" t="s">
        <v>20</v>
      </c>
      <c r="D75">
        <v>100.39</v>
      </c>
      <c r="E75">
        <v>116.91</v>
      </c>
      <c r="F75">
        <f t="shared" si="3"/>
        <v>0.85869472243606193</v>
      </c>
      <c r="G75">
        <v>306.48</v>
      </c>
      <c r="H75">
        <v>30.35</v>
      </c>
    </row>
    <row r="76" spans="1:8">
      <c r="A76" t="s">
        <v>16</v>
      </c>
      <c r="B76" t="s">
        <v>89</v>
      </c>
      <c r="C76" t="s">
        <v>14</v>
      </c>
      <c r="D76">
        <v>140.44999999999999</v>
      </c>
      <c r="E76">
        <v>136.21</v>
      </c>
      <c r="F76">
        <f t="shared" si="3"/>
        <v>1.0311284046692606</v>
      </c>
      <c r="G76">
        <v>270.12</v>
      </c>
      <c r="H76">
        <v>32.42</v>
      </c>
    </row>
    <row r="77" spans="1:8">
      <c r="A77" t="s">
        <v>16</v>
      </c>
      <c r="B77" t="s">
        <v>90</v>
      </c>
      <c r="C77" t="s">
        <v>20</v>
      </c>
      <c r="D77">
        <v>120.99</v>
      </c>
      <c r="E77">
        <v>121.67</v>
      </c>
      <c r="F77">
        <f t="shared" si="3"/>
        <v>0.99441111202432808</v>
      </c>
      <c r="G77">
        <v>260.52999999999997</v>
      </c>
      <c r="H77">
        <v>35.119999999999997</v>
      </c>
    </row>
    <row r="78" spans="1:8">
      <c r="A78" t="s">
        <v>16</v>
      </c>
      <c r="B78" t="s">
        <v>91</v>
      </c>
      <c r="C78" t="s">
        <v>10</v>
      </c>
      <c r="D78">
        <v>105.66</v>
      </c>
      <c r="E78">
        <v>88.12</v>
      </c>
      <c r="F78">
        <f t="shared" si="3"/>
        <v>1.199046754425783</v>
      </c>
      <c r="G78">
        <v>268.33999999999997</v>
      </c>
      <c r="H78">
        <v>37.380000000000003</v>
      </c>
    </row>
    <row r="79" spans="1:8">
      <c r="A79" t="s">
        <v>16</v>
      </c>
      <c r="B79" t="s">
        <v>92</v>
      </c>
      <c r="C79" t="s">
        <v>10</v>
      </c>
      <c r="D79">
        <v>62.02</v>
      </c>
      <c r="E79">
        <v>84.23</v>
      </c>
      <c r="F79">
        <f t="shared" si="3"/>
        <v>0.73631722664133914</v>
      </c>
      <c r="G79">
        <v>260.58</v>
      </c>
      <c r="H79">
        <v>25.35</v>
      </c>
    </row>
    <row r="80" spans="1:8">
      <c r="A80" t="s">
        <v>16</v>
      </c>
      <c r="B80" t="s">
        <v>93</v>
      </c>
      <c r="C80" t="s">
        <v>24</v>
      </c>
      <c r="D80">
        <v>65.650000000000006</v>
      </c>
      <c r="E80">
        <v>71.23</v>
      </c>
      <c r="F80">
        <f t="shared" si="3"/>
        <v>0.92166222097430861</v>
      </c>
      <c r="G80">
        <v>268.33999999999997</v>
      </c>
      <c r="H80">
        <v>27.31</v>
      </c>
    </row>
    <row r="81" spans="1:8">
      <c r="A81" t="s">
        <v>16</v>
      </c>
      <c r="B81" t="s">
        <v>94</v>
      </c>
      <c r="C81" t="s">
        <v>24</v>
      </c>
      <c r="D81">
        <v>71.709999999999994</v>
      </c>
      <c r="E81">
        <v>71.41</v>
      </c>
      <c r="F81">
        <f t="shared" si="3"/>
        <v>1.0042010922839939</v>
      </c>
      <c r="G81">
        <v>255.04</v>
      </c>
      <c r="H81">
        <v>28.34</v>
      </c>
    </row>
    <row r="82" spans="1:8">
      <c r="A82" t="s">
        <v>8</v>
      </c>
      <c r="B82" t="s">
        <v>95</v>
      </c>
      <c r="C82" t="s">
        <v>10</v>
      </c>
      <c r="D82">
        <v>58.09</v>
      </c>
      <c r="E82" s="1">
        <v>65.13</v>
      </c>
      <c r="F82" s="1">
        <f t="shared" si="3"/>
        <v>0.89190849071088607</v>
      </c>
      <c r="G82" s="1">
        <v>224.34</v>
      </c>
      <c r="H82" s="1">
        <v>31.52</v>
      </c>
    </row>
    <row r="83" spans="1:8">
      <c r="A83" t="s">
        <v>8</v>
      </c>
      <c r="B83" t="s">
        <v>96</v>
      </c>
      <c r="C83" t="s">
        <v>10</v>
      </c>
      <c r="D83">
        <v>42.79</v>
      </c>
      <c r="E83">
        <v>60.13</v>
      </c>
      <c r="F83">
        <f t="shared" si="3"/>
        <v>0.71162481290537161</v>
      </c>
      <c r="G83" s="1">
        <v>245.78</v>
      </c>
      <c r="H83">
        <v>24.42</v>
      </c>
    </row>
    <row r="84" spans="1:8">
      <c r="A84" t="s">
        <v>8</v>
      </c>
      <c r="B84" t="s">
        <v>97</v>
      </c>
      <c r="C84" t="s">
        <v>10</v>
      </c>
      <c r="D84">
        <v>115.26</v>
      </c>
      <c r="E84">
        <v>118.15</v>
      </c>
      <c r="F84">
        <f t="shared" si="3"/>
        <v>0.97553956834532374</v>
      </c>
      <c r="G84" s="1">
        <v>262.45</v>
      </c>
      <c r="H84">
        <v>31.25</v>
      </c>
    </row>
    <row r="85" spans="1:8">
      <c r="A85" t="s">
        <v>8</v>
      </c>
      <c r="B85" t="s">
        <v>98</v>
      </c>
      <c r="C85" t="s">
        <v>12</v>
      </c>
      <c r="D85">
        <v>47.4</v>
      </c>
      <c r="E85">
        <v>53.13</v>
      </c>
      <c r="F85">
        <f t="shared" si="3"/>
        <v>0.89215132693393551</v>
      </c>
      <c r="G85" s="1">
        <v>218.55</v>
      </c>
      <c r="H85">
        <v>31.3</v>
      </c>
    </row>
    <row r="86" spans="1:8">
      <c r="A86" t="s">
        <v>8</v>
      </c>
      <c r="B86" t="s">
        <v>99</v>
      </c>
      <c r="C86" t="s">
        <v>10</v>
      </c>
      <c r="D86">
        <v>76.34</v>
      </c>
      <c r="E86">
        <v>81.34</v>
      </c>
      <c r="F86">
        <f t="shared" si="3"/>
        <v>0.93852962871895751</v>
      </c>
      <c r="G86" s="1">
        <v>226.3</v>
      </c>
      <c r="H86">
        <v>34.049999999999997</v>
      </c>
    </row>
    <row r="87" spans="1:8">
      <c r="A87" t="s">
        <v>8</v>
      </c>
      <c r="B87" t="s">
        <v>100</v>
      </c>
      <c r="C87" t="s">
        <v>24</v>
      </c>
      <c r="D87">
        <v>72.64</v>
      </c>
      <c r="E87">
        <v>82.12</v>
      </c>
      <c r="F87">
        <f t="shared" si="3"/>
        <v>0.88455918168533854</v>
      </c>
      <c r="G87" s="1">
        <v>246.53</v>
      </c>
      <c r="H87">
        <v>31.62</v>
      </c>
    </row>
    <row r="89" spans="1:8">
      <c r="A89" t="s">
        <v>101</v>
      </c>
    </row>
    <row r="90" spans="1:8">
      <c r="A90" s="4" t="s">
        <v>102</v>
      </c>
      <c r="B90" t="s">
        <v>103</v>
      </c>
      <c r="C90" t="s">
        <v>20</v>
      </c>
      <c r="D90" s="5">
        <v>99.2</v>
      </c>
      <c r="E90" s="5">
        <v>91.4</v>
      </c>
      <c r="F90">
        <f>D90/E90</f>
        <v>1.0853391684901532</v>
      </c>
      <c r="G90" s="5">
        <v>230.88</v>
      </c>
      <c r="H90" s="5">
        <v>34.1</v>
      </c>
    </row>
    <row r="91" spans="1:8">
      <c r="A91" s="4" t="s">
        <v>102</v>
      </c>
      <c r="B91" t="s">
        <v>104</v>
      </c>
      <c r="C91" t="s">
        <v>20</v>
      </c>
      <c r="D91" s="5">
        <v>120.4</v>
      </c>
      <c r="E91" s="5">
        <v>117.4</v>
      </c>
      <c r="F91">
        <f t="shared" ref="F91:F161" si="4">D91/E91</f>
        <v>1.0255536626916524</v>
      </c>
      <c r="G91" s="5">
        <v>262.33999999999997</v>
      </c>
      <c r="H91" s="5">
        <v>27.49</v>
      </c>
    </row>
    <row r="92" spans="1:8">
      <c r="A92" s="4" t="s">
        <v>102</v>
      </c>
      <c r="B92" t="s">
        <v>105</v>
      </c>
      <c r="C92" t="s">
        <v>24</v>
      </c>
      <c r="D92" s="5">
        <v>66.12</v>
      </c>
      <c r="E92" s="5">
        <v>57.24</v>
      </c>
      <c r="F92">
        <f t="shared" si="4"/>
        <v>1.1551362683438156</v>
      </c>
      <c r="G92" s="5">
        <v>229.77</v>
      </c>
      <c r="H92" s="5">
        <v>35.47</v>
      </c>
    </row>
    <row r="93" spans="1:8">
      <c r="A93" s="4" t="s">
        <v>102</v>
      </c>
      <c r="B93" t="s">
        <v>106</v>
      </c>
      <c r="C93" t="s">
        <v>12</v>
      </c>
      <c r="D93" s="5">
        <v>26.41</v>
      </c>
      <c r="E93" s="5">
        <v>29.31</v>
      </c>
      <c r="F93">
        <f t="shared" si="4"/>
        <v>0.90105765950187655</v>
      </c>
      <c r="G93" s="5">
        <v>197.49</v>
      </c>
      <c r="H93" s="5">
        <v>20.21</v>
      </c>
    </row>
    <row r="94" spans="1:8">
      <c r="A94" s="4" t="s">
        <v>102</v>
      </c>
      <c r="B94" t="s">
        <v>107</v>
      </c>
      <c r="C94" t="s">
        <v>10</v>
      </c>
      <c r="D94" s="5">
        <v>119.3</v>
      </c>
      <c r="E94" s="5">
        <v>109.71</v>
      </c>
      <c r="F94">
        <f t="shared" si="4"/>
        <v>1.0874122687084131</v>
      </c>
      <c r="G94" s="5">
        <v>235.67</v>
      </c>
      <c r="H94" s="5">
        <v>40.76</v>
      </c>
    </row>
    <row r="95" spans="1:8">
      <c r="A95" s="4" t="s">
        <v>102</v>
      </c>
      <c r="B95" t="s">
        <v>108</v>
      </c>
      <c r="C95" t="s">
        <v>10</v>
      </c>
      <c r="D95" s="5">
        <v>61.1</v>
      </c>
      <c r="E95" s="5">
        <v>71.599999999999994</v>
      </c>
      <c r="F95">
        <f t="shared" si="4"/>
        <v>0.85335195530726271</v>
      </c>
      <c r="G95" s="5">
        <v>227.27</v>
      </c>
      <c r="H95" s="5">
        <v>22.26</v>
      </c>
    </row>
    <row r="96" spans="1:8">
      <c r="A96" s="4" t="s">
        <v>102</v>
      </c>
      <c r="B96" t="s">
        <v>109</v>
      </c>
      <c r="C96" t="s">
        <v>10</v>
      </c>
      <c r="D96" s="5">
        <v>72.31</v>
      </c>
      <c r="E96" s="5">
        <v>71.62</v>
      </c>
      <c r="F96">
        <f t="shared" si="4"/>
        <v>1.0096341803965372</v>
      </c>
      <c r="G96" s="5">
        <v>190.33</v>
      </c>
      <c r="H96" s="5">
        <v>25.46</v>
      </c>
    </row>
    <row r="97" spans="1:8">
      <c r="A97" s="4" t="s">
        <v>102</v>
      </c>
      <c r="B97" t="s">
        <v>110</v>
      </c>
      <c r="C97" t="s">
        <v>24</v>
      </c>
      <c r="D97" s="5">
        <v>29.06</v>
      </c>
      <c r="E97" s="5">
        <v>49.41</v>
      </c>
      <c r="F97">
        <f t="shared" si="4"/>
        <v>0.58814005262092695</v>
      </c>
      <c r="G97" s="5">
        <v>222.89</v>
      </c>
      <c r="H97" s="5">
        <v>22.9</v>
      </c>
    </row>
    <row r="98" spans="1:8">
      <c r="A98" s="4" t="s">
        <v>102</v>
      </c>
      <c r="B98" t="s">
        <v>111</v>
      </c>
      <c r="C98" t="s">
        <v>10</v>
      </c>
      <c r="D98" s="5">
        <v>71.34</v>
      </c>
      <c r="E98" s="5">
        <v>78.680000000000007</v>
      </c>
      <c r="F98">
        <f t="shared" si="4"/>
        <v>0.90671072699542443</v>
      </c>
      <c r="G98" s="5">
        <v>233.46</v>
      </c>
      <c r="H98" s="5">
        <v>32.46</v>
      </c>
    </row>
    <row r="99" spans="1:8">
      <c r="A99" s="4" t="s">
        <v>102</v>
      </c>
      <c r="B99" t="s">
        <v>112</v>
      </c>
      <c r="C99" t="s">
        <v>24</v>
      </c>
      <c r="D99" s="5">
        <v>51.24</v>
      </c>
      <c r="E99" s="5">
        <v>51.72</v>
      </c>
      <c r="F99">
        <f t="shared" si="4"/>
        <v>0.9907192575406033</v>
      </c>
      <c r="G99" s="5">
        <v>190.64</v>
      </c>
      <c r="H99" s="5">
        <v>30.55</v>
      </c>
    </row>
    <row r="100" spans="1:8">
      <c r="A100" s="4" t="s">
        <v>113</v>
      </c>
      <c r="B100" t="s">
        <v>114</v>
      </c>
      <c r="C100" t="s">
        <v>14</v>
      </c>
      <c r="D100" s="5">
        <v>102.1</v>
      </c>
      <c r="E100" s="5">
        <v>128.1</v>
      </c>
      <c r="F100">
        <f t="shared" si="4"/>
        <v>0.7970335675253708</v>
      </c>
      <c r="G100" s="5">
        <v>262.38</v>
      </c>
      <c r="H100" s="5">
        <v>64.55</v>
      </c>
    </row>
    <row r="101" spans="1:8">
      <c r="A101" s="4" t="s">
        <v>113</v>
      </c>
      <c r="B101" t="s">
        <v>115</v>
      </c>
      <c r="C101" t="s">
        <v>10</v>
      </c>
      <c r="D101" s="5">
        <v>68.48</v>
      </c>
      <c r="E101" s="5">
        <v>110.1</v>
      </c>
      <c r="F101">
        <f t="shared" si="4"/>
        <v>0.62198001816530435</v>
      </c>
      <c r="G101" s="5">
        <v>263.38</v>
      </c>
      <c r="H101" s="5">
        <v>31</v>
      </c>
    </row>
    <row r="102" spans="1:8">
      <c r="A102" s="4" t="s">
        <v>113</v>
      </c>
      <c r="B102" t="s">
        <v>116</v>
      </c>
      <c r="C102" t="s">
        <v>20</v>
      </c>
      <c r="D102" s="5">
        <v>64.38</v>
      </c>
      <c r="E102" s="5">
        <v>118.18</v>
      </c>
      <c r="F102">
        <f t="shared" si="4"/>
        <v>0.54476222711118627</v>
      </c>
      <c r="G102" s="5">
        <v>272.63</v>
      </c>
      <c r="H102" s="5">
        <v>49.81</v>
      </c>
    </row>
    <row r="103" spans="1:8">
      <c r="A103" s="4" t="s">
        <v>113</v>
      </c>
      <c r="B103" t="s">
        <v>117</v>
      </c>
      <c r="C103" t="s">
        <v>14</v>
      </c>
      <c r="D103" s="5">
        <v>113.38</v>
      </c>
      <c r="E103" s="5">
        <v>112.39</v>
      </c>
      <c r="F103">
        <f t="shared" si="4"/>
        <v>1.0088086128659133</v>
      </c>
      <c r="G103" s="5">
        <v>227.64</v>
      </c>
      <c r="H103" s="5">
        <v>31.78</v>
      </c>
    </row>
    <row r="104" spans="1:8">
      <c r="A104" s="16" t="s">
        <v>16</v>
      </c>
      <c r="B104" t="s">
        <v>118</v>
      </c>
      <c r="C104" t="s">
        <v>12</v>
      </c>
      <c r="D104" s="5">
        <v>25.31</v>
      </c>
      <c r="E104" s="5">
        <v>36.17</v>
      </c>
      <c r="F104">
        <f t="shared" si="4"/>
        <v>0.69975117500691175</v>
      </c>
      <c r="G104" s="5">
        <v>251.43</v>
      </c>
      <c r="H104" s="5">
        <v>20.21</v>
      </c>
    </row>
    <row r="105" spans="1:8">
      <c r="A105" s="16" t="s">
        <v>16</v>
      </c>
      <c r="B105" t="s">
        <v>119</v>
      </c>
      <c r="C105" t="s">
        <v>10</v>
      </c>
      <c r="D105" s="5">
        <v>63.67</v>
      </c>
      <c r="E105" s="5">
        <v>67.3</v>
      </c>
      <c r="F105">
        <f t="shared" si="4"/>
        <v>0.94606240713224377</v>
      </c>
      <c r="G105" s="5">
        <v>239.57</v>
      </c>
      <c r="H105" s="5">
        <v>24.45</v>
      </c>
    </row>
    <row r="106" spans="1:8">
      <c r="A106" s="16" t="s">
        <v>16</v>
      </c>
      <c r="B106" t="s">
        <v>120</v>
      </c>
      <c r="C106" t="s">
        <v>10</v>
      </c>
      <c r="D106" s="5">
        <v>85.92</v>
      </c>
      <c r="E106" s="5">
        <v>87.6</v>
      </c>
      <c r="F106">
        <f t="shared" si="4"/>
        <v>0.98082191780821926</v>
      </c>
      <c r="G106" s="5">
        <v>227.06</v>
      </c>
      <c r="H106" s="5">
        <v>18.43</v>
      </c>
    </row>
    <row r="107" spans="1:8">
      <c r="A107" s="16" t="s">
        <v>16</v>
      </c>
      <c r="B107" t="s">
        <v>121</v>
      </c>
      <c r="C107" t="s">
        <v>12</v>
      </c>
      <c r="D107" s="5">
        <v>23.91</v>
      </c>
      <c r="E107" s="5">
        <v>32.049999999999997</v>
      </c>
      <c r="F107">
        <f t="shared" si="4"/>
        <v>0.74602184087363499</v>
      </c>
      <c r="G107" s="5">
        <v>205.48</v>
      </c>
      <c r="H107" s="5">
        <v>20.51</v>
      </c>
    </row>
    <row r="108" spans="1:8">
      <c r="A108" s="16" t="s">
        <v>16</v>
      </c>
      <c r="B108" t="s">
        <v>122</v>
      </c>
      <c r="C108" t="s">
        <v>24</v>
      </c>
      <c r="D108" s="5">
        <v>42.16</v>
      </c>
      <c r="E108" s="5">
        <v>48.16</v>
      </c>
      <c r="F108">
        <f t="shared" si="4"/>
        <v>0.87541528239202659</v>
      </c>
      <c r="G108" s="5">
        <v>204.45</v>
      </c>
      <c r="H108" s="5">
        <v>28.2</v>
      </c>
    </row>
    <row r="109" spans="1:8">
      <c r="A109" s="16" t="s">
        <v>16</v>
      </c>
      <c r="B109" t="s">
        <v>123</v>
      </c>
      <c r="C109" t="s">
        <v>20</v>
      </c>
      <c r="D109" s="5">
        <v>88.01</v>
      </c>
      <c r="E109" s="5">
        <v>91.02</v>
      </c>
      <c r="F109">
        <f t="shared" si="4"/>
        <v>0.96693034497912556</v>
      </c>
      <c r="G109" s="5">
        <v>210.77</v>
      </c>
      <c r="H109" s="5">
        <v>31.29</v>
      </c>
    </row>
    <row r="110" spans="1:8">
      <c r="A110" s="16" t="s">
        <v>16</v>
      </c>
      <c r="B110" t="s">
        <v>124</v>
      </c>
      <c r="C110" t="s">
        <v>10</v>
      </c>
      <c r="D110" s="5">
        <v>50.56</v>
      </c>
      <c r="E110" s="5">
        <v>58.47</v>
      </c>
      <c r="F110">
        <f t="shared" si="4"/>
        <v>0.8647169488626647</v>
      </c>
      <c r="G110" s="5">
        <v>201.75</v>
      </c>
      <c r="H110" s="5">
        <v>25.75</v>
      </c>
    </row>
    <row r="111" spans="1:8">
      <c r="A111" s="16" t="s">
        <v>16</v>
      </c>
      <c r="B111" t="s">
        <v>125</v>
      </c>
      <c r="C111" t="s">
        <v>10</v>
      </c>
      <c r="D111" s="5">
        <v>38.06</v>
      </c>
      <c r="E111" s="5">
        <v>43.1</v>
      </c>
      <c r="F111">
        <f t="shared" si="4"/>
        <v>0.88306264501160092</v>
      </c>
      <c r="G111" s="5">
        <v>184.44</v>
      </c>
      <c r="H111" s="5">
        <v>24.5</v>
      </c>
    </row>
    <row r="112" spans="1:8">
      <c r="A112" s="16" t="s">
        <v>16</v>
      </c>
      <c r="B112" t="s">
        <v>126</v>
      </c>
      <c r="C112" t="s">
        <v>14</v>
      </c>
      <c r="D112" s="5">
        <v>117.17</v>
      </c>
      <c r="E112" s="5">
        <v>103.12</v>
      </c>
      <c r="F112">
        <f t="shared" si="4"/>
        <v>1.1362490302560124</v>
      </c>
      <c r="G112" s="5">
        <v>223.22</v>
      </c>
      <c r="H112" s="5">
        <v>30.33</v>
      </c>
    </row>
    <row r="113" spans="1:8">
      <c r="A113" s="16" t="s">
        <v>16</v>
      </c>
      <c r="B113" t="s">
        <v>127</v>
      </c>
      <c r="C113" t="s">
        <v>10</v>
      </c>
      <c r="D113" s="5">
        <v>56.02</v>
      </c>
      <c r="E113" s="5">
        <v>63.88</v>
      </c>
      <c r="F113">
        <f t="shared" si="4"/>
        <v>0.87695679398872883</v>
      </c>
      <c r="G113" s="5">
        <v>203.66</v>
      </c>
      <c r="H113" s="5">
        <v>29.02</v>
      </c>
    </row>
    <row r="114" spans="1:8">
      <c r="A114" s="16" t="s">
        <v>16</v>
      </c>
      <c r="B114" t="s">
        <v>128</v>
      </c>
      <c r="C114" t="s">
        <v>10</v>
      </c>
      <c r="D114" s="5">
        <v>29.6</v>
      </c>
      <c r="E114" s="5">
        <v>33.03</v>
      </c>
      <c r="F114">
        <f t="shared" si="4"/>
        <v>0.89615501059642755</v>
      </c>
      <c r="G114" s="5">
        <v>201.65</v>
      </c>
      <c r="H114" s="5">
        <v>27.2</v>
      </c>
    </row>
    <row r="115" spans="1:8">
      <c r="A115" s="16" t="s">
        <v>16</v>
      </c>
      <c r="B115" t="s">
        <v>129</v>
      </c>
      <c r="C115" t="s">
        <v>20</v>
      </c>
      <c r="D115" s="5">
        <v>82.17</v>
      </c>
      <c r="E115" s="5">
        <v>85.41</v>
      </c>
      <c r="F115">
        <f t="shared" si="4"/>
        <v>0.96206533192834565</v>
      </c>
      <c r="G115" s="5">
        <v>215.56</v>
      </c>
      <c r="H115" s="5">
        <v>27.1</v>
      </c>
    </row>
    <row r="116" spans="1:8">
      <c r="A116" s="16" t="s">
        <v>16</v>
      </c>
      <c r="B116" t="s">
        <v>130</v>
      </c>
      <c r="C116" s="1" t="s">
        <v>20</v>
      </c>
      <c r="D116" s="1">
        <v>105.99</v>
      </c>
      <c r="E116" s="1">
        <v>119.48</v>
      </c>
      <c r="F116" s="1">
        <f t="shared" si="4"/>
        <v>0.88709407432206222</v>
      </c>
      <c r="G116" s="1">
        <v>217.45</v>
      </c>
      <c r="H116" s="1">
        <v>27.6</v>
      </c>
    </row>
    <row r="117" spans="1:8">
      <c r="A117" s="16" t="s">
        <v>16</v>
      </c>
      <c r="B117" t="s">
        <v>131</v>
      </c>
      <c r="C117" t="s">
        <v>14</v>
      </c>
      <c r="D117" s="5">
        <v>136.16999999999999</v>
      </c>
      <c r="E117" s="5">
        <v>136.34</v>
      </c>
      <c r="F117">
        <f t="shared" si="4"/>
        <v>0.99875311720698245</v>
      </c>
      <c r="G117" s="1">
        <v>281.02999999999997</v>
      </c>
      <c r="H117" s="5">
        <v>31.29</v>
      </c>
    </row>
    <row r="118" spans="1:8">
      <c r="A118" s="16" t="s">
        <v>16</v>
      </c>
      <c r="B118" t="s">
        <v>132</v>
      </c>
      <c r="C118" t="s">
        <v>12</v>
      </c>
      <c r="D118">
        <v>22.45</v>
      </c>
      <c r="E118" s="5">
        <v>43.26</v>
      </c>
      <c r="F118">
        <f t="shared" si="4"/>
        <v>0.518955154877485</v>
      </c>
      <c r="G118" s="1">
        <v>226.45</v>
      </c>
      <c r="H118" s="5">
        <v>19.45</v>
      </c>
    </row>
    <row r="119" spans="1:8">
      <c r="A119" s="16" t="s">
        <v>16</v>
      </c>
      <c r="B119" t="s">
        <v>133</v>
      </c>
      <c r="C119" t="s">
        <v>12</v>
      </c>
      <c r="D119" s="5">
        <v>28.49</v>
      </c>
      <c r="E119" s="5">
        <v>36.39</v>
      </c>
      <c r="F119">
        <f t="shared" si="4"/>
        <v>0.78290739214069793</v>
      </c>
      <c r="G119" s="1">
        <v>216.23</v>
      </c>
      <c r="H119" s="5">
        <v>21.59</v>
      </c>
    </row>
    <row r="120" spans="1:8">
      <c r="A120" s="16" t="s">
        <v>134</v>
      </c>
      <c r="B120" t="s">
        <v>135</v>
      </c>
      <c r="C120" t="s">
        <v>14</v>
      </c>
      <c r="D120" s="5">
        <v>105.6</v>
      </c>
      <c r="E120" s="5">
        <v>105.3</v>
      </c>
      <c r="F120">
        <f t="shared" si="4"/>
        <v>1.0028490028490029</v>
      </c>
      <c r="G120" s="1">
        <v>225.61</v>
      </c>
      <c r="H120" s="5">
        <v>32.200000000000003</v>
      </c>
    </row>
    <row r="121" spans="1:8">
      <c r="A121" s="16" t="s">
        <v>134</v>
      </c>
      <c r="B121" t="s">
        <v>136</v>
      </c>
      <c r="C121" t="s">
        <v>20</v>
      </c>
      <c r="D121" s="5">
        <v>47.6</v>
      </c>
      <c r="E121" s="1">
        <v>81.260000000000005</v>
      </c>
      <c r="F121" s="1">
        <f t="shared" si="4"/>
        <v>0.58577405857740583</v>
      </c>
      <c r="G121" s="1">
        <v>209.51</v>
      </c>
      <c r="H121" s="5">
        <v>31.42</v>
      </c>
    </row>
    <row r="122" spans="1:8">
      <c r="A122" s="16" t="s">
        <v>134</v>
      </c>
      <c r="B122" t="s">
        <v>137</v>
      </c>
      <c r="C122" t="s">
        <v>10</v>
      </c>
      <c r="D122" s="5">
        <v>67.430000000000007</v>
      </c>
      <c r="E122" s="5">
        <v>82.38</v>
      </c>
      <c r="F122">
        <f t="shared" si="4"/>
        <v>0.81852391357125531</v>
      </c>
      <c r="G122" s="1">
        <v>225.15</v>
      </c>
      <c r="H122" s="5">
        <v>31.46</v>
      </c>
    </row>
    <row r="123" spans="1:8">
      <c r="A123" s="16" t="s">
        <v>134</v>
      </c>
      <c r="B123" t="s">
        <v>138</v>
      </c>
      <c r="C123" t="s">
        <v>10</v>
      </c>
      <c r="D123" s="5">
        <v>22.43</v>
      </c>
      <c r="E123" s="5">
        <v>79.53</v>
      </c>
      <c r="F123">
        <f t="shared" si="4"/>
        <v>0.28203193763359735</v>
      </c>
      <c r="G123" s="1">
        <v>233.17</v>
      </c>
      <c r="H123" s="5">
        <v>23.51</v>
      </c>
    </row>
    <row r="124" spans="1:8">
      <c r="A124" s="16" t="s">
        <v>134</v>
      </c>
      <c r="B124" t="s">
        <v>139</v>
      </c>
      <c r="C124" t="s">
        <v>24</v>
      </c>
      <c r="D124" s="5">
        <v>47.33</v>
      </c>
      <c r="E124" s="5">
        <v>61.69</v>
      </c>
      <c r="F124">
        <f t="shared" si="4"/>
        <v>0.76722321283838546</v>
      </c>
      <c r="G124" s="1">
        <v>205.65</v>
      </c>
      <c r="H124" s="5">
        <v>21.51</v>
      </c>
    </row>
    <row r="125" spans="1:8">
      <c r="A125" s="16" t="s">
        <v>134</v>
      </c>
      <c r="B125" t="s">
        <v>140</v>
      </c>
      <c r="C125" t="s">
        <v>10</v>
      </c>
      <c r="D125" s="5">
        <v>84.41</v>
      </c>
      <c r="E125" s="5">
        <v>88.01</v>
      </c>
      <c r="F125">
        <f t="shared" si="4"/>
        <v>0.95909555732303142</v>
      </c>
      <c r="G125" s="1">
        <v>208.13</v>
      </c>
      <c r="H125" s="5">
        <v>27.19</v>
      </c>
    </row>
    <row r="126" spans="1:8">
      <c r="A126" s="16" t="s">
        <v>134</v>
      </c>
      <c r="B126" t="s">
        <v>141</v>
      </c>
      <c r="C126" t="s">
        <v>10</v>
      </c>
      <c r="D126" s="5">
        <v>98.41</v>
      </c>
      <c r="E126" s="5">
        <v>118.18</v>
      </c>
      <c r="F126">
        <f t="shared" si="4"/>
        <v>0.83271281096632244</v>
      </c>
      <c r="G126" s="1">
        <v>229.13</v>
      </c>
      <c r="H126" s="5">
        <v>24.77</v>
      </c>
    </row>
    <row r="127" spans="1:8">
      <c r="A127" s="16" t="s">
        <v>134</v>
      </c>
      <c r="B127" t="s">
        <v>142</v>
      </c>
      <c r="C127" t="s">
        <v>10</v>
      </c>
      <c r="D127" s="5">
        <v>28.6</v>
      </c>
      <c r="E127" s="5">
        <v>65.930000000000007</v>
      </c>
      <c r="F127">
        <f t="shared" si="4"/>
        <v>0.43379341726073106</v>
      </c>
      <c r="G127" s="1">
        <v>224.83</v>
      </c>
      <c r="H127" s="5">
        <v>19.77</v>
      </c>
    </row>
    <row r="128" spans="1:8">
      <c r="A128" s="16" t="s">
        <v>134</v>
      </c>
      <c r="B128" t="s">
        <v>143</v>
      </c>
      <c r="C128" t="s">
        <v>10</v>
      </c>
      <c r="D128" s="5">
        <v>77.75</v>
      </c>
      <c r="E128" s="5">
        <v>100.75</v>
      </c>
      <c r="F128">
        <f t="shared" si="4"/>
        <v>0.77171215880893296</v>
      </c>
      <c r="G128" s="1">
        <v>221.34</v>
      </c>
      <c r="H128" s="5">
        <v>28.77</v>
      </c>
    </row>
    <row r="129" spans="1:8">
      <c r="A129" s="16" t="s">
        <v>134</v>
      </c>
      <c r="B129" t="s">
        <v>144</v>
      </c>
      <c r="C129" t="s">
        <v>14</v>
      </c>
      <c r="D129" s="5">
        <v>77.73</v>
      </c>
      <c r="E129" s="5">
        <v>103.46</v>
      </c>
      <c r="F129">
        <f t="shared" si="4"/>
        <v>0.75130485211676024</v>
      </c>
      <c r="G129" s="1">
        <v>242.12</v>
      </c>
      <c r="H129" s="5">
        <v>35.479999999999997</v>
      </c>
    </row>
    <row r="130" spans="1:8">
      <c r="A130" s="16" t="s">
        <v>134</v>
      </c>
      <c r="B130" t="s">
        <v>145</v>
      </c>
      <c r="C130" t="s">
        <v>14</v>
      </c>
      <c r="D130" s="5">
        <v>35.770000000000003</v>
      </c>
      <c r="E130" s="5">
        <v>99.76</v>
      </c>
      <c r="F130">
        <f t="shared" si="4"/>
        <v>0.35856054530874099</v>
      </c>
      <c r="G130" s="1">
        <v>247.44</v>
      </c>
      <c r="H130" s="5">
        <v>26.8</v>
      </c>
    </row>
    <row r="131" spans="1:8">
      <c r="A131" s="16" t="s">
        <v>134</v>
      </c>
      <c r="B131" t="s">
        <v>146</v>
      </c>
      <c r="C131" t="s">
        <v>24</v>
      </c>
      <c r="D131" s="5">
        <v>23.68</v>
      </c>
      <c r="E131" s="5">
        <v>58.68</v>
      </c>
      <c r="F131">
        <f t="shared" si="4"/>
        <v>0.40354464894342196</v>
      </c>
      <c r="G131" s="1">
        <v>201.06</v>
      </c>
      <c r="H131" s="5">
        <v>23.25</v>
      </c>
    </row>
    <row r="132" spans="1:8">
      <c r="A132" s="16" t="s">
        <v>134</v>
      </c>
      <c r="B132" t="s">
        <v>147</v>
      </c>
      <c r="C132" t="s">
        <v>10</v>
      </c>
      <c r="D132" s="5">
        <v>47.44</v>
      </c>
      <c r="E132" s="5">
        <v>94.24</v>
      </c>
      <c r="F132">
        <f t="shared" si="4"/>
        <v>0.50339558573853993</v>
      </c>
      <c r="G132" s="1">
        <v>226.4</v>
      </c>
      <c r="H132" s="5">
        <v>33.07</v>
      </c>
    </row>
    <row r="133" spans="1:8">
      <c r="A133" s="16" t="s">
        <v>134</v>
      </c>
      <c r="B133" t="s">
        <v>148</v>
      </c>
      <c r="C133" t="s">
        <v>10</v>
      </c>
      <c r="D133" s="5">
        <v>18.89</v>
      </c>
      <c r="E133" s="5">
        <v>53.05</v>
      </c>
      <c r="F133">
        <f t="shared" si="4"/>
        <v>0.35607917059377947</v>
      </c>
      <c r="G133" s="1">
        <v>211.99</v>
      </c>
      <c r="H133" s="5">
        <v>17.04</v>
      </c>
    </row>
    <row r="134" spans="1:8">
      <c r="A134" s="29" t="s">
        <v>149</v>
      </c>
      <c r="B134" t="s">
        <v>150</v>
      </c>
      <c r="C134" t="s">
        <v>14</v>
      </c>
      <c r="D134" s="5">
        <v>102.32</v>
      </c>
      <c r="E134" s="5">
        <v>114.42</v>
      </c>
      <c r="F134">
        <f t="shared" si="4"/>
        <v>0.8942492571228805</v>
      </c>
      <c r="G134" s="1">
        <v>290.33</v>
      </c>
      <c r="H134" s="1">
        <v>37.200000000000003</v>
      </c>
    </row>
    <row r="135" spans="1:8">
      <c r="A135" s="29" t="s">
        <v>149</v>
      </c>
      <c r="B135" t="s">
        <v>151</v>
      </c>
      <c r="C135" t="s">
        <v>10</v>
      </c>
      <c r="D135" s="5">
        <v>86.42</v>
      </c>
      <c r="E135" s="5">
        <v>97.46</v>
      </c>
      <c r="F135">
        <f t="shared" si="4"/>
        <v>0.88672275805458656</v>
      </c>
      <c r="G135" s="1">
        <v>241.83</v>
      </c>
      <c r="H135" s="5">
        <v>35.659999999999997</v>
      </c>
    </row>
    <row r="136" spans="1:8">
      <c r="A136" s="29" t="s">
        <v>149</v>
      </c>
      <c r="B136" t="s">
        <v>152</v>
      </c>
      <c r="C136" t="s">
        <v>12</v>
      </c>
      <c r="D136" s="5">
        <v>43.59</v>
      </c>
      <c r="E136" s="5">
        <v>48.49</v>
      </c>
      <c r="F136">
        <f t="shared" si="4"/>
        <v>0.89894823674984536</v>
      </c>
      <c r="G136" s="1">
        <v>232.32</v>
      </c>
      <c r="H136" s="5">
        <v>26.88</v>
      </c>
    </row>
    <row r="137" spans="1:8">
      <c r="A137" s="29" t="s">
        <v>149</v>
      </c>
      <c r="B137" t="s">
        <v>153</v>
      </c>
      <c r="C137" t="s">
        <v>10</v>
      </c>
      <c r="D137" s="5">
        <v>78.53</v>
      </c>
      <c r="E137" s="5">
        <v>76.44</v>
      </c>
      <c r="F137">
        <f t="shared" si="4"/>
        <v>1.0273417059131345</v>
      </c>
      <c r="G137" s="1">
        <v>231.92</v>
      </c>
      <c r="H137" s="5">
        <v>28.67</v>
      </c>
    </row>
    <row r="138" spans="1:8">
      <c r="A138" s="29" t="s">
        <v>149</v>
      </c>
      <c r="B138" t="s">
        <v>154</v>
      </c>
      <c r="C138" t="s">
        <v>14</v>
      </c>
      <c r="D138" s="5">
        <v>117.65</v>
      </c>
      <c r="E138" s="5">
        <v>116.71</v>
      </c>
      <c r="F138">
        <f t="shared" si="4"/>
        <v>1.0080541513152259</v>
      </c>
      <c r="G138" s="1">
        <v>255.42</v>
      </c>
      <c r="H138" s="5">
        <v>29.06</v>
      </c>
    </row>
    <row r="139" spans="1:8">
      <c r="A139" s="29" t="s">
        <v>149</v>
      </c>
      <c r="B139" t="s">
        <v>155</v>
      </c>
      <c r="C139" t="s">
        <v>10</v>
      </c>
      <c r="D139" s="5">
        <v>63.67</v>
      </c>
      <c r="E139" s="5">
        <v>71.23</v>
      </c>
      <c r="F139">
        <f t="shared" si="4"/>
        <v>0.89386494454583743</v>
      </c>
      <c r="G139" s="1">
        <v>220.31</v>
      </c>
      <c r="H139" s="5">
        <v>32.6</v>
      </c>
    </row>
    <row r="140" spans="1:8">
      <c r="A140" s="29" t="s">
        <v>149</v>
      </c>
      <c r="B140" t="s">
        <v>156</v>
      </c>
      <c r="C140" t="s">
        <v>10</v>
      </c>
      <c r="D140" s="5">
        <v>67.540000000000006</v>
      </c>
      <c r="E140" s="5">
        <v>69.709999999999994</v>
      </c>
      <c r="F140">
        <f t="shared" si="4"/>
        <v>0.96887103715392353</v>
      </c>
      <c r="G140" s="1">
        <v>224.65</v>
      </c>
      <c r="H140" s="5">
        <v>26.3</v>
      </c>
    </row>
    <row r="141" spans="1:8">
      <c r="A141" s="29" t="s">
        <v>149</v>
      </c>
      <c r="B141" t="s">
        <v>157</v>
      </c>
      <c r="C141" t="s">
        <v>10</v>
      </c>
      <c r="D141" s="5">
        <v>63.42</v>
      </c>
      <c r="E141" s="5">
        <v>76.2</v>
      </c>
      <c r="F141">
        <f t="shared" si="4"/>
        <v>0.83228346456692914</v>
      </c>
      <c r="G141" s="1">
        <v>225.1</v>
      </c>
      <c r="H141" s="5">
        <v>29.6</v>
      </c>
    </row>
    <row r="142" spans="1:8">
      <c r="A142" s="29" t="s">
        <v>149</v>
      </c>
      <c r="B142" t="s">
        <v>158</v>
      </c>
      <c r="C142" t="s">
        <v>14</v>
      </c>
      <c r="D142" s="5">
        <v>99.48</v>
      </c>
      <c r="E142" s="5">
        <v>92.99</v>
      </c>
      <c r="F142">
        <f t="shared" si="4"/>
        <v>1.0697924508011616</v>
      </c>
      <c r="G142" s="1">
        <v>214.57</v>
      </c>
      <c r="H142" s="5">
        <v>34.46</v>
      </c>
    </row>
    <row r="143" spans="1:8">
      <c r="A143" s="29" t="s">
        <v>149</v>
      </c>
      <c r="B143" t="s">
        <v>159</v>
      </c>
      <c r="C143" t="s">
        <v>10</v>
      </c>
      <c r="D143" s="5">
        <v>68.27</v>
      </c>
      <c r="E143" s="5">
        <v>75.33</v>
      </c>
      <c r="F143">
        <f t="shared" si="4"/>
        <v>0.9062790388955263</v>
      </c>
      <c r="G143" s="1">
        <v>211.69</v>
      </c>
      <c r="H143" s="5">
        <v>34.229999999999997</v>
      </c>
    </row>
    <row r="144" spans="1:8">
      <c r="A144" s="29" t="s">
        <v>149</v>
      </c>
      <c r="B144" t="s">
        <v>160</v>
      </c>
      <c r="C144" t="s">
        <v>12</v>
      </c>
      <c r="D144" s="5">
        <v>43.43</v>
      </c>
      <c r="E144" s="5">
        <v>50.54</v>
      </c>
      <c r="F144">
        <f t="shared" si="4"/>
        <v>0.85931935100910173</v>
      </c>
      <c r="G144" s="1">
        <v>195.97</v>
      </c>
      <c r="H144" s="5">
        <v>24.77</v>
      </c>
    </row>
    <row r="145" spans="1:8">
      <c r="A145" s="29" t="s">
        <v>149</v>
      </c>
      <c r="B145" t="s">
        <v>161</v>
      </c>
      <c r="C145" t="s">
        <v>24</v>
      </c>
      <c r="D145" s="5">
        <v>49.08</v>
      </c>
      <c r="E145" s="5">
        <v>58.41</v>
      </c>
      <c r="F145">
        <f t="shared" si="4"/>
        <v>0.84026707755521313</v>
      </c>
      <c r="G145" s="1">
        <v>227.76</v>
      </c>
      <c r="H145" s="5">
        <v>30.17</v>
      </c>
    </row>
    <row r="146" spans="1:8">
      <c r="A146" s="29" t="s">
        <v>149</v>
      </c>
      <c r="B146" t="s">
        <v>162</v>
      </c>
      <c r="C146" t="s">
        <v>10</v>
      </c>
      <c r="D146" s="5">
        <v>83.44</v>
      </c>
      <c r="E146" s="5">
        <v>88.3</v>
      </c>
      <c r="F146">
        <f t="shared" si="4"/>
        <v>0.94496036240090597</v>
      </c>
      <c r="G146" s="1">
        <v>254.63</v>
      </c>
      <c r="H146" s="5">
        <v>52.17</v>
      </c>
    </row>
    <row r="147" spans="1:8">
      <c r="A147" s="29" t="s">
        <v>149</v>
      </c>
      <c r="B147" t="s">
        <v>163</v>
      </c>
      <c r="C147" t="s">
        <v>24</v>
      </c>
      <c r="D147" s="5">
        <v>22.63</v>
      </c>
      <c r="E147" s="5">
        <v>36.479999999999997</v>
      </c>
      <c r="F147">
        <f t="shared" si="4"/>
        <v>0.62033991228070173</v>
      </c>
      <c r="G147" s="1">
        <v>257.69</v>
      </c>
      <c r="H147" s="5">
        <v>21.58</v>
      </c>
    </row>
    <row r="148" spans="1:8">
      <c r="A148" s="29" t="s">
        <v>149</v>
      </c>
      <c r="B148" t="s">
        <v>164</v>
      </c>
      <c r="C148" t="s">
        <v>165</v>
      </c>
      <c r="D148" s="5"/>
      <c r="G148" s="1"/>
    </row>
    <row r="149" spans="1:8">
      <c r="A149" s="29" t="s">
        <v>149</v>
      </c>
      <c r="B149" t="s">
        <v>166</v>
      </c>
      <c r="C149" t="s">
        <v>24</v>
      </c>
      <c r="D149" s="5">
        <v>55.53</v>
      </c>
      <c r="E149" s="5">
        <v>71.59</v>
      </c>
      <c r="F149">
        <f t="shared" si="4"/>
        <v>0.77566699259673133</v>
      </c>
      <c r="G149" s="1">
        <v>261.52999999999997</v>
      </c>
      <c r="H149" s="1">
        <v>25.83</v>
      </c>
    </row>
    <row r="150" spans="1:8">
      <c r="A150" s="4" t="s">
        <v>113</v>
      </c>
      <c r="B150" t="s">
        <v>167</v>
      </c>
      <c r="C150" t="s">
        <v>10</v>
      </c>
      <c r="D150" s="5">
        <v>66.459999999999994</v>
      </c>
      <c r="E150" s="5">
        <v>104.53</v>
      </c>
      <c r="F150">
        <f t="shared" si="4"/>
        <v>0.63579833540610342</v>
      </c>
      <c r="G150" s="1">
        <v>261.24</v>
      </c>
      <c r="H150" s="5">
        <v>38.33</v>
      </c>
    </row>
    <row r="151" spans="1:8">
      <c r="A151" s="4" t="s">
        <v>113</v>
      </c>
      <c r="B151" t="s">
        <v>168</v>
      </c>
      <c r="C151" t="s">
        <v>14</v>
      </c>
      <c r="D151" s="5">
        <v>106.39</v>
      </c>
      <c r="E151" s="5">
        <v>109.3</v>
      </c>
      <c r="F151">
        <f t="shared" si="4"/>
        <v>0.97337602927721867</v>
      </c>
      <c r="G151" s="1">
        <v>226.46</v>
      </c>
      <c r="H151" s="5">
        <v>30.63</v>
      </c>
    </row>
    <row r="152" spans="1:8">
      <c r="A152" s="4" t="s">
        <v>113</v>
      </c>
      <c r="B152" t="s">
        <v>169</v>
      </c>
      <c r="C152" t="s">
        <v>20</v>
      </c>
      <c r="D152" s="5">
        <v>58.29</v>
      </c>
      <c r="E152" s="5">
        <v>114.58</v>
      </c>
      <c r="F152">
        <f t="shared" si="4"/>
        <v>0.50872752661895615</v>
      </c>
      <c r="G152" s="1">
        <v>271.5</v>
      </c>
      <c r="H152" s="5">
        <v>49.53</v>
      </c>
    </row>
    <row r="153" spans="1:8">
      <c r="A153" s="4" t="s">
        <v>113</v>
      </c>
      <c r="B153" t="s">
        <v>170</v>
      </c>
      <c r="C153" t="s">
        <v>10</v>
      </c>
      <c r="D153" s="5">
        <v>58.3</v>
      </c>
      <c r="E153" s="5">
        <v>76.67</v>
      </c>
      <c r="F153">
        <f t="shared" si="4"/>
        <v>0.76040172166427544</v>
      </c>
      <c r="G153" s="1">
        <v>216.48</v>
      </c>
      <c r="H153" s="5">
        <v>27.31</v>
      </c>
    </row>
    <row r="154" spans="1:8">
      <c r="A154" s="4" t="s">
        <v>113</v>
      </c>
      <c r="B154" t="s">
        <v>171</v>
      </c>
      <c r="C154" t="s">
        <v>24</v>
      </c>
      <c r="D154" s="5">
        <v>28.59</v>
      </c>
      <c r="E154" s="5">
        <v>42.42</v>
      </c>
      <c r="F154">
        <f t="shared" si="4"/>
        <v>0.67397454031117399</v>
      </c>
      <c r="G154" s="1">
        <v>202.62</v>
      </c>
      <c r="H154" s="5">
        <v>19.62</v>
      </c>
    </row>
    <row r="155" spans="1:8">
      <c r="A155" s="4" t="s">
        <v>113</v>
      </c>
      <c r="B155" t="s">
        <v>172</v>
      </c>
      <c r="C155" t="s">
        <v>10</v>
      </c>
      <c r="D155" s="5">
        <v>49.15</v>
      </c>
      <c r="E155" s="5">
        <v>73.790000000000006</v>
      </c>
      <c r="F155">
        <f t="shared" si="4"/>
        <v>0.66607941455481767</v>
      </c>
      <c r="G155" s="1">
        <v>217.61</v>
      </c>
      <c r="H155" s="5">
        <v>18.61</v>
      </c>
    </row>
    <row r="156" spans="1:8">
      <c r="A156" s="4" t="s">
        <v>113</v>
      </c>
      <c r="B156" t="s">
        <v>173</v>
      </c>
      <c r="C156" t="s">
        <v>14</v>
      </c>
      <c r="D156" s="5">
        <v>89.71</v>
      </c>
      <c r="E156" s="5">
        <v>107.13</v>
      </c>
      <c r="F156">
        <f t="shared" si="4"/>
        <v>0.83739382059180434</v>
      </c>
      <c r="G156" s="1">
        <v>247.68</v>
      </c>
      <c r="H156" s="5">
        <v>82.19</v>
      </c>
    </row>
    <row r="157" spans="1:8">
      <c r="A157" s="4" t="s">
        <v>113</v>
      </c>
      <c r="B157" t="s">
        <v>174</v>
      </c>
      <c r="C157" t="s">
        <v>12</v>
      </c>
      <c r="D157" s="5">
        <v>31.56</v>
      </c>
      <c r="E157" s="5">
        <v>48.23</v>
      </c>
      <c r="F157">
        <f t="shared" si="4"/>
        <v>0.65436450342110719</v>
      </c>
      <c r="G157" s="1">
        <v>206.19</v>
      </c>
      <c r="H157" s="5">
        <v>21.84</v>
      </c>
    </row>
    <row r="158" spans="1:8">
      <c r="A158" s="4" t="s">
        <v>113</v>
      </c>
      <c r="B158" t="s">
        <v>175</v>
      </c>
      <c r="C158" t="s">
        <v>10</v>
      </c>
      <c r="D158" s="5">
        <v>37.65</v>
      </c>
      <c r="E158" s="5">
        <v>47.63</v>
      </c>
      <c r="F158">
        <f t="shared" si="4"/>
        <v>0.79046819231576726</v>
      </c>
      <c r="G158" s="1">
        <v>191.22</v>
      </c>
      <c r="H158" s="5">
        <v>24.56</v>
      </c>
    </row>
    <row r="159" spans="1:8">
      <c r="A159" s="4" t="s">
        <v>113</v>
      </c>
      <c r="B159" t="s">
        <v>176</v>
      </c>
      <c r="C159" t="s">
        <v>10</v>
      </c>
      <c r="D159" s="5">
        <v>49.01</v>
      </c>
      <c r="E159" s="5">
        <v>52.34</v>
      </c>
      <c r="F159">
        <f t="shared" si="4"/>
        <v>0.93637753152464642</v>
      </c>
      <c r="G159" s="1">
        <v>210.64</v>
      </c>
      <c r="H159" s="5">
        <v>20.56</v>
      </c>
    </row>
    <row r="160" spans="1:8">
      <c r="A160" s="4" t="s">
        <v>113</v>
      </c>
      <c r="B160" t="s">
        <v>177</v>
      </c>
      <c r="C160" t="s">
        <v>20</v>
      </c>
      <c r="D160" s="5">
        <v>102.57</v>
      </c>
      <c r="E160" s="5">
        <v>114.55</v>
      </c>
      <c r="F160">
        <f t="shared" si="4"/>
        <v>0.89541684853775638</v>
      </c>
      <c r="G160" s="1">
        <v>255.67</v>
      </c>
      <c r="H160" s="5">
        <v>62.33</v>
      </c>
    </row>
    <row r="161" spans="1:8">
      <c r="A161" s="4" t="s">
        <v>113</v>
      </c>
      <c r="B161" t="s">
        <v>178</v>
      </c>
      <c r="C161" t="s">
        <v>10</v>
      </c>
      <c r="D161" s="5">
        <v>87.51</v>
      </c>
      <c r="E161" s="5">
        <v>114.23</v>
      </c>
      <c r="F161">
        <f t="shared" si="4"/>
        <v>0.7660859669088681</v>
      </c>
      <c r="G161" s="1">
        <v>258.62</v>
      </c>
      <c r="H161" s="5">
        <v>73.069999999999993</v>
      </c>
    </row>
    <row r="164" spans="1:8">
      <c r="A164" t="s">
        <v>179</v>
      </c>
    </row>
    <row r="165" spans="1:8">
      <c r="A165" t="s">
        <v>102</v>
      </c>
      <c r="B165" t="s">
        <v>180</v>
      </c>
      <c r="C165" t="s">
        <v>10</v>
      </c>
      <c r="D165">
        <v>107.19</v>
      </c>
      <c r="E165">
        <v>114.3</v>
      </c>
      <c r="F165">
        <f t="shared" ref="F165:F218" si="5">D165/E165</f>
        <v>0.9377952755905512</v>
      </c>
      <c r="G165">
        <v>276.76</v>
      </c>
      <c r="H165" s="5">
        <v>42.2</v>
      </c>
    </row>
    <row r="166" spans="1:8">
      <c r="A166" t="s">
        <v>102</v>
      </c>
      <c r="B166" t="s">
        <v>181</v>
      </c>
      <c r="C166" t="s">
        <v>10</v>
      </c>
      <c r="D166">
        <v>84.49</v>
      </c>
      <c r="E166">
        <v>81.290000000000006</v>
      </c>
      <c r="F166">
        <f>D166/E166</f>
        <v>1.0393652355763314</v>
      </c>
      <c r="G166">
        <v>254.63</v>
      </c>
      <c r="H166" s="5">
        <v>36.200000000000003</v>
      </c>
    </row>
    <row r="167" spans="1:8">
      <c r="A167" t="s">
        <v>102</v>
      </c>
      <c r="B167" t="s">
        <v>182</v>
      </c>
      <c r="C167" t="s">
        <v>10</v>
      </c>
      <c r="D167">
        <v>68.680000000000007</v>
      </c>
      <c r="E167">
        <v>90.13</v>
      </c>
      <c r="F167">
        <f t="shared" si="5"/>
        <v>0.76201042937978491</v>
      </c>
      <c r="G167">
        <v>278.88</v>
      </c>
      <c r="H167" s="5">
        <v>31.78</v>
      </c>
    </row>
    <row r="168" spans="1:8">
      <c r="A168" t="s">
        <v>102</v>
      </c>
      <c r="B168" t="s">
        <v>183</v>
      </c>
      <c r="C168" t="s">
        <v>20</v>
      </c>
      <c r="D168">
        <v>107.1</v>
      </c>
      <c r="E168">
        <v>108.33</v>
      </c>
      <c r="F168">
        <f t="shared" si="5"/>
        <v>0.9886458044862918</v>
      </c>
      <c r="G168">
        <v>279.88</v>
      </c>
      <c r="H168" s="5">
        <v>31.79</v>
      </c>
    </row>
    <row r="169" spans="1:8">
      <c r="A169" t="s">
        <v>102</v>
      </c>
      <c r="B169" t="s">
        <v>184</v>
      </c>
      <c r="C169" t="s">
        <v>24</v>
      </c>
      <c r="D169">
        <v>66.92</v>
      </c>
      <c r="E169">
        <v>74.260000000000005</v>
      </c>
      <c r="F169">
        <f t="shared" si="5"/>
        <v>0.90115809318610285</v>
      </c>
      <c r="G169">
        <v>255.42</v>
      </c>
      <c r="H169" s="5">
        <v>33.96</v>
      </c>
    </row>
    <row r="170" spans="1:8">
      <c r="A170" t="s">
        <v>102</v>
      </c>
      <c r="B170" t="s">
        <v>185</v>
      </c>
      <c r="C170" t="s">
        <v>24</v>
      </c>
      <c r="D170">
        <v>47.86</v>
      </c>
      <c r="E170">
        <v>62.39</v>
      </c>
      <c r="F170">
        <f t="shared" si="5"/>
        <v>0.76711011380028848</v>
      </c>
      <c r="G170">
        <v>250.42</v>
      </c>
      <c r="H170" s="5">
        <v>44.69</v>
      </c>
    </row>
    <row r="171" spans="1:8">
      <c r="A171" t="s">
        <v>102</v>
      </c>
      <c r="B171" t="s">
        <v>186</v>
      </c>
      <c r="C171" t="s">
        <v>20</v>
      </c>
      <c r="D171">
        <v>134.47999999999999</v>
      </c>
      <c r="E171">
        <v>118.76</v>
      </c>
      <c r="F171">
        <f t="shared" si="5"/>
        <v>1.1323678006062645</v>
      </c>
      <c r="G171">
        <v>258.39999999999998</v>
      </c>
      <c r="H171" s="5">
        <v>81.03</v>
      </c>
    </row>
    <row r="172" spans="1:8">
      <c r="A172" t="s">
        <v>102</v>
      </c>
      <c r="B172" t="s">
        <v>187</v>
      </c>
      <c r="C172" t="s">
        <v>24</v>
      </c>
      <c r="D172">
        <v>47.58</v>
      </c>
      <c r="E172">
        <v>53.73</v>
      </c>
      <c r="F172">
        <f t="shared" si="5"/>
        <v>0.88553880513679506</v>
      </c>
      <c r="G172">
        <v>234.34</v>
      </c>
      <c r="H172" s="5">
        <v>27.03</v>
      </c>
    </row>
    <row r="173" spans="1:8">
      <c r="A173" t="s">
        <v>102</v>
      </c>
      <c r="B173" t="s">
        <v>188</v>
      </c>
      <c r="C173" t="s">
        <v>12</v>
      </c>
      <c r="D173">
        <v>45.39</v>
      </c>
      <c r="E173">
        <v>56.21</v>
      </c>
      <c r="F173">
        <f t="shared" si="5"/>
        <v>0.80750756093221843</v>
      </c>
      <c r="G173">
        <v>247.6</v>
      </c>
      <c r="H173" s="5">
        <v>34.5</v>
      </c>
    </row>
    <row r="174" spans="1:8">
      <c r="A174" t="s">
        <v>102</v>
      </c>
      <c r="B174" t="s">
        <v>189</v>
      </c>
      <c r="C174" t="s">
        <v>10</v>
      </c>
      <c r="D174">
        <v>78.63</v>
      </c>
      <c r="E174">
        <v>84.36</v>
      </c>
      <c r="F174">
        <f t="shared" si="5"/>
        <v>0.93207681365576101</v>
      </c>
      <c r="G174">
        <v>271.26</v>
      </c>
      <c r="H174" s="5">
        <v>39.19</v>
      </c>
    </row>
    <row r="175" spans="1:8">
      <c r="A175" t="s">
        <v>102</v>
      </c>
      <c r="B175" t="s">
        <v>190</v>
      </c>
      <c r="C175" t="s">
        <v>14</v>
      </c>
      <c r="D175">
        <v>120.34</v>
      </c>
      <c r="E175">
        <v>112.64</v>
      </c>
      <c r="F175">
        <f t="shared" si="5"/>
        <v>1.068359375</v>
      </c>
      <c r="G175">
        <v>262.06</v>
      </c>
      <c r="H175" s="5">
        <v>40.119999999999997</v>
      </c>
    </row>
    <row r="176" spans="1:8">
      <c r="A176" t="s">
        <v>102</v>
      </c>
      <c r="B176" t="s">
        <v>191</v>
      </c>
      <c r="C176" t="s">
        <v>10</v>
      </c>
      <c r="D176">
        <v>84.69</v>
      </c>
      <c r="E176">
        <v>89.11</v>
      </c>
      <c r="F176">
        <f t="shared" si="5"/>
        <v>0.95039838401975085</v>
      </c>
      <c r="G176">
        <v>254.4</v>
      </c>
      <c r="H176" s="5">
        <v>39.130000000000003</v>
      </c>
    </row>
    <row r="177" spans="1:8">
      <c r="A177" t="s">
        <v>102</v>
      </c>
      <c r="B177" t="s">
        <v>192</v>
      </c>
      <c r="C177" t="s">
        <v>24</v>
      </c>
      <c r="D177">
        <v>43.84</v>
      </c>
      <c r="E177">
        <v>57.73</v>
      </c>
      <c r="F177">
        <f t="shared" si="5"/>
        <v>0.75939719383336235</v>
      </c>
      <c r="G177">
        <v>251.27</v>
      </c>
      <c r="H177" s="5">
        <v>39.93</v>
      </c>
    </row>
    <row r="178" spans="1:8">
      <c r="A178" t="s">
        <v>102</v>
      </c>
      <c r="B178" t="s">
        <v>193</v>
      </c>
      <c r="C178" t="s">
        <v>10</v>
      </c>
      <c r="D178">
        <v>49.92</v>
      </c>
      <c r="E178">
        <v>55.5</v>
      </c>
      <c r="F178">
        <f t="shared" si="5"/>
        <v>0.89945945945945949</v>
      </c>
      <c r="G178">
        <v>224.89</v>
      </c>
      <c r="H178" s="5">
        <v>26.99</v>
      </c>
    </row>
    <row r="179" spans="1:8">
      <c r="A179" t="s">
        <v>102</v>
      </c>
      <c r="B179" t="s">
        <v>194</v>
      </c>
      <c r="C179" t="s">
        <v>10</v>
      </c>
      <c r="D179">
        <v>84.29</v>
      </c>
      <c r="E179">
        <v>88.35</v>
      </c>
      <c r="F179">
        <f t="shared" si="5"/>
        <v>0.95404640633842686</v>
      </c>
      <c r="G179">
        <v>236.68</v>
      </c>
      <c r="H179" s="5">
        <v>63.33</v>
      </c>
    </row>
    <row r="180" spans="1:8">
      <c r="A180" t="s">
        <v>149</v>
      </c>
      <c r="B180" t="s">
        <v>195</v>
      </c>
      <c r="C180" t="s">
        <v>20</v>
      </c>
      <c r="D180">
        <v>117.67</v>
      </c>
      <c r="E180">
        <v>116.09</v>
      </c>
      <c r="F180">
        <f t="shared" si="5"/>
        <v>1.0136101300714961</v>
      </c>
      <c r="G180">
        <v>286.5</v>
      </c>
      <c r="H180" s="5">
        <v>53.4</v>
      </c>
    </row>
    <row r="181" spans="1:8">
      <c r="A181" t="s">
        <v>149</v>
      </c>
      <c r="B181" t="s">
        <v>196</v>
      </c>
      <c r="C181" t="s">
        <v>10</v>
      </c>
      <c r="D181">
        <v>86.34</v>
      </c>
      <c r="E181">
        <v>89.31</v>
      </c>
      <c r="F181">
        <f t="shared" si="5"/>
        <v>0.96674504534766548</v>
      </c>
      <c r="G181">
        <v>274.67</v>
      </c>
      <c r="H181" s="5">
        <v>31.9</v>
      </c>
    </row>
    <row r="182" spans="1:8">
      <c r="A182" t="s">
        <v>149</v>
      </c>
      <c r="B182" t="s">
        <v>197</v>
      </c>
      <c r="C182" t="s">
        <v>14</v>
      </c>
      <c r="D182">
        <v>116.56</v>
      </c>
      <c r="E182">
        <v>119.84</v>
      </c>
      <c r="F182">
        <f t="shared" si="5"/>
        <v>0.97263017356475301</v>
      </c>
      <c r="G182">
        <v>271.69</v>
      </c>
      <c r="H182" s="5">
        <v>26.31</v>
      </c>
    </row>
    <row r="183" spans="1:8">
      <c r="A183" t="s">
        <v>149</v>
      </c>
      <c r="B183" t="s">
        <v>198</v>
      </c>
      <c r="C183" t="s">
        <v>10</v>
      </c>
      <c r="D183">
        <v>122.22</v>
      </c>
      <c r="E183">
        <v>124.3</v>
      </c>
      <c r="F183">
        <f t="shared" si="5"/>
        <v>0.98326629123089304</v>
      </c>
      <c r="G183">
        <v>291.99</v>
      </c>
      <c r="H183" s="5">
        <v>36.21</v>
      </c>
    </row>
    <row r="184" spans="1:8">
      <c r="A184" t="s">
        <v>149</v>
      </c>
      <c r="B184" t="s">
        <v>199</v>
      </c>
      <c r="C184" t="s">
        <v>10</v>
      </c>
      <c r="D184">
        <v>105.61</v>
      </c>
      <c r="E184">
        <v>106.51</v>
      </c>
      <c r="F184">
        <f t="shared" si="5"/>
        <v>0.99155008919350296</v>
      </c>
      <c r="G184">
        <v>287.70999999999998</v>
      </c>
      <c r="H184" s="5">
        <v>30.96</v>
      </c>
    </row>
    <row r="185" spans="1:8">
      <c r="A185" t="s">
        <v>149</v>
      </c>
      <c r="B185" t="s">
        <v>200</v>
      </c>
      <c r="C185" t="s">
        <v>10</v>
      </c>
      <c r="D185">
        <v>83.49</v>
      </c>
      <c r="E185">
        <v>93.17</v>
      </c>
      <c r="F185">
        <f t="shared" si="5"/>
        <v>0.89610389610389607</v>
      </c>
      <c r="G185">
        <v>261.70999999999998</v>
      </c>
      <c r="H185" s="5">
        <v>27.96</v>
      </c>
    </row>
    <row r="186" spans="1:8">
      <c r="A186" t="s">
        <v>149</v>
      </c>
      <c r="B186" t="s">
        <v>201</v>
      </c>
      <c r="C186" t="s">
        <v>10</v>
      </c>
      <c r="D186">
        <v>82.49</v>
      </c>
      <c r="E186">
        <v>86.43</v>
      </c>
      <c r="F186">
        <f t="shared" si="5"/>
        <v>0.95441397662848537</v>
      </c>
      <c r="G186">
        <v>249.56</v>
      </c>
      <c r="H186" s="5">
        <v>28.18</v>
      </c>
    </row>
    <row r="187" spans="1:8">
      <c r="A187" t="s">
        <v>149</v>
      </c>
      <c r="B187" t="s">
        <v>202</v>
      </c>
      <c r="C187" t="s">
        <v>20</v>
      </c>
      <c r="D187">
        <v>103.6</v>
      </c>
      <c r="E187">
        <v>100.94</v>
      </c>
      <c r="F187">
        <f t="shared" si="5"/>
        <v>1.0263522884882108</v>
      </c>
      <c r="G187">
        <v>283.33</v>
      </c>
      <c r="H187" s="5">
        <v>26.19</v>
      </c>
    </row>
    <row r="188" spans="1:8">
      <c r="A188" t="s">
        <v>149</v>
      </c>
      <c r="B188" t="s">
        <v>203</v>
      </c>
      <c r="C188" t="s">
        <v>14</v>
      </c>
      <c r="D188">
        <v>115.35</v>
      </c>
      <c r="E188">
        <v>107.14</v>
      </c>
      <c r="F188">
        <f t="shared" si="5"/>
        <v>1.076628710098936</v>
      </c>
      <c r="G188">
        <v>281</v>
      </c>
      <c r="H188" s="5">
        <v>31.06</v>
      </c>
    </row>
    <row r="189" spans="1:8">
      <c r="A189" t="s">
        <v>149</v>
      </c>
      <c r="B189" t="s">
        <v>204</v>
      </c>
      <c r="C189" t="s">
        <v>14</v>
      </c>
      <c r="D189">
        <v>82.87</v>
      </c>
      <c r="E189">
        <v>88.94</v>
      </c>
      <c r="F189">
        <f t="shared" si="5"/>
        <v>0.93175174274792005</v>
      </c>
      <c r="G189">
        <v>231.45</v>
      </c>
      <c r="H189" s="5">
        <v>22.01</v>
      </c>
    </row>
    <row r="190" spans="1:8">
      <c r="A190" t="s">
        <v>149</v>
      </c>
      <c r="B190" t="s">
        <v>205</v>
      </c>
      <c r="C190" t="s">
        <v>20</v>
      </c>
      <c r="D190">
        <v>144.36000000000001</v>
      </c>
      <c r="E190">
        <v>139.79</v>
      </c>
      <c r="F190">
        <f t="shared" si="5"/>
        <v>1.0326918949853352</v>
      </c>
      <c r="G190">
        <v>291.35000000000002</v>
      </c>
      <c r="H190" s="5">
        <v>31.56</v>
      </c>
    </row>
    <row r="191" spans="1:8">
      <c r="A191" t="s">
        <v>113</v>
      </c>
      <c r="B191" t="s">
        <v>206</v>
      </c>
      <c r="C191" s="1" t="s">
        <v>14</v>
      </c>
      <c r="D191" s="1">
        <v>97.67</v>
      </c>
      <c r="E191" s="1">
        <v>99.45</v>
      </c>
      <c r="F191" s="1">
        <f t="shared" si="5"/>
        <v>0.98210155857214676</v>
      </c>
      <c r="G191" s="1">
        <v>228.78</v>
      </c>
      <c r="H191" s="1">
        <v>41.56</v>
      </c>
    </row>
    <row r="192" spans="1:8">
      <c r="A192" t="s">
        <v>113</v>
      </c>
      <c r="B192" t="s">
        <v>207</v>
      </c>
      <c r="C192" t="s">
        <v>10</v>
      </c>
      <c r="D192">
        <v>65.67</v>
      </c>
      <c r="E192">
        <v>94.45</v>
      </c>
      <c r="F192">
        <f t="shared" si="5"/>
        <v>0.69528851244044465</v>
      </c>
      <c r="G192" s="1">
        <v>223.46</v>
      </c>
      <c r="H192" s="5">
        <v>31.92</v>
      </c>
    </row>
    <row r="193" spans="1:8">
      <c r="A193" t="s">
        <v>113</v>
      </c>
      <c r="B193" t="s">
        <v>208</v>
      </c>
      <c r="C193" t="s">
        <v>10</v>
      </c>
      <c r="D193">
        <v>93.45</v>
      </c>
      <c r="E193">
        <v>105.88</v>
      </c>
      <c r="F193">
        <f t="shared" si="5"/>
        <v>0.88260294673214967</v>
      </c>
      <c r="G193" s="1">
        <v>226.55</v>
      </c>
      <c r="H193" s="5">
        <v>34.58</v>
      </c>
    </row>
    <row r="194" spans="1:8">
      <c r="A194" t="s">
        <v>113</v>
      </c>
      <c r="B194" t="s">
        <v>209</v>
      </c>
      <c r="C194" t="s">
        <v>10</v>
      </c>
      <c r="D194">
        <v>69.67</v>
      </c>
      <c r="E194">
        <v>97.06</v>
      </c>
      <c r="F194">
        <f t="shared" si="5"/>
        <v>0.71780342056459923</v>
      </c>
      <c r="G194" s="1">
        <v>260.52999999999997</v>
      </c>
      <c r="H194" s="5">
        <v>21.7</v>
      </c>
    </row>
    <row r="195" spans="1:8">
      <c r="A195" t="s">
        <v>113</v>
      </c>
      <c r="B195" t="s">
        <v>210</v>
      </c>
      <c r="C195" t="s">
        <v>10</v>
      </c>
      <c r="D195">
        <v>56.46</v>
      </c>
      <c r="E195">
        <v>86.67</v>
      </c>
      <c r="F195">
        <f t="shared" si="5"/>
        <v>0.65143648321218417</v>
      </c>
      <c r="G195" s="1">
        <v>225.45</v>
      </c>
      <c r="H195" s="5">
        <v>19.690000000000001</v>
      </c>
    </row>
    <row r="196" spans="1:8">
      <c r="A196" t="s">
        <v>113</v>
      </c>
      <c r="B196" t="s">
        <v>211</v>
      </c>
      <c r="C196" t="s">
        <v>20</v>
      </c>
      <c r="D196">
        <v>58.48</v>
      </c>
      <c r="E196" s="1">
        <v>102.24</v>
      </c>
      <c r="F196" s="1">
        <f t="shared" si="5"/>
        <v>0.5719874804381847</v>
      </c>
      <c r="G196" s="1">
        <v>245.09</v>
      </c>
      <c r="H196" s="5">
        <v>40.229999999999997</v>
      </c>
    </row>
    <row r="197" spans="1:8">
      <c r="A197" t="s">
        <v>113</v>
      </c>
      <c r="B197" t="s">
        <v>212</v>
      </c>
      <c r="C197" t="s">
        <v>10</v>
      </c>
      <c r="D197">
        <v>79.3</v>
      </c>
      <c r="E197">
        <v>103.3</v>
      </c>
      <c r="F197">
        <f t="shared" si="5"/>
        <v>0.76766698935140365</v>
      </c>
      <c r="G197" s="1">
        <v>260.43</v>
      </c>
      <c r="H197" s="5">
        <v>40.19</v>
      </c>
    </row>
    <row r="198" spans="1:8">
      <c r="A198" t="s">
        <v>113</v>
      </c>
      <c r="B198" t="s">
        <v>213</v>
      </c>
      <c r="C198" t="s">
        <v>14</v>
      </c>
      <c r="D198">
        <v>79.599999999999994</v>
      </c>
      <c r="E198">
        <v>105.67</v>
      </c>
      <c r="F198">
        <f t="shared" si="5"/>
        <v>0.75328853979369725</v>
      </c>
      <c r="G198" s="1">
        <v>271.45</v>
      </c>
      <c r="H198" s="5">
        <v>38.92</v>
      </c>
    </row>
    <row r="199" spans="1:8">
      <c r="A199" t="s">
        <v>113</v>
      </c>
      <c r="B199" t="s">
        <v>214</v>
      </c>
      <c r="C199" t="s">
        <v>12</v>
      </c>
      <c r="D199">
        <v>41.05</v>
      </c>
      <c r="E199">
        <v>55.58</v>
      </c>
      <c r="F199">
        <f t="shared" si="5"/>
        <v>0.73857502698812516</v>
      </c>
      <c r="G199" s="1">
        <v>212.22</v>
      </c>
      <c r="H199" s="5">
        <v>23.39</v>
      </c>
    </row>
    <row r="200" spans="1:8">
      <c r="A200" t="s">
        <v>113</v>
      </c>
      <c r="B200" t="s">
        <v>215</v>
      </c>
      <c r="C200" t="s">
        <v>24</v>
      </c>
      <c r="D200">
        <v>45.3</v>
      </c>
      <c r="E200">
        <v>63.39</v>
      </c>
      <c r="F200">
        <f t="shared" si="5"/>
        <v>0.71462375769048736</v>
      </c>
      <c r="G200" s="1">
        <v>214.45</v>
      </c>
      <c r="H200" s="5">
        <v>28.66</v>
      </c>
    </row>
    <row r="201" spans="1:8">
      <c r="A201" t="s">
        <v>113</v>
      </c>
      <c r="B201" t="s">
        <v>216</v>
      </c>
      <c r="C201" t="s">
        <v>14</v>
      </c>
      <c r="D201">
        <v>117.79</v>
      </c>
      <c r="E201">
        <v>136.19</v>
      </c>
      <c r="F201">
        <f t="shared" si="5"/>
        <v>0.86489463249871512</v>
      </c>
      <c r="G201" s="1">
        <v>265.68</v>
      </c>
      <c r="H201" s="5">
        <v>38.770000000000003</v>
      </c>
    </row>
    <row r="202" spans="1:8">
      <c r="A202" t="s">
        <v>16</v>
      </c>
      <c r="B202" t="s">
        <v>217</v>
      </c>
      <c r="C202" t="s">
        <v>10</v>
      </c>
      <c r="D202">
        <v>58.04</v>
      </c>
      <c r="E202">
        <v>66.06</v>
      </c>
      <c r="F202">
        <f t="shared" si="5"/>
        <v>0.87859521646987582</v>
      </c>
      <c r="G202" s="1">
        <v>221.65</v>
      </c>
      <c r="H202" s="5">
        <v>21.47</v>
      </c>
    </row>
    <row r="203" spans="1:8">
      <c r="A203" t="s">
        <v>16</v>
      </c>
      <c r="B203" t="s">
        <v>218</v>
      </c>
      <c r="C203" t="s">
        <v>20</v>
      </c>
      <c r="D203">
        <v>106.02</v>
      </c>
      <c r="E203">
        <v>112.02</v>
      </c>
      <c r="F203">
        <f t="shared" si="5"/>
        <v>0.94643813604713445</v>
      </c>
      <c r="G203" s="1">
        <v>257.42</v>
      </c>
      <c r="H203" s="5">
        <v>26.97</v>
      </c>
    </row>
    <row r="204" spans="1:8">
      <c r="A204" t="s">
        <v>16</v>
      </c>
      <c r="B204" t="s">
        <v>219</v>
      </c>
      <c r="C204" t="s">
        <v>10</v>
      </c>
      <c r="D204">
        <v>63.61</v>
      </c>
      <c r="E204">
        <v>64.819999999999993</v>
      </c>
      <c r="F204">
        <f t="shared" si="5"/>
        <v>0.98133292193767363</v>
      </c>
      <c r="G204" s="1">
        <v>244.45</v>
      </c>
      <c r="H204" s="5">
        <v>26.57</v>
      </c>
    </row>
    <row r="205" spans="1:8">
      <c r="A205" t="s">
        <v>16</v>
      </c>
      <c r="B205" t="s">
        <v>220</v>
      </c>
      <c r="C205" t="s">
        <v>10</v>
      </c>
      <c r="D205">
        <v>78.73</v>
      </c>
      <c r="E205">
        <v>78.78</v>
      </c>
      <c r="F205">
        <f t="shared" si="5"/>
        <v>0.99936532114749943</v>
      </c>
      <c r="G205" s="1">
        <v>248.84</v>
      </c>
      <c r="H205" s="5">
        <v>29.09</v>
      </c>
    </row>
    <row r="206" spans="1:8">
      <c r="A206" t="s">
        <v>16</v>
      </c>
      <c r="B206" t="s">
        <v>221</v>
      </c>
      <c r="C206" t="s">
        <v>10</v>
      </c>
      <c r="D206">
        <v>77.39</v>
      </c>
      <c r="E206">
        <v>83.07</v>
      </c>
      <c r="F206">
        <f t="shared" si="5"/>
        <v>0.93162393162393176</v>
      </c>
      <c r="G206" s="1">
        <v>261.49</v>
      </c>
      <c r="H206" s="5">
        <v>30.13</v>
      </c>
    </row>
    <row r="207" spans="1:8">
      <c r="A207" t="s">
        <v>16</v>
      </c>
      <c r="B207" t="s">
        <v>222</v>
      </c>
      <c r="C207" t="s">
        <v>20</v>
      </c>
      <c r="D207">
        <v>101.72</v>
      </c>
      <c r="E207">
        <v>105.12</v>
      </c>
      <c r="F207">
        <f t="shared" si="5"/>
        <v>0.96765601217656005</v>
      </c>
      <c r="G207" s="1">
        <v>288.11</v>
      </c>
      <c r="H207" s="5">
        <v>56.2</v>
      </c>
    </row>
    <row r="208" spans="1:8">
      <c r="A208" t="s">
        <v>16</v>
      </c>
      <c r="B208" t="s">
        <v>223</v>
      </c>
      <c r="C208" t="s">
        <v>12</v>
      </c>
      <c r="D208">
        <v>29.88</v>
      </c>
      <c r="E208">
        <v>36.9</v>
      </c>
      <c r="F208">
        <f t="shared" si="5"/>
        <v>0.80975609756097566</v>
      </c>
      <c r="G208" s="1">
        <v>244.19</v>
      </c>
      <c r="H208" s="5">
        <v>22.62</v>
      </c>
    </row>
    <row r="209" spans="1:8">
      <c r="A209" t="s">
        <v>16</v>
      </c>
      <c r="B209" t="s">
        <v>224</v>
      </c>
      <c r="C209" t="s">
        <v>20</v>
      </c>
      <c r="D209">
        <v>109.22</v>
      </c>
      <c r="E209">
        <v>98.98</v>
      </c>
      <c r="F209">
        <f t="shared" si="5"/>
        <v>1.1034552434835321</v>
      </c>
      <c r="G209" s="1">
        <v>243.6</v>
      </c>
      <c r="H209" s="1">
        <v>27.45</v>
      </c>
    </row>
    <row r="210" spans="1:8">
      <c r="A210" t="s">
        <v>16</v>
      </c>
      <c r="B210" t="s">
        <v>225</v>
      </c>
      <c r="C210" t="s">
        <v>10</v>
      </c>
      <c r="D210">
        <v>61.37</v>
      </c>
      <c r="E210">
        <v>76.14</v>
      </c>
      <c r="F210">
        <f t="shared" si="5"/>
        <v>0.80601523509324924</v>
      </c>
      <c r="G210" s="1">
        <v>248.6</v>
      </c>
      <c r="H210" s="5">
        <v>21.22</v>
      </c>
    </row>
    <row r="211" spans="1:8">
      <c r="A211" t="s">
        <v>134</v>
      </c>
      <c r="B211" t="s">
        <v>226</v>
      </c>
      <c r="C211" t="s">
        <v>10</v>
      </c>
      <c r="D211">
        <v>62.37</v>
      </c>
      <c r="E211">
        <v>95.07</v>
      </c>
      <c r="F211">
        <f t="shared" si="5"/>
        <v>0.65604291574629225</v>
      </c>
      <c r="G211" s="1">
        <v>232.42</v>
      </c>
      <c r="H211" s="5">
        <v>27.2</v>
      </c>
    </row>
    <row r="212" spans="1:8">
      <c r="A212" t="s">
        <v>134</v>
      </c>
      <c r="B212" t="s">
        <v>227</v>
      </c>
      <c r="C212" t="s">
        <v>12</v>
      </c>
      <c r="D212">
        <v>31.06</v>
      </c>
      <c r="E212">
        <v>71.94</v>
      </c>
      <c r="F212">
        <f t="shared" si="5"/>
        <v>0.43174867945510148</v>
      </c>
      <c r="G212" s="1">
        <v>228.27</v>
      </c>
      <c r="H212" s="5">
        <v>25.66</v>
      </c>
    </row>
    <row r="213" spans="1:8">
      <c r="A213" t="s">
        <v>134</v>
      </c>
      <c r="B213" t="s">
        <v>228</v>
      </c>
      <c r="C213" t="s">
        <v>10</v>
      </c>
      <c r="D213">
        <v>56.2</v>
      </c>
      <c r="E213">
        <v>88.19</v>
      </c>
      <c r="F213">
        <f t="shared" si="5"/>
        <v>0.63726046036965645</v>
      </c>
      <c r="G213" s="1">
        <v>240.56</v>
      </c>
      <c r="H213" s="5">
        <v>24.38</v>
      </c>
    </row>
    <row r="214" spans="1:8">
      <c r="A214" t="s">
        <v>134</v>
      </c>
      <c r="B214" t="s">
        <v>229</v>
      </c>
      <c r="C214" t="s">
        <v>24</v>
      </c>
      <c r="D214">
        <v>44.44</v>
      </c>
      <c r="E214">
        <v>58.14</v>
      </c>
      <c r="F214">
        <f t="shared" si="5"/>
        <v>0.76436188510491909</v>
      </c>
      <c r="G214" s="1">
        <v>219.54</v>
      </c>
      <c r="H214" s="5">
        <v>28.55</v>
      </c>
    </row>
    <row r="215" spans="1:8">
      <c r="A215" t="s">
        <v>134</v>
      </c>
      <c r="B215" t="s">
        <v>230</v>
      </c>
      <c r="C215" t="s">
        <v>14</v>
      </c>
      <c r="D215">
        <v>109.55</v>
      </c>
      <c r="E215">
        <v>134.27000000000001</v>
      </c>
      <c r="F215">
        <f t="shared" si="5"/>
        <v>0.8158933492217173</v>
      </c>
      <c r="G215" s="1">
        <v>278.19</v>
      </c>
      <c r="H215" s="5">
        <v>37.29</v>
      </c>
    </row>
    <row r="216" spans="1:8">
      <c r="A216" t="s">
        <v>134</v>
      </c>
      <c r="B216" t="s">
        <v>231</v>
      </c>
      <c r="C216" t="s">
        <v>14</v>
      </c>
      <c r="D216">
        <v>84.45</v>
      </c>
      <c r="E216">
        <v>116.14</v>
      </c>
      <c r="F216">
        <f t="shared" si="5"/>
        <v>0.72713965903220257</v>
      </c>
      <c r="G216" s="1">
        <v>262.26</v>
      </c>
      <c r="H216" s="5">
        <v>28.49</v>
      </c>
    </row>
    <row r="217" spans="1:8">
      <c r="A217" t="s">
        <v>134</v>
      </c>
      <c r="B217" t="s">
        <v>232</v>
      </c>
      <c r="C217" t="s">
        <v>10</v>
      </c>
      <c r="D217">
        <v>64.59</v>
      </c>
      <c r="E217">
        <v>102.01</v>
      </c>
      <c r="F217">
        <f t="shared" si="5"/>
        <v>0.63317321831193019</v>
      </c>
      <c r="G217" s="1">
        <v>251.62</v>
      </c>
      <c r="H217" s="5">
        <v>45.88</v>
      </c>
    </row>
    <row r="218" spans="1:8">
      <c r="A218" t="s">
        <v>134</v>
      </c>
      <c r="B218" t="s">
        <v>233</v>
      </c>
      <c r="C218" t="s">
        <v>20</v>
      </c>
      <c r="D218">
        <v>71.95</v>
      </c>
      <c r="E218">
        <v>94.41</v>
      </c>
      <c r="F218">
        <f t="shared" si="5"/>
        <v>0.76210147230166303</v>
      </c>
      <c r="G218" s="1">
        <v>236.36</v>
      </c>
      <c r="H218" s="5">
        <v>65.534000000000006</v>
      </c>
    </row>
    <row r="221" spans="1:8">
      <c r="A221" t="s">
        <v>234</v>
      </c>
    </row>
    <row r="222" spans="1:8">
      <c r="A222" s="30" t="s">
        <v>102</v>
      </c>
      <c r="B222" t="s">
        <v>235</v>
      </c>
      <c r="D222" s="9">
        <v>71.692999999999998</v>
      </c>
      <c r="E222" s="10">
        <v>77.061999999999998</v>
      </c>
      <c r="F222">
        <f>D222/E222</f>
        <v>0.93032882613999113</v>
      </c>
      <c r="G222" s="9">
        <v>207.53800000000001</v>
      </c>
      <c r="H222" s="9">
        <v>33.694000000000003</v>
      </c>
    </row>
    <row r="223" spans="1:8">
      <c r="A223" t="s">
        <v>102</v>
      </c>
      <c r="B223" t="s">
        <v>236</v>
      </c>
      <c r="D223">
        <v>70.981999999999999</v>
      </c>
      <c r="E223" s="1">
        <v>64.162000000000006</v>
      </c>
      <c r="F223">
        <f t="shared" ref="F223:F257" si="6">D223/E223</f>
        <v>1.1062934447180572</v>
      </c>
      <c r="G223">
        <v>239.42699999999999</v>
      </c>
      <c r="H223">
        <v>34.408999999999999</v>
      </c>
    </row>
    <row r="224" spans="1:8">
      <c r="A224" t="s">
        <v>102</v>
      </c>
      <c r="B224" t="s">
        <v>237</v>
      </c>
      <c r="D224">
        <v>77.061000000000007</v>
      </c>
      <c r="E224" s="1">
        <v>73.477000000000004</v>
      </c>
      <c r="F224">
        <f t="shared" si="6"/>
        <v>1.0487771683656111</v>
      </c>
      <c r="G224">
        <v>197.499</v>
      </c>
      <c r="H224">
        <v>27.24</v>
      </c>
    </row>
    <row r="225" spans="1:8">
      <c r="A225" t="s">
        <v>102</v>
      </c>
      <c r="B225" t="s">
        <v>238</v>
      </c>
      <c r="D225">
        <v>64.158000000000001</v>
      </c>
      <c r="E225" s="1">
        <v>62.006999999999998</v>
      </c>
      <c r="F225">
        <f t="shared" si="6"/>
        <v>1.0346896318157628</v>
      </c>
      <c r="G225">
        <v>241.22499999999999</v>
      </c>
      <c r="H225">
        <v>24.734000000000002</v>
      </c>
    </row>
    <row r="226" spans="1:8">
      <c r="A226" t="s">
        <v>102</v>
      </c>
      <c r="B226" t="s">
        <v>239</v>
      </c>
      <c r="D226">
        <v>44.816000000000003</v>
      </c>
      <c r="E226" s="1">
        <v>39.786999999999999</v>
      </c>
      <c r="F226">
        <f t="shared" si="6"/>
        <v>1.1263980697212659</v>
      </c>
      <c r="G226">
        <v>186.74199999999999</v>
      </c>
      <c r="H226">
        <v>29.033999999999999</v>
      </c>
    </row>
    <row r="227" spans="1:8">
      <c r="A227" t="s">
        <v>102</v>
      </c>
      <c r="B227" t="s">
        <v>240</v>
      </c>
      <c r="D227">
        <v>69.534000000000006</v>
      </c>
      <c r="E227" s="1">
        <v>61.649000000000001</v>
      </c>
      <c r="F227">
        <f t="shared" si="6"/>
        <v>1.1279015069181983</v>
      </c>
      <c r="G227">
        <v>205.73599999999999</v>
      </c>
      <c r="H227">
        <v>34.768999999999998</v>
      </c>
    </row>
    <row r="228" spans="1:8">
      <c r="A228" t="s">
        <v>102</v>
      </c>
      <c r="B228" t="s">
        <v>241</v>
      </c>
      <c r="D228">
        <v>96.073999999999998</v>
      </c>
      <c r="E228" s="1">
        <v>79.936000000000007</v>
      </c>
      <c r="F228">
        <f t="shared" si="6"/>
        <v>1.2018865092073658</v>
      </c>
      <c r="G228">
        <v>220.07300000000001</v>
      </c>
      <c r="H228">
        <v>36.558999999999997</v>
      </c>
    </row>
    <row r="229" spans="1:8">
      <c r="A229" t="s">
        <v>102</v>
      </c>
      <c r="B229" t="s">
        <v>242</v>
      </c>
      <c r="D229">
        <v>124.732</v>
      </c>
      <c r="E229" s="1">
        <v>108.253</v>
      </c>
      <c r="F229">
        <f t="shared" si="6"/>
        <v>1.1522267281276268</v>
      </c>
      <c r="G229">
        <v>231.542</v>
      </c>
      <c r="H229">
        <v>27.242999999999999</v>
      </c>
    </row>
    <row r="230" spans="1:8">
      <c r="A230" t="s">
        <v>102</v>
      </c>
      <c r="B230" t="s">
        <v>243</v>
      </c>
      <c r="D230">
        <v>125.10299999999999</v>
      </c>
      <c r="E230" s="1">
        <v>108.282</v>
      </c>
      <c r="F230">
        <f t="shared" si="6"/>
        <v>1.1553443785670749</v>
      </c>
      <c r="G230">
        <v>255.91399999999999</v>
      </c>
      <c r="H230">
        <v>35.125</v>
      </c>
    </row>
    <row r="231" spans="1:8">
      <c r="A231" s="30" t="s">
        <v>149</v>
      </c>
      <c r="B231" t="s">
        <v>244</v>
      </c>
      <c r="D231">
        <v>46.595999999999997</v>
      </c>
      <c r="E231" s="1">
        <v>55.914000000000001</v>
      </c>
      <c r="F231">
        <f t="shared" si="6"/>
        <v>0.8333512179418392</v>
      </c>
      <c r="G231">
        <v>200.001</v>
      </c>
      <c r="H231">
        <v>22.584</v>
      </c>
    </row>
    <row r="232" spans="1:8">
      <c r="A232" s="30" t="s">
        <v>149</v>
      </c>
      <c r="B232" t="s">
        <v>245</v>
      </c>
      <c r="D232">
        <v>45.88</v>
      </c>
      <c r="E232" s="1">
        <v>50.180999999999997</v>
      </c>
      <c r="F232">
        <f t="shared" si="6"/>
        <v>0.91429026922540413</v>
      </c>
      <c r="G232">
        <v>188.53399999999999</v>
      </c>
      <c r="H232">
        <v>17.207999999999998</v>
      </c>
    </row>
    <row r="233" spans="1:8">
      <c r="A233" t="s">
        <v>149</v>
      </c>
      <c r="B233" t="s">
        <v>246</v>
      </c>
      <c r="D233">
        <v>54.481999999999999</v>
      </c>
      <c r="E233" s="1">
        <v>45.878</v>
      </c>
      <c r="F233">
        <f t="shared" si="6"/>
        <v>1.1875408692619556</v>
      </c>
      <c r="G233">
        <v>175.62899999999999</v>
      </c>
      <c r="H233">
        <v>28.675999999999998</v>
      </c>
    </row>
    <row r="234" spans="1:8">
      <c r="A234" t="s">
        <v>149</v>
      </c>
      <c r="B234" t="s">
        <v>247</v>
      </c>
      <c r="D234">
        <v>54.84</v>
      </c>
      <c r="E234" s="1">
        <v>52.331000000000003</v>
      </c>
      <c r="F234">
        <f t="shared" si="6"/>
        <v>1.0479448128260496</v>
      </c>
      <c r="G234">
        <v>178.85300000000001</v>
      </c>
      <c r="H234">
        <v>21.864000000000001</v>
      </c>
    </row>
    <row r="235" spans="1:8">
      <c r="A235" t="s">
        <v>149</v>
      </c>
      <c r="B235" t="s">
        <v>248</v>
      </c>
      <c r="D235">
        <v>131.9</v>
      </c>
      <c r="E235" s="1">
        <v>117.565</v>
      </c>
      <c r="F235">
        <f t="shared" si="6"/>
        <v>1.1219325479521967</v>
      </c>
      <c r="G235" s="3">
        <v>253.41399999999999</v>
      </c>
      <c r="H235">
        <v>24.742000000000001</v>
      </c>
    </row>
    <row r="236" spans="1:8">
      <c r="A236" s="11" t="s">
        <v>149</v>
      </c>
      <c r="B236" t="s">
        <v>249</v>
      </c>
      <c r="D236">
        <v>74.941000000000003</v>
      </c>
      <c r="E236" s="1">
        <v>83.156999999999996</v>
      </c>
      <c r="F236">
        <f t="shared" si="6"/>
        <v>0.9011989369505875</v>
      </c>
      <c r="G236">
        <v>254.14699999999999</v>
      </c>
      <c r="H236">
        <v>34.049999999999997</v>
      </c>
    </row>
    <row r="237" spans="1:8">
      <c r="A237" t="s">
        <v>149</v>
      </c>
      <c r="B237" t="s">
        <v>250</v>
      </c>
      <c r="D237">
        <v>84.594999999999999</v>
      </c>
      <c r="E237" s="1">
        <v>108.961</v>
      </c>
      <c r="F237">
        <f t="shared" si="6"/>
        <v>0.77637870430704559</v>
      </c>
      <c r="G237">
        <v>217.57400000000001</v>
      </c>
      <c r="H237">
        <v>21.15</v>
      </c>
    </row>
    <row r="238" spans="1:8">
      <c r="A238" t="s">
        <v>149</v>
      </c>
      <c r="B238" t="s">
        <v>251</v>
      </c>
      <c r="E238" s="1"/>
      <c r="F238" t="e">
        <f t="shared" si="6"/>
        <v>#DIV/0!</v>
      </c>
    </row>
    <row r="239" spans="1:8">
      <c r="A239" t="s">
        <v>149</v>
      </c>
      <c r="B239" t="s">
        <v>252</v>
      </c>
      <c r="D239">
        <v>73.126000000000005</v>
      </c>
      <c r="E239" s="1">
        <v>78.852999999999994</v>
      </c>
      <c r="F239">
        <f t="shared" si="6"/>
        <v>0.92737118435569998</v>
      </c>
      <c r="G239">
        <v>223.66300000000001</v>
      </c>
      <c r="H239">
        <v>26.526</v>
      </c>
    </row>
    <row r="240" spans="1:8">
      <c r="A240" t="s">
        <v>149</v>
      </c>
      <c r="B240" t="s">
        <v>253</v>
      </c>
      <c r="D240">
        <v>44.804000000000002</v>
      </c>
      <c r="E240" s="1">
        <v>51.972999999999999</v>
      </c>
      <c r="F240">
        <f t="shared" si="6"/>
        <v>0.86206299424701294</v>
      </c>
      <c r="G240">
        <v>196.06899999999999</v>
      </c>
      <c r="H240">
        <v>20.792000000000002</v>
      </c>
    </row>
    <row r="241" spans="1:8">
      <c r="A241" t="s">
        <v>149</v>
      </c>
      <c r="B241" t="s">
        <v>254</v>
      </c>
      <c r="D241">
        <v>75.635000000000005</v>
      </c>
      <c r="E241" s="1">
        <v>73.835999999999999</v>
      </c>
      <c r="F241">
        <f t="shared" si="6"/>
        <v>1.0243648084945014</v>
      </c>
      <c r="G241">
        <v>200.71700000000001</v>
      </c>
      <c r="H241">
        <v>18.640999999999998</v>
      </c>
    </row>
    <row r="242" spans="1:8">
      <c r="A242" s="31" t="s">
        <v>149</v>
      </c>
      <c r="B242" t="s">
        <v>255</v>
      </c>
      <c r="D242">
        <v>98.59</v>
      </c>
      <c r="E242" s="1">
        <v>94.667000000000002</v>
      </c>
      <c r="F242">
        <f t="shared" si="6"/>
        <v>1.0414399949295954</v>
      </c>
      <c r="G242">
        <v>214.33699999999999</v>
      </c>
      <c r="H242">
        <v>36.561</v>
      </c>
    </row>
    <row r="243" spans="1:8">
      <c r="A243" t="s">
        <v>149</v>
      </c>
      <c r="B243" t="s">
        <v>256</v>
      </c>
      <c r="D243">
        <v>107.88800000000001</v>
      </c>
      <c r="E243" s="1">
        <v>118.997</v>
      </c>
      <c r="F243">
        <f t="shared" si="6"/>
        <v>0.90664470532870578</v>
      </c>
      <c r="G243">
        <v>237.995</v>
      </c>
      <c r="H243">
        <v>31.542999999999999</v>
      </c>
    </row>
    <row r="244" spans="1:8">
      <c r="A244" t="s">
        <v>149</v>
      </c>
      <c r="B244" t="s">
        <v>257</v>
      </c>
      <c r="D244">
        <v>96.807000000000002</v>
      </c>
      <c r="E244" s="1">
        <v>107.53700000000001</v>
      </c>
      <c r="F244">
        <f t="shared" si="6"/>
        <v>0.90022038926137049</v>
      </c>
      <c r="G244">
        <v>226.16499999999999</v>
      </c>
      <c r="H244">
        <v>34.409999999999997</v>
      </c>
    </row>
    <row r="245" spans="1:8">
      <c r="A245" t="s">
        <v>258</v>
      </c>
      <c r="B245" t="s">
        <v>259</v>
      </c>
      <c r="D245">
        <v>54.848999999999997</v>
      </c>
      <c r="E245" s="1">
        <v>72.051000000000002</v>
      </c>
      <c r="F245">
        <f t="shared" si="6"/>
        <v>0.76125244618395294</v>
      </c>
      <c r="G245">
        <v>207.52699999999999</v>
      </c>
      <c r="H245">
        <v>19.713000000000001</v>
      </c>
    </row>
    <row r="246" spans="1:8">
      <c r="A246" s="11" t="s">
        <v>258</v>
      </c>
      <c r="B246" t="s">
        <v>260</v>
      </c>
      <c r="D246">
        <v>44.109000000000002</v>
      </c>
      <c r="E246" s="1">
        <v>53.048000000000002</v>
      </c>
      <c r="F246">
        <f t="shared" si="6"/>
        <v>0.83149223344895185</v>
      </c>
      <c r="G246">
        <v>140.14400000000001</v>
      </c>
      <c r="H246">
        <v>28.683</v>
      </c>
    </row>
    <row r="247" spans="1:8">
      <c r="A247" s="11" t="s">
        <v>258</v>
      </c>
      <c r="B247" t="s">
        <v>261</v>
      </c>
      <c r="D247">
        <v>55.216000000000001</v>
      </c>
      <c r="E247" s="1">
        <v>55.573999999999998</v>
      </c>
      <c r="F247">
        <f t="shared" si="6"/>
        <v>0.99355813869795229</v>
      </c>
      <c r="G247">
        <v>192.476</v>
      </c>
      <c r="H247">
        <v>29.032</v>
      </c>
    </row>
    <row r="248" spans="1:8">
      <c r="A248" t="s">
        <v>258</v>
      </c>
      <c r="B248" t="s">
        <v>262</v>
      </c>
      <c r="D248">
        <v>55.216000000000001</v>
      </c>
      <c r="E248" s="1">
        <v>67.025999999999996</v>
      </c>
      <c r="F248">
        <f t="shared" si="6"/>
        <v>0.82379971951183129</v>
      </c>
      <c r="G248">
        <v>221.88200000000001</v>
      </c>
      <c r="H248">
        <v>24.385000000000002</v>
      </c>
    </row>
    <row r="249" spans="1:8">
      <c r="A249" t="s">
        <v>258</v>
      </c>
      <c r="B249" t="s">
        <v>263</v>
      </c>
      <c r="D249">
        <v>58.091999999999999</v>
      </c>
      <c r="E249" s="1">
        <v>60.573999999999998</v>
      </c>
      <c r="F249">
        <f t="shared" si="6"/>
        <v>0.95902532439660582</v>
      </c>
      <c r="G249">
        <v>172.797</v>
      </c>
      <c r="H249">
        <v>31.908000000000001</v>
      </c>
    </row>
    <row r="250" spans="1:8">
      <c r="A250" t="s">
        <v>258</v>
      </c>
      <c r="B250" t="s">
        <v>264</v>
      </c>
      <c r="D250">
        <v>43.048000000000002</v>
      </c>
      <c r="E250" s="1">
        <v>55.198</v>
      </c>
      <c r="F250">
        <f t="shared" si="6"/>
        <v>0.77988332910612701</v>
      </c>
      <c r="G250">
        <v>219.36199999999999</v>
      </c>
      <c r="H250">
        <v>23.297999999999998</v>
      </c>
    </row>
    <row r="251" spans="1:8">
      <c r="A251" t="s">
        <v>258</v>
      </c>
      <c r="B251" t="s">
        <v>265</v>
      </c>
      <c r="D251">
        <v>86.38</v>
      </c>
      <c r="E251" s="1">
        <v>103.943</v>
      </c>
      <c r="F251">
        <f t="shared" si="6"/>
        <v>0.83103239275372076</v>
      </c>
      <c r="G251">
        <v>196.05699999999999</v>
      </c>
      <c r="H251">
        <v>21.507999999999999</v>
      </c>
    </row>
    <row r="252" spans="1:8">
      <c r="A252" t="s">
        <v>258</v>
      </c>
      <c r="B252" t="s">
        <v>266</v>
      </c>
      <c r="D252">
        <v>86.381</v>
      </c>
      <c r="E252" s="1">
        <v>98.566999999999993</v>
      </c>
      <c r="F252">
        <f t="shared" si="6"/>
        <v>0.87636835857842899</v>
      </c>
      <c r="G252">
        <v>224.37299999999999</v>
      </c>
      <c r="H252">
        <v>24.373000000000001</v>
      </c>
    </row>
    <row r="253" spans="1:8">
      <c r="A253" t="s">
        <v>258</v>
      </c>
      <c r="B253" t="s">
        <v>267</v>
      </c>
      <c r="D253">
        <v>62.024000000000001</v>
      </c>
      <c r="E253" s="1">
        <v>91.763000000000005</v>
      </c>
      <c r="F253">
        <f t="shared" si="6"/>
        <v>0.6759151291915042</v>
      </c>
      <c r="G253">
        <v>235.48500000000001</v>
      </c>
      <c r="H253">
        <v>26.523</v>
      </c>
    </row>
    <row r="254" spans="1:8">
      <c r="A254" t="s">
        <v>258</v>
      </c>
      <c r="B254" t="s">
        <v>268</v>
      </c>
      <c r="D254">
        <v>54.122999999999998</v>
      </c>
      <c r="E254" s="1">
        <v>66.308999999999997</v>
      </c>
      <c r="F254">
        <f t="shared" si="6"/>
        <v>0.81622404198525089</v>
      </c>
      <c r="G254">
        <v>188.53100000000001</v>
      </c>
      <c r="H254">
        <v>22.95</v>
      </c>
    </row>
    <row r="255" spans="1:8">
      <c r="A255" t="s">
        <v>258</v>
      </c>
      <c r="B255" t="s">
        <v>269</v>
      </c>
      <c r="D255">
        <v>92.120999999999995</v>
      </c>
      <c r="E255" s="1">
        <v>93.555000000000007</v>
      </c>
      <c r="F255">
        <f t="shared" si="6"/>
        <v>0.98467211800545118</v>
      </c>
      <c r="G255">
        <v>251.613</v>
      </c>
      <c r="H255">
        <v>31.183</v>
      </c>
    </row>
    <row r="256" spans="1:8">
      <c r="A256" t="s">
        <v>258</v>
      </c>
      <c r="B256" t="s">
        <v>270</v>
      </c>
      <c r="D256">
        <v>64.875</v>
      </c>
      <c r="E256" s="1">
        <v>77.778999999999996</v>
      </c>
      <c r="F256">
        <f t="shared" si="6"/>
        <v>0.83409403566515383</v>
      </c>
      <c r="G256">
        <v>229.03399999999999</v>
      </c>
      <c r="H256">
        <v>21.516999999999999</v>
      </c>
    </row>
    <row r="257" spans="1:8">
      <c r="A257" t="s">
        <v>258</v>
      </c>
      <c r="B257" t="s">
        <v>271</v>
      </c>
      <c r="D257">
        <v>33.692</v>
      </c>
      <c r="E257" s="1">
        <v>75.269000000000005</v>
      </c>
      <c r="F257">
        <f t="shared" si="6"/>
        <v>0.44762119863423183</v>
      </c>
      <c r="G257">
        <v>223.298</v>
      </c>
      <c r="H257">
        <v>28.675999999999998</v>
      </c>
    </row>
    <row r="259" spans="1:8">
      <c r="A259" t="s">
        <v>272</v>
      </c>
      <c r="F259" t="e">
        <f t="shared" ref="F259:F295" si="7">D259/E259</f>
        <v>#DIV/0!</v>
      </c>
    </row>
    <row r="260" spans="1:8">
      <c r="A260" s="30" t="s">
        <v>102</v>
      </c>
      <c r="B260" t="s">
        <v>273</v>
      </c>
      <c r="D260" s="9">
        <v>31.183</v>
      </c>
      <c r="E260" s="9">
        <v>58.433</v>
      </c>
      <c r="F260">
        <f t="shared" si="7"/>
        <v>0.53365392843085246</v>
      </c>
      <c r="G260" s="9">
        <v>220.45400000000001</v>
      </c>
      <c r="H260" s="9">
        <v>21.876000000000001</v>
      </c>
    </row>
    <row r="261" spans="1:8">
      <c r="A261" t="s">
        <v>102</v>
      </c>
      <c r="B261" t="s">
        <v>274</v>
      </c>
      <c r="D261">
        <v>53.822000000000003</v>
      </c>
      <c r="E261">
        <v>91.759</v>
      </c>
      <c r="F261">
        <f t="shared" si="7"/>
        <v>0.58655826676402323</v>
      </c>
      <c r="G261">
        <v>240.14500000000001</v>
      </c>
      <c r="H261">
        <v>19.716999999999999</v>
      </c>
    </row>
    <row r="262" spans="1:8">
      <c r="A262" t="s">
        <v>102</v>
      </c>
      <c r="B262" t="s">
        <v>275</v>
      </c>
      <c r="D262">
        <v>71.716999999999999</v>
      </c>
      <c r="E262">
        <v>64.89</v>
      </c>
      <c r="F262">
        <f t="shared" si="7"/>
        <v>1.1052088149175527</v>
      </c>
      <c r="G262">
        <v>202.92099999999999</v>
      </c>
      <c r="H262">
        <v>28.318000000000001</v>
      </c>
    </row>
    <row r="263" spans="1:8">
      <c r="A263" t="s">
        <v>102</v>
      </c>
      <c r="B263" t="s">
        <v>276</v>
      </c>
      <c r="D263">
        <v>85.664000000000001</v>
      </c>
      <c r="E263">
        <v>89.254000000000005</v>
      </c>
      <c r="F263">
        <f t="shared" si="7"/>
        <v>0.9597777130436731</v>
      </c>
      <c r="G263">
        <v>240.905</v>
      </c>
      <c r="H263">
        <v>33.694000000000003</v>
      </c>
    </row>
    <row r="264" spans="1:8">
      <c r="A264" t="s">
        <v>102</v>
      </c>
      <c r="B264" t="s">
        <v>277</v>
      </c>
      <c r="D264">
        <v>64.183000000000007</v>
      </c>
      <c r="E264">
        <v>84.257000000000005</v>
      </c>
      <c r="F264">
        <f t="shared" si="7"/>
        <v>0.76175273271063537</v>
      </c>
      <c r="G264">
        <v>228.74600000000001</v>
      </c>
      <c r="H264">
        <v>35.142000000000003</v>
      </c>
    </row>
    <row r="265" spans="1:8">
      <c r="A265" t="s">
        <v>102</v>
      </c>
      <c r="B265" t="s">
        <v>278</v>
      </c>
      <c r="D265">
        <v>57.716000000000001</v>
      </c>
      <c r="E265">
        <v>78.86</v>
      </c>
      <c r="F265">
        <f t="shared" si="7"/>
        <v>0.73187927973624145</v>
      </c>
      <c r="G265">
        <v>224.375</v>
      </c>
      <c r="H265">
        <v>36.924999999999997</v>
      </c>
    </row>
    <row r="266" spans="1:8">
      <c r="A266" t="s">
        <v>102</v>
      </c>
      <c r="B266" t="s">
        <v>279</v>
      </c>
      <c r="D266">
        <v>121.508</v>
      </c>
      <c r="E266">
        <v>115.773</v>
      </c>
      <c r="F266">
        <f t="shared" si="7"/>
        <v>1.0495365931607543</v>
      </c>
      <c r="G266">
        <v>287.81700000000001</v>
      </c>
      <c r="H266">
        <v>41.601999999999997</v>
      </c>
    </row>
    <row r="267" spans="1:8">
      <c r="A267" t="s">
        <v>102</v>
      </c>
      <c r="B267" t="s">
        <v>280</v>
      </c>
      <c r="F267" t="e">
        <f t="shared" si="7"/>
        <v>#DIV/0!</v>
      </c>
    </row>
    <row r="268" spans="1:8">
      <c r="A268" t="s">
        <v>102</v>
      </c>
      <c r="B268" t="s">
        <v>281</v>
      </c>
      <c r="D268">
        <v>49.841000000000001</v>
      </c>
      <c r="E268">
        <v>63.457000000000001</v>
      </c>
      <c r="F268">
        <f t="shared" si="7"/>
        <v>0.78542950344327656</v>
      </c>
      <c r="G268">
        <v>229.39500000000001</v>
      </c>
      <c r="H268">
        <v>30.11</v>
      </c>
    </row>
    <row r="269" spans="1:8">
      <c r="A269" s="30" t="s">
        <v>102</v>
      </c>
      <c r="B269" t="s">
        <v>282</v>
      </c>
      <c r="D269">
        <v>59.179000000000002</v>
      </c>
      <c r="E269">
        <v>81.369</v>
      </c>
      <c r="F269">
        <f t="shared" si="7"/>
        <v>0.72729172043407198</v>
      </c>
      <c r="G269">
        <v>239.44800000000001</v>
      </c>
      <c r="H269">
        <v>35.5</v>
      </c>
    </row>
    <row r="270" spans="1:8">
      <c r="A270" s="30" t="s">
        <v>102</v>
      </c>
      <c r="B270" t="s">
        <v>283</v>
      </c>
      <c r="D270">
        <v>72.444999999999993</v>
      </c>
      <c r="E270">
        <v>98.566999999999993</v>
      </c>
      <c r="F270">
        <f t="shared" si="7"/>
        <v>0.73498229630606593</v>
      </c>
      <c r="G270">
        <v>269.60300000000001</v>
      </c>
      <c r="H270">
        <v>32.634</v>
      </c>
    </row>
    <row r="271" spans="1:8">
      <c r="A271" t="s">
        <v>102</v>
      </c>
      <c r="B271" t="s">
        <v>284</v>
      </c>
      <c r="D271">
        <v>123.298</v>
      </c>
      <c r="E271">
        <v>121.506</v>
      </c>
      <c r="F271">
        <f t="shared" si="7"/>
        <v>1.0147482428851251</v>
      </c>
      <c r="G271">
        <v>252.738</v>
      </c>
      <c r="H271">
        <v>36.561</v>
      </c>
    </row>
    <row r="272" spans="1:8">
      <c r="A272" s="31" t="s">
        <v>149</v>
      </c>
      <c r="B272" t="s">
        <v>285</v>
      </c>
      <c r="D272">
        <v>69.896000000000001</v>
      </c>
      <c r="E272">
        <v>86.739000000000004</v>
      </c>
      <c r="F272">
        <f t="shared" si="7"/>
        <v>0.80581975812494955</v>
      </c>
      <c r="G272">
        <v>234.554</v>
      </c>
      <c r="H272">
        <v>35.125</v>
      </c>
    </row>
    <row r="273" spans="1:8">
      <c r="A273" t="s">
        <v>149</v>
      </c>
      <c r="B273" t="s">
        <v>286</v>
      </c>
      <c r="D273">
        <v>55.573999999999998</v>
      </c>
      <c r="E273">
        <v>60.219000000000001</v>
      </c>
      <c r="F273">
        <f t="shared" si="7"/>
        <v>0.92286487653398419</v>
      </c>
      <c r="G273" s="3">
        <v>209.68199999999999</v>
      </c>
      <c r="H273">
        <v>32.648000000000003</v>
      </c>
    </row>
    <row r="274" spans="1:8">
      <c r="A274" s="11" t="s">
        <v>149</v>
      </c>
      <c r="B274" t="s">
        <v>287</v>
      </c>
      <c r="D274">
        <v>88.888999999999996</v>
      </c>
      <c r="E274">
        <v>91.399000000000001</v>
      </c>
      <c r="F274">
        <f t="shared" si="7"/>
        <v>0.97253799275703234</v>
      </c>
      <c r="G274">
        <v>198.92599999999999</v>
      </c>
      <c r="H274">
        <v>20.792000000000002</v>
      </c>
    </row>
    <row r="275" spans="1:8">
      <c r="A275" t="s">
        <v>149</v>
      </c>
      <c r="B275" t="s">
        <v>288</v>
      </c>
      <c r="D275">
        <v>110.755</v>
      </c>
      <c r="E275">
        <v>105.735</v>
      </c>
      <c r="F275">
        <f t="shared" si="7"/>
        <v>1.0474771835248498</v>
      </c>
      <c r="G275">
        <v>216.84899999999999</v>
      </c>
      <c r="H275">
        <v>32.982999999999997</v>
      </c>
    </row>
    <row r="276" spans="1:8">
      <c r="A276" t="s">
        <v>149</v>
      </c>
      <c r="B276" t="s">
        <v>289</v>
      </c>
      <c r="D276">
        <v>49.462000000000003</v>
      </c>
      <c r="E276">
        <v>66.028999999999996</v>
      </c>
      <c r="F276">
        <f t="shared" si="7"/>
        <v>0.74909509457965451</v>
      </c>
      <c r="G276">
        <v>214.76300000000001</v>
      </c>
      <c r="H276">
        <v>23.297999999999998</v>
      </c>
    </row>
    <row r="277" spans="1:8">
      <c r="A277" t="s">
        <v>149</v>
      </c>
      <c r="B277" t="s">
        <v>290</v>
      </c>
      <c r="D277">
        <v>131.9</v>
      </c>
      <c r="E277">
        <v>140.506</v>
      </c>
      <c r="F277">
        <f t="shared" si="7"/>
        <v>0.93874994662149658</v>
      </c>
      <c r="G277">
        <v>317.22899999999998</v>
      </c>
      <c r="H277">
        <v>31.541</v>
      </c>
    </row>
    <row r="278" spans="1:8">
      <c r="A278" t="s">
        <v>149</v>
      </c>
      <c r="B278" t="s">
        <v>291</v>
      </c>
      <c r="D278">
        <v>124.39100000000001</v>
      </c>
      <c r="E278">
        <v>127.97499999999999</v>
      </c>
      <c r="F278">
        <f t="shared" si="7"/>
        <v>0.97199453018167614</v>
      </c>
      <c r="G278">
        <v>272.11099999999999</v>
      </c>
      <c r="H278">
        <v>35.133000000000003</v>
      </c>
    </row>
    <row r="279" spans="1:8">
      <c r="A279" t="s">
        <v>149</v>
      </c>
      <c r="B279" t="s">
        <v>292</v>
      </c>
      <c r="D279">
        <v>65.242000000000004</v>
      </c>
      <c r="E279">
        <v>51.256</v>
      </c>
      <c r="F279">
        <f t="shared" si="7"/>
        <v>1.2728656157327924</v>
      </c>
      <c r="G279">
        <v>148.75299999999999</v>
      </c>
      <c r="H279">
        <v>29.390999999999998</v>
      </c>
    </row>
    <row r="280" spans="1:8">
      <c r="A280" s="31" t="s">
        <v>149</v>
      </c>
      <c r="B280" t="s">
        <v>293</v>
      </c>
      <c r="D280">
        <v>76.358000000000004</v>
      </c>
      <c r="E280">
        <v>91.756</v>
      </c>
      <c r="F280">
        <f t="shared" si="7"/>
        <v>0.83218536117529107</v>
      </c>
      <c r="G280">
        <v>275.98599999999999</v>
      </c>
      <c r="H280">
        <v>33.335000000000001</v>
      </c>
    </row>
    <row r="281" spans="1:8">
      <c r="A281" t="s">
        <v>149</v>
      </c>
      <c r="B281" t="s">
        <v>294</v>
      </c>
      <c r="D281">
        <v>89.248000000000005</v>
      </c>
      <c r="E281">
        <v>91.397999999999996</v>
      </c>
      <c r="F281">
        <f t="shared" si="7"/>
        <v>0.97647650933280827</v>
      </c>
      <c r="G281">
        <v>240.14599999999999</v>
      </c>
      <c r="H281">
        <v>41.936999999999998</v>
      </c>
    </row>
    <row r="282" spans="1:8">
      <c r="A282" t="s">
        <v>149</v>
      </c>
      <c r="B282" t="s">
        <v>295</v>
      </c>
      <c r="D282">
        <v>54.481999999999999</v>
      </c>
      <c r="E282">
        <v>81.375</v>
      </c>
      <c r="F282">
        <f t="shared" si="7"/>
        <v>0.66951766513056832</v>
      </c>
      <c r="G282">
        <v>225.45099999999999</v>
      </c>
      <c r="H282">
        <v>21.553000000000001</v>
      </c>
    </row>
    <row r="283" spans="1:8">
      <c r="A283" t="s">
        <v>149</v>
      </c>
      <c r="B283" t="s">
        <v>296</v>
      </c>
      <c r="D283">
        <v>113.262</v>
      </c>
      <c r="E283">
        <v>115.771</v>
      </c>
      <c r="F283">
        <f t="shared" si="7"/>
        <v>0.97832790595226782</v>
      </c>
      <c r="G283">
        <v>240.50899999999999</v>
      </c>
      <c r="H283">
        <v>28.324999999999999</v>
      </c>
    </row>
    <row r="284" spans="1:8">
      <c r="A284" s="11" t="s">
        <v>258</v>
      </c>
      <c r="B284" t="s">
        <v>297</v>
      </c>
      <c r="F284" t="e">
        <f t="shared" si="7"/>
        <v>#DIV/0!</v>
      </c>
    </row>
    <row r="285" spans="1:8">
      <c r="A285" s="32" t="s">
        <v>258</v>
      </c>
      <c r="B285" t="s">
        <v>298</v>
      </c>
      <c r="D285">
        <v>59.167000000000002</v>
      </c>
      <c r="E285">
        <v>69.534999999999997</v>
      </c>
      <c r="F285">
        <f t="shared" si="7"/>
        <v>0.85089523261666788</v>
      </c>
      <c r="G285">
        <v>191.11500000000001</v>
      </c>
      <c r="H285">
        <v>26.167000000000002</v>
      </c>
    </row>
    <row r="286" spans="1:8">
      <c r="A286" s="32" t="s">
        <v>258</v>
      </c>
      <c r="B286" t="s">
        <v>299</v>
      </c>
      <c r="D286">
        <v>43.734000000000002</v>
      </c>
      <c r="E286">
        <v>59.857999999999997</v>
      </c>
      <c r="F286">
        <f t="shared" si="7"/>
        <v>0.73062915566841535</v>
      </c>
      <c r="G286">
        <v>158.79599999999999</v>
      </c>
      <c r="H286">
        <v>21.876000000000001</v>
      </c>
    </row>
    <row r="287" spans="1:8">
      <c r="A287" s="32" t="s">
        <v>258</v>
      </c>
      <c r="B287" t="s">
        <v>300</v>
      </c>
      <c r="D287">
        <v>44.838999999999999</v>
      </c>
      <c r="E287">
        <v>70.968999999999994</v>
      </c>
      <c r="F287">
        <f t="shared" si="7"/>
        <v>0.6318110724400795</v>
      </c>
      <c r="G287">
        <v>216.989</v>
      </c>
      <c r="H287">
        <v>20.074999999999999</v>
      </c>
    </row>
    <row r="288" spans="1:8">
      <c r="A288" s="32" t="s">
        <v>258</v>
      </c>
      <c r="B288" t="s">
        <v>301</v>
      </c>
      <c r="D288">
        <v>101.078</v>
      </c>
      <c r="E288">
        <v>109.319</v>
      </c>
      <c r="F288">
        <f t="shared" si="7"/>
        <v>0.92461511722573386</v>
      </c>
      <c r="G288">
        <v>264.89400000000001</v>
      </c>
      <c r="H288">
        <v>35.857999999999997</v>
      </c>
    </row>
    <row r="289" spans="1:8">
      <c r="A289" s="32" t="s">
        <v>258</v>
      </c>
      <c r="B289" t="s">
        <v>302</v>
      </c>
      <c r="D289">
        <v>64.876000000000005</v>
      </c>
      <c r="E289">
        <v>101.43899999999999</v>
      </c>
      <c r="F289">
        <f t="shared" si="7"/>
        <v>0.63955677796508259</v>
      </c>
      <c r="G289">
        <v>230.47300000000001</v>
      </c>
      <c r="H289">
        <v>19.358000000000001</v>
      </c>
    </row>
    <row r="290" spans="1:8">
      <c r="A290" s="32" t="s">
        <v>258</v>
      </c>
      <c r="B290" t="s">
        <v>303</v>
      </c>
      <c r="D290">
        <v>81.363</v>
      </c>
      <c r="E290">
        <v>74.911000000000001</v>
      </c>
      <c r="F290">
        <f t="shared" si="7"/>
        <v>1.0861288729292093</v>
      </c>
      <c r="G290">
        <v>176.34700000000001</v>
      </c>
      <c r="H290">
        <v>23.297999999999998</v>
      </c>
    </row>
    <row r="291" spans="1:8">
      <c r="A291" s="32" t="s">
        <v>258</v>
      </c>
      <c r="B291" t="s">
        <v>304</v>
      </c>
      <c r="D291">
        <v>67.757000000000005</v>
      </c>
      <c r="E291">
        <v>75.283000000000001</v>
      </c>
      <c r="F291">
        <f t="shared" si="7"/>
        <v>0.90003055138610311</v>
      </c>
      <c r="G291">
        <v>170.613</v>
      </c>
      <c r="H291">
        <v>26.884</v>
      </c>
    </row>
    <row r="292" spans="1:8">
      <c r="A292" s="32" t="s">
        <v>258</v>
      </c>
      <c r="B292" t="s">
        <v>305</v>
      </c>
      <c r="D292">
        <v>44.481000000000002</v>
      </c>
      <c r="E292">
        <v>88.894999999999996</v>
      </c>
      <c r="F292">
        <f t="shared" si="7"/>
        <v>0.50037684909162494</v>
      </c>
      <c r="G292">
        <v>231.90700000000001</v>
      </c>
      <c r="H292">
        <v>13.266999999999999</v>
      </c>
    </row>
    <row r="293" spans="1:8">
      <c r="A293" s="32" t="s">
        <v>258</v>
      </c>
      <c r="B293" t="s">
        <v>306</v>
      </c>
      <c r="D293">
        <v>81.007000000000005</v>
      </c>
      <c r="E293">
        <v>104.307</v>
      </c>
      <c r="F293">
        <f t="shared" si="7"/>
        <v>0.77662093627465079</v>
      </c>
      <c r="G293">
        <v>193.91200000000001</v>
      </c>
      <c r="H293">
        <v>26.884</v>
      </c>
    </row>
    <row r="294" spans="1:8">
      <c r="A294" s="32" t="s">
        <v>258</v>
      </c>
      <c r="B294" t="s">
        <v>307</v>
      </c>
      <c r="D294">
        <v>67.766000000000005</v>
      </c>
      <c r="E294">
        <v>62.366</v>
      </c>
      <c r="F294">
        <f t="shared" si="7"/>
        <v>1.0865856396113267</v>
      </c>
      <c r="G294">
        <v>177.839</v>
      </c>
      <c r="H294">
        <v>30.826000000000001</v>
      </c>
    </row>
    <row r="295" spans="1:8">
      <c r="A295" s="32" t="s">
        <v>258</v>
      </c>
      <c r="B295" t="s">
        <v>308</v>
      </c>
      <c r="D295">
        <v>37.636000000000003</v>
      </c>
      <c r="E295">
        <v>81.004000000000005</v>
      </c>
      <c r="F295">
        <f t="shared" si="7"/>
        <v>0.46461903115895514</v>
      </c>
      <c r="G295">
        <v>216.12899999999999</v>
      </c>
      <c r="H295">
        <v>26.167000000000002</v>
      </c>
    </row>
    <row r="297" spans="1:8">
      <c r="A297" s="13" t="s">
        <v>309</v>
      </c>
      <c r="F297" t="e">
        <f t="shared" ref="F297:F324" si="8">D297/E297</f>
        <v>#DIV/0!</v>
      </c>
    </row>
    <row r="298" spans="1:8">
      <c r="A298" s="30" t="s">
        <v>102</v>
      </c>
      <c r="B298" s="13" t="s">
        <v>310</v>
      </c>
      <c r="D298" s="9">
        <v>53.762999999999998</v>
      </c>
      <c r="E298" s="9">
        <v>72.400999999999996</v>
      </c>
      <c r="F298">
        <f t="shared" si="8"/>
        <v>0.74257261640032601</v>
      </c>
      <c r="G298" s="9">
        <v>239.095</v>
      </c>
      <c r="H298" s="10">
        <v>26.533000000000001</v>
      </c>
    </row>
    <row r="299" spans="1:8">
      <c r="A299" t="s">
        <v>102</v>
      </c>
      <c r="B299" s="13" t="s">
        <v>311</v>
      </c>
      <c r="D299">
        <v>83.531999999999996</v>
      </c>
      <c r="E299">
        <v>73.856999999999999</v>
      </c>
      <c r="F299">
        <f t="shared" si="8"/>
        <v>1.130996384905967</v>
      </c>
      <c r="G299">
        <v>199.64699999999999</v>
      </c>
      <c r="H299" s="1">
        <v>46.966000000000001</v>
      </c>
    </row>
    <row r="300" spans="1:8">
      <c r="A300" t="s">
        <v>102</v>
      </c>
      <c r="B300" s="13" t="s">
        <v>312</v>
      </c>
      <c r="D300">
        <v>82.081999999999994</v>
      </c>
      <c r="E300">
        <v>64.89</v>
      </c>
      <c r="F300">
        <f t="shared" si="8"/>
        <v>1.2649406688241638</v>
      </c>
      <c r="G300">
        <v>195.405</v>
      </c>
      <c r="H300" s="1">
        <v>34.774000000000001</v>
      </c>
    </row>
    <row r="301" spans="1:8">
      <c r="A301" t="s">
        <v>102</v>
      </c>
      <c r="B301" s="13" t="s">
        <v>313</v>
      </c>
      <c r="D301">
        <v>77.798000000000002</v>
      </c>
      <c r="E301">
        <v>74.914000000000001</v>
      </c>
      <c r="F301">
        <f t="shared" si="8"/>
        <v>1.0384974771070827</v>
      </c>
      <c r="G301">
        <v>211.84299999999999</v>
      </c>
      <c r="H301" s="1">
        <v>45.521000000000001</v>
      </c>
    </row>
    <row r="302" spans="1:8">
      <c r="A302" t="s">
        <v>102</v>
      </c>
      <c r="B302" s="13" t="s">
        <v>314</v>
      </c>
      <c r="D302">
        <v>109.68</v>
      </c>
      <c r="E302">
        <v>120.072</v>
      </c>
      <c r="F302">
        <f t="shared" si="8"/>
        <v>0.91345192884269444</v>
      </c>
      <c r="G302">
        <v>251.61699999999999</v>
      </c>
      <c r="H302" s="1">
        <v>34.052</v>
      </c>
    </row>
    <row r="303" spans="1:8">
      <c r="A303" t="s">
        <v>102</v>
      </c>
      <c r="B303" s="13" t="s">
        <v>315</v>
      </c>
      <c r="D303">
        <v>54.127000000000002</v>
      </c>
      <c r="E303">
        <v>71.325999999999993</v>
      </c>
      <c r="F303">
        <f t="shared" si="8"/>
        <v>0.75886773406611907</v>
      </c>
      <c r="G303">
        <v>261.64999999999998</v>
      </c>
      <c r="H303" s="1">
        <v>34.415999999999997</v>
      </c>
    </row>
    <row r="304" spans="1:8">
      <c r="A304" t="s">
        <v>102</v>
      </c>
      <c r="B304" s="13" t="s">
        <v>316</v>
      </c>
      <c r="D304">
        <v>103.587</v>
      </c>
      <c r="E304">
        <v>104.301</v>
      </c>
      <c r="F304">
        <f t="shared" si="8"/>
        <v>0.99315442804958731</v>
      </c>
      <c r="G304">
        <v>251.678</v>
      </c>
      <c r="H304" s="1">
        <v>34.768999999999998</v>
      </c>
    </row>
    <row r="305" spans="1:8">
      <c r="A305" t="s">
        <v>102</v>
      </c>
      <c r="B305" s="13" t="s">
        <v>317</v>
      </c>
      <c r="D305">
        <v>76.016000000000005</v>
      </c>
      <c r="E305">
        <v>88.89</v>
      </c>
      <c r="F305">
        <f t="shared" si="8"/>
        <v>0.85516931038362021</v>
      </c>
      <c r="G305">
        <v>188.19399999999999</v>
      </c>
      <c r="H305" s="1">
        <v>27.966000000000001</v>
      </c>
    </row>
    <row r="306" spans="1:8">
      <c r="A306" t="s">
        <v>102</v>
      </c>
      <c r="B306" s="13" t="s">
        <v>318</v>
      </c>
      <c r="D306">
        <v>78.524000000000001</v>
      </c>
      <c r="E306">
        <v>82.799000000000007</v>
      </c>
      <c r="F306">
        <f t="shared" si="8"/>
        <v>0.94836894165388463</v>
      </c>
      <c r="G306">
        <v>220.14699999999999</v>
      </c>
      <c r="H306" s="1">
        <v>32.26</v>
      </c>
    </row>
    <row r="307" spans="1:8">
      <c r="A307" s="30" t="s">
        <v>102</v>
      </c>
      <c r="B307" s="13" t="s">
        <v>319</v>
      </c>
      <c r="D307">
        <v>96.903999999999996</v>
      </c>
      <c r="E307">
        <v>99.644000000000005</v>
      </c>
      <c r="F307">
        <f t="shared" si="8"/>
        <v>0.9725021075027096</v>
      </c>
      <c r="G307">
        <v>221.50800000000001</v>
      </c>
      <c r="H307" s="1">
        <v>33.709000000000003</v>
      </c>
    </row>
    <row r="308" spans="1:8">
      <c r="A308" s="30" t="s">
        <v>16</v>
      </c>
      <c r="B308" s="13" t="s">
        <v>320</v>
      </c>
      <c r="D308">
        <v>113.276</v>
      </c>
      <c r="E308">
        <v>107.88800000000001</v>
      </c>
      <c r="F308">
        <f t="shared" si="8"/>
        <v>1.0499406792228978</v>
      </c>
      <c r="G308">
        <v>225.19300000000001</v>
      </c>
      <c r="H308" s="1">
        <v>34.767000000000003</v>
      </c>
    </row>
    <row r="309" spans="1:8">
      <c r="A309" t="s">
        <v>16</v>
      </c>
      <c r="B309" s="13" t="s">
        <v>321</v>
      </c>
      <c r="F309" t="e">
        <f t="shared" si="8"/>
        <v>#DIV/0!</v>
      </c>
      <c r="H309" s="1"/>
    </row>
    <row r="310" spans="1:8">
      <c r="A310" s="31" t="s">
        <v>16</v>
      </c>
      <c r="B310" s="13" t="s">
        <v>322</v>
      </c>
      <c r="F310" t="e">
        <f t="shared" si="8"/>
        <v>#DIV/0!</v>
      </c>
      <c r="H310" s="1"/>
    </row>
    <row r="311" spans="1:8">
      <c r="A311" t="s">
        <v>16</v>
      </c>
      <c r="B311" s="13" t="s">
        <v>323</v>
      </c>
      <c r="F311" t="e">
        <f t="shared" si="8"/>
        <v>#DIV/0!</v>
      </c>
      <c r="G311" s="3"/>
      <c r="H311" s="1"/>
    </row>
    <row r="312" spans="1:8">
      <c r="A312" s="11" t="s">
        <v>16</v>
      </c>
      <c r="B312" s="13" t="s">
        <v>324</v>
      </c>
      <c r="D312">
        <v>122.581</v>
      </c>
      <c r="E312">
        <v>133.33500000000001</v>
      </c>
      <c r="F312">
        <f t="shared" si="8"/>
        <v>0.91934600817489776</v>
      </c>
      <c r="G312">
        <v>256.303</v>
      </c>
      <c r="H312" s="1">
        <v>40.145000000000003</v>
      </c>
    </row>
    <row r="313" spans="1:8">
      <c r="A313" t="s">
        <v>16</v>
      </c>
      <c r="B313" s="13" t="s">
        <v>325</v>
      </c>
      <c r="D313">
        <v>56.99</v>
      </c>
      <c r="E313">
        <v>69.900999999999996</v>
      </c>
      <c r="F313">
        <f t="shared" si="8"/>
        <v>0.81529591851332606</v>
      </c>
      <c r="G313">
        <v>172.76300000000001</v>
      </c>
      <c r="H313" s="1">
        <v>24.731000000000002</v>
      </c>
    </row>
    <row r="314" spans="1:8">
      <c r="A314" t="s">
        <v>16</v>
      </c>
      <c r="B314" s="13" t="s">
        <v>326</v>
      </c>
      <c r="F314" t="e">
        <f t="shared" si="8"/>
        <v>#DIV/0!</v>
      </c>
      <c r="H314" s="1"/>
    </row>
    <row r="315" spans="1:8">
      <c r="A315" t="s">
        <v>16</v>
      </c>
      <c r="B315" s="13" t="s">
        <v>327</v>
      </c>
      <c r="D315">
        <v>106.099</v>
      </c>
      <c r="E315">
        <v>112.19199999999999</v>
      </c>
      <c r="F315">
        <f t="shared" si="8"/>
        <v>0.94569131488876224</v>
      </c>
      <c r="G315">
        <v>283.87299999999999</v>
      </c>
      <c r="H315" s="1">
        <v>22.942</v>
      </c>
    </row>
    <row r="316" spans="1:8">
      <c r="A316" t="s">
        <v>134</v>
      </c>
      <c r="B316" s="13" t="s">
        <v>328</v>
      </c>
      <c r="F316" t="e">
        <f t="shared" si="8"/>
        <v>#DIV/0!</v>
      </c>
      <c r="H316" s="1"/>
    </row>
    <row r="317" spans="1:8">
      <c r="A317" t="s">
        <v>134</v>
      </c>
      <c r="B317" s="13" t="s">
        <v>329</v>
      </c>
      <c r="D317">
        <v>118.658</v>
      </c>
      <c r="E317">
        <v>102.191</v>
      </c>
      <c r="F317">
        <f t="shared" si="8"/>
        <v>1.1611394349795969</v>
      </c>
      <c r="G317">
        <v>230.14099999999999</v>
      </c>
      <c r="H317" s="1">
        <v>29.757999999999999</v>
      </c>
    </row>
    <row r="318" spans="1:8">
      <c r="A318" s="31" t="s">
        <v>134</v>
      </c>
      <c r="B318" s="13" t="s">
        <v>330</v>
      </c>
      <c r="F318" t="e">
        <f t="shared" si="8"/>
        <v>#DIV/0!</v>
      </c>
      <c r="H318" s="1"/>
    </row>
    <row r="319" spans="1:8">
      <c r="A319" t="s">
        <v>134</v>
      </c>
      <c r="B319" s="13" t="s">
        <v>331</v>
      </c>
      <c r="D319">
        <v>29.768999999999998</v>
      </c>
      <c r="E319">
        <v>41.582999999999998</v>
      </c>
      <c r="F319">
        <f t="shared" si="8"/>
        <v>0.71589351417646629</v>
      </c>
      <c r="G319">
        <v>233.69900000000001</v>
      </c>
      <c r="H319" s="1">
        <v>24.013999999999999</v>
      </c>
    </row>
    <row r="320" spans="1:8">
      <c r="A320" t="s">
        <v>134</v>
      </c>
      <c r="B320" s="13" t="s">
        <v>332</v>
      </c>
      <c r="D320">
        <v>94.268000000000001</v>
      </c>
      <c r="E320">
        <v>96.784999999999997</v>
      </c>
      <c r="F320">
        <f t="shared" si="8"/>
        <v>0.97399390401405184</v>
      </c>
      <c r="G320">
        <v>227.25399999999999</v>
      </c>
      <c r="H320" s="1">
        <v>29.393000000000001</v>
      </c>
    </row>
    <row r="321" spans="1:8">
      <c r="A321" t="s">
        <v>134</v>
      </c>
      <c r="B321" s="13" t="s">
        <v>333</v>
      </c>
      <c r="D321">
        <v>72.400999999999996</v>
      </c>
      <c r="E321">
        <v>92.120999999999995</v>
      </c>
      <c r="F321">
        <f t="shared" si="8"/>
        <v>0.78593371761053399</v>
      </c>
      <c r="G321">
        <v>224.76</v>
      </c>
      <c r="H321" s="1">
        <v>33.332999999999998</v>
      </c>
    </row>
    <row r="322" spans="1:8">
      <c r="A322" s="11" t="s">
        <v>134</v>
      </c>
      <c r="B322" s="13" t="s">
        <v>334</v>
      </c>
      <c r="D322">
        <v>75.658000000000001</v>
      </c>
      <c r="E322">
        <v>86.04</v>
      </c>
      <c r="F322">
        <f t="shared" si="8"/>
        <v>0.87933519293351925</v>
      </c>
      <c r="G322">
        <v>200.36099999999999</v>
      </c>
      <c r="H322" s="1">
        <v>31.902000000000001</v>
      </c>
    </row>
    <row r="323" spans="1:8">
      <c r="A323" s="32" t="s">
        <v>134</v>
      </c>
      <c r="B323" s="13" t="s">
        <v>335</v>
      </c>
      <c r="D323">
        <v>99.665000000000006</v>
      </c>
      <c r="E323">
        <v>101.098</v>
      </c>
      <c r="F323">
        <f t="shared" si="8"/>
        <v>0.98582563453282956</v>
      </c>
      <c r="G323">
        <v>206.46299999999999</v>
      </c>
      <c r="H323" s="1">
        <v>41.579000000000001</v>
      </c>
    </row>
    <row r="324" spans="1:8">
      <c r="A324" s="32" t="s">
        <v>134</v>
      </c>
      <c r="B324" s="13" t="s">
        <v>336</v>
      </c>
      <c r="D324">
        <v>70.61</v>
      </c>
      <c r="E324">
        <v>99.647000000000006</v>
      </c>
      <c r="F324">
        <f t="shared" si="8"/>
        <v>0.70860136281072184</v>
      </c>
      <c r="G324">
        <v>227.96199999999999</v>
      </c>
      <c r="H324" s="1">
        <v>34.424999999999997</v>
      </c>
    </row>
    <row r="326" spans="1:8">
      <c r="A326" t="s">
        <v>337</v>
      </c>
    </row>
    <row r="327" spans="1:8">
      <c r="A327" t="s">
        <v>149</v>
      </c>
      <c r="B327" t="s">
        <v>338</v>
      </c>
      <c r="C327" t="s">
        <v>10</v>
      </c>
      <c r="D327">
        <v>61.56</v>
      </c>
      <c r="E327">
        <v>64.33</v>
      </c>
      <c r="F327">
        <f t="shared" ref="F327:F386" si="9">D327/E327</f>
        <v>0.95694077413337486</v>
      </c>
      <c r="G327">
        <v>242.51</v>
      </c>
      <c r="H327">
        <v>28.24</v>
      </c>
    </row>
    <row r="328" spans="1:8">
      <c r="A328" t="s">
        <v>149</v>
      </c>
      <c r="B328" t="s">
        <v>339</v>
      </c>
      <c r="C328" t="s">
        <v>20</v>
      </c>
      <c r="D328">
        <v>104.09</v>
      </c>
      <c r="E328">
        <v>114.09</v>
      </c>
      <c r="F328">
        <f t="shared" si="9"/>
        <v>0.91234989920238407</v>
      </c>
      <c r="G328">
        <v>253.71</v>
      </c>
      <c r="H328">
        <v>29.15</v>
      </c>
    </row>
    <row r="329" spans="1:8">
      <c r="A329" t="s">
        <v>149</v>
      </c>
      <c r="B329" t="s">
        <v>340</v>
      </c>
      <c r="C329" t="s">
        <v>10</v>
      </c>
      <c r="D329">
        <v>85.67</v>
      </c>
      <c r="E329">
        <v>96.07</v>
      </c>
      <c r="F329">
        <f t="shared" si="9"/>
        <v>0.89174560216508802</v>
      </c>
      <c r="G329">
        <v>249.71</v>
      </c>
      <c r="H329">
        <v>25.55</v>
      </c>
    </row>
    <row r="330" spans="1:8">
      <c r="A330" t="s">
        <v>149</v>
      </c>
      <c r="B330" t="s">
        <v>341</v>
      </c>
      <c r="C330" t="s">
        <v>12</v>
      </c>
      <c r="D330">
        <v>44.05</v>
      </c>
      <c r="E330">
        <v>49.63</v>
      </c>
      <c r="F330">
        <f t="shared" si="9"/>
        <v>0.88756800322385643</v>
      </c>
      <c r="G330">
        <v>211.09</v>
      </c>
      <c r="H330">
        <v>41.61</v>
      </c>
    </row>
    <row r="331" spans="1:8">
      <c r="A331" t="s">
        <v>149</v>
      </c>
      <c r="B331" t="s">
        <v>342</v>
      </c>
      <c r="C331" t="s">
        <v>14</v>
      </c>
      <c r="D331">
        <v>91.47</v>
      </c>
      <c r="E331">
        <v>94.54</v>
      </c>
      <c r="F331">
        <f t="shared" si="9"/>
        <v>0.96752697270996391</v>
      </c>
      <c r="G331">
        <v>210.1</v>
      </c>
      <c r="H331">
        <v>31.99</v>
      </c>
    </row>
    <row r="332" spans="1:8">
      <c r="A332" t="s">
        <v>149</v>
      </c>
      <c r="B332" t="s">
        <v>343</v>
      </c>
      <c r="C332" t="s">
        <v>10</v>
      </c>
      <c r="D332">
        <v>72.34</v>
      </c>
      <c r="E332">
        <v>81.23</v>
      </c>
      <c r="F332">
        <f t="shared" si="9"/>
        <v>0.89055767573556566</v>
      </c>
      <c r="G332">
        <v>216.17</v>
      </c>
      <c r="H332">
        <v>25.67</v>
      </c>
    </row>
    <row r="333" spans="1:8">
      <c r="A333" t="s">
        <v>149</v>
      </c>
      <c r="B333" t="s">
        <v>344</v>
      </c>
      <c r="C333" t="s">
        <v>14</v>
      </c>
      <c r="D333">
        <v>100.21</v>
      </c>
      <c r="E333">
        <v>104.6</v>
      </c>
      <c r="F333">
        <f t="shared" si="9"/>
        <v>0.95803059273422564</v>
      </c>
      <c r="G333">
        <v>241.56</v>
      </c>
      <c r="H333">
        <v>31.41</v>
      </c>
    </row>
    <row r="334" spans="1:8">
      <c r="A334" t="s">
        <v>149</v>
      </c>
      <c r="B334" t="s">
        <v>345</v>
      </c>
      <c r="C334" t="s">
        <v>14</v>
      </c>
      <c r="D334">
        <v>115.67</v>
      </c>
      <c r="E334">
        <v>109.56</v>
      </c>
      <c r="F334">
        <f t="shared" si="9"/>
        <v>1.0557685286600949</v>
      </c>
      <c r="G334">
        <v>246.78</v>
      </c>
      <c r="H334">
        <v>36.44</v>
      </c>
    </row>
    <row r="335" spans="1:8">
      <c r="A335" t="s">
        <v>149</v>
      </c>
      <c r="B335" t="s">
        <v>346</v>
      </c>
      <c r="C335" t="s">
        <v>10</v>
      </c>
      <c r="D335">
        <v>65.67</v>
      </c>
      <c r="E335">
        <v>67.760000000000005</v>
      </c>
      <c r="F335">
        <f t="shared" si="9"/>
        <v>0.9691558441558441</v>
      </c>
      <c r="G335">
        <v>221.48</v>
      </c>
      <c r="H335">
        <v>41.06</v>
      </c>
    </row>
    <row r="336" spans="1:8">
      <c r="A336" t="s">
        <v>149</v>
      </c>
      <c r="B336" t="s">
        <v>347</v>
      </c>
      <c r="C336" t="s">
        <v>10</v>
      </c>
      <c r="D336">
        <v>75.790000000000006</v>
      </c>
      <c r="E336">
        <v>80.87</v>
      </c>
      <c r="F336">
        <f t="shared" si="9"/>
        <v>0.93718313342401383</v>
      </c>
      <c r="G336">
        <v>227.69</v>
      </c>
      <c r="H336">
        <v>30.27</v>
      </c>
    </row>
    <row r="337" spans="1:8">
      <c r="A337" t="s">
        <v>149</v>
      </c>
      <c r="B337" t="s">
        <v>348</v>
      </c>
      <c r="C337" t="s">
        <v>20</v>
      </c>
      <c r="D337">
        <v>64.59</v>
      </c>
      <c r="E337">
        <v>79.290000000000006</v>
      </c>
      <c r="F337">
        <f t="shared" si="9"/>
        <v>0.81460461596670453</v>
      </c>
      <c r="G337">
        <v>246.69</v>
      </c>
      <c r="H337">
        <v>20.97</v>
      </c>
    </row>
    <row r="338" spans="1:8">
      <c r="A338" t="s">
        <v>149</v>
      </c>
      <c r="B338" t="s">
        <v>349</v>
      </c>
      <c r="C338" t="s">
        <v>20</v>
      </c>
      <c r="D338">
        <v>108.12</v>
      </c>
      <c r="E338">
        <v>92.55</v>
      </c>
      <c r="F338">
        <f t="shared" si="9"/>
        <v>1.1682333873581849</v>
      </c>
      <c r="G338">
        <v>245.88</v>
      </c>
      <c r="H338">
        <v>37.67</v>
      </c>
    </row>
    <row r="339" spans="1:8">
      <c r="A339" t="s">
        <v>149</v>
      </c>
      <c r="B339" t="s">
        <v>350</v>
      </c>
      <c r="C339" t="s">
        <v>24</v>
      </c>
      <c r="D339">
        <v>74.599999999999994</v>
      </c>
      <c r="E339">
        <v>82.16</v>
      </c>
      <c r="F339">
        <f t="shared" si="9"/>
        <v>0.9079844206426485</v>
      </c>
      <c r="G339">
        <v>257.57</v>
      </c>
      <c r="H339">
        <v>24.11</v>
      </c>
    </row>
    <row r="340" spans="1:8">
      <c r="A340" t="s">
        <v>16</v>
      </c>
      <c r="B340" t="s">
        <v>351</v>
      </c>
      <c r="C340" t="s">
        <v>14</v>
      </c>
      <c r="D340">
        <v>152.34</v>
      </c>
      <c r="E340">
        <v>134.12</v>
      </c>
      <c r="F340">
        <f t="shared" si="9"/>
        <v>1.1358484938860722</v>
      </c>
      <c r="G340">
        <v>273.47000000000003</v>
      </c>
      <c r="H340">
        <v>37.57</v>
      </c>
    </row>
    <row r="341" spans="1:8">
      <c r="A341" t="s">
        <v>16</v>
      </c>
      <c r="B341" t="s">
        <v>352</v>
      </c>
      <c r="C341" t="s">
        <v>10</v>
      </c>
      <c r="D341">
        <v>64.66</v>
      </c>
      <c r="E341">
        <v>70.790000000000006</v>
      </c>
      <c r="F341">
        <f t="shared" si="9"/>
        <v>0.91340584828365579</v>
      </c>
      <c r="G341">
        <v>238.38</v>
      </c>
      <c r="H341">
        <v>26.56</v>
      </c>
    </row>
    <row r="342" spans="1:8">
      <c r="A342" t="s">
        <v>16</v>
      </c>
      <c r="B342" t="s">
        <v>353</v>
      </c>
      <c r="C342" t="s">
        <v>14</v>
      </c>
      <c r="D342">
        <v>101.48</v>
      </c>
      <c r="E342">
        <v>110.04</v>
      </c>
      <c r="F342">
        <f t="shared" si="9"/>
        <v>0.92221010541621229</v>
      </c>
      <c r="G342">
        <v>229.88</v>
      </c>
      <c r="H342">
        <v>22.59</v>
      </c>
    </row>
    <row r="343" spans="1:8">
      <c r="A343" t="s">
        <v>16</v>
      </c>
      <c r="B343" t="s">
        <v>354</v>
      </c>
      <c r="C343" t="s">
        <v>10</v>
      </c>
      <c r="D343">
        <v>96.14</v>
      </c>
      <c r="E343">
        <v>96.26</v>
      </c>
      <c r="F343">
        <f t="shared" si="9"/>
        <v>0.99875337627259497</v>
      </c>
      <c r="G343">
        <v>256.45999999999998</v>
      </c>
      <c r="H343">
        <v>32.44</v>
      </c>
    </row>
    <row r="344" spans="1:8">
      <c r="A344" t="s">
        <v>16</v>
      </c>
      <c r="B344" t="s">
        <v>355</v>
      </c>
      <c r="C344" t="s">
        <v>10</v>
      </c>
      <c r="D344">
        <v>74.09</v>
      </c>
      <c r="E344">
        <v>81.09</v>
      </c>
      <c r="F344">
        <f t="shared" si="9"/>
        <v>0.91367616228881487</v>
      </c>
      <c r="G344">
        <v>216.8</v>
      </c>
      <c r="H344">
        <v>25.38</v>
      </c>
    </row>
    <row r="345" spans="1:8">
      <c r="A345" t="s">
        <v>16</v>
      </c>
      <c r="B345" t="s">
        <v>356</v>
      </c>
      <c r="C345" t="s">
        <v>10</v>
      </c>
      <c r="D345">
        <v>73.81</v>
      </c>
      <c r="E345">
        <v>80.13</v>
      </c>
      <c r="F345">
        <f t="shared" si="9"/>
        <v>0.92112816672906539</v>
      </c>
      <c r="G345">
        <v>192.8</v>
      </c>
      <c r="H345">
        <v>26.97</v>
      </c>
    </row>
    <row r="346" spans="1:8">
      <c r="A346" t="s">
        <v>16</v>
      </c>
      <c r="B346" t="s">
        <v>357</v>
      </c>
      <c r="C346" t="s">
        <v>14</v>
      </c>
      <c r="D346">
        <v>103.74</v>
      </c>
      <c r="E346">
        <v>100.14</v>
      </c>
      <c r="F346">
        <f t="shared" si="9"/>
        <v>1.035949670461354</v>
      </c>
      <c r="G346">
        <v>225.05</v>
      </c>
      <c r="H346">
        <v>26.86</v>
      </c>
    </row>
    <row r="347" spans="1:8">
      <c r="A347" t="s">
        <v>16</v>
      </c>
      <c r="B347" t="s">
        <v>358</v>
      </c>
      <c r="C347" t="s">
        <v>12</v>
      </c>
      <c r="D347">
        <v>44.47</v>
      </c>
      <c r="E347">
        <v>41.67</v>
      </c>
      <c r="F347">
        <f t="shared" si="9"/>
        <v>1.0671946244300454</v>
      </c>
      <c r="G347">
        <v>185.56</v>
      </c>
      <c r="H347">
        <v>27.11</v>
      </c>
    </row>
    <row r="348" spans="1:8">
      <c r="A348" t="s">
        <v>16</v>
      </c>
      <c r="B348" t="s">
        <v>359</v>
      </c>
      <c r="C348" t="s">
        <v>20</v>
      </c>
      <c r="D348">
        <v>101.13</v>
      </c>
      <c r="E348">
        <v>108.26</v>
      </c>
      <c r="F348">
        <f t="shared" si="9"/>
        <v>0.9341400332532791</v>
      </c>
      <c r="G348">
        <v>234.25</v>
      </c>
      <c r="H348">
        <v>25.99</v>
      </c>
    </row>
    <row r="349" spans="1:8">
      <c r="A349" t="s">
        <v>16</v>
      </c>
      <c r="B349" t="s">
        <v>360</v>
      </c>
      <c r="C349" t="s">
        <v>14</v>
      </c>
      <c r="D349">
        <v>102.46</v>
      </c>
      <c r="E349">
        <v>106.54</v>
      </c>
      <c r="F349">
        <f t="shared" si="9"/>
        <v>0.96170452412239527</v>
      </c>
      <c r="G349">
        <v>233.35</v>
      </c>
      <c r="H349">
        <v>32.08</v>
      </c>
    </row>
    <row r="350" spans="1:8">
      <c r="A350" t="s">
        <v>16</v>
      </c>
      <c r="B350" t="s">
        <v>361</v>
      </c>
      <c r="C350" t="s">
        <v>14</v>
      </c>
      <c r="D350">
        <v>93.39</v>
      </c>
      <c r="E350">
        <v>101.79</v>
      </c>
      <c r="F350">
        <f t="shared" si="9"/>
        <v>0.91747715885646919</v>
      </c>
      <c r="G350">
        <v>230.44</v>
      </c>
      <c r="H350">
        <v>26.18</v>
      </c>
    </row>
    <row r="351" spans="1:8">
      <c r="A351" t="s">
        <v>16</v>
      </c>
      <c r="B351" t="s">
        <v>362</v>
      </c>
      <c r="C351" t="s">
        <v>14</v>
      </c>
      <c r="D351">
        <v>108.15</v>
      </c>
      <c r="E351">
        <v>101.45</v>
      </c>
      <c r="F351">
        <f t="shared" si="9"/>
        <v>1.0660423854115328</v>
      </c>
      <c r="G351">
        <v>239.66</v>
      </c>
      <c r="H351">
        <v>24.28</v>
      </c>
    </row>
    <row r="352" spans="1:8">
      <c r="A352" t="s">
        <v>102</v>
      </c>
      <c r="B352" t="s">
        <v>363</v>
      </c>
      <c r="C352" t="s">
        <v>12</v>
      </c>
      <c r="D352">
        <v>52.54</v>
      </c>
      <c r="E352">
        <v>65.510000000000005</v>
      </c>
      <c r="F352">
        <f t="shared" si="9"/>
        <v>0.80201495954816049</v>
      </c>
      <c r="G352">
        <v>252.41</v>
      </c>
      <c r="H352">
        <v>39.549999999999997</v>
      </c>
    </row>
    <row r="353" spans="1:8">
      <c r="A353" t="s">
        <v>102</v>
      </c>
      <c r="B353" t="s">
        <v>364</v>
      </c>
      <c r="C353" s="1" t="s">
        <v>12</v>
      </c>
      <c r="D353" s="1">
        <v>28.64</v>
      </c>
      <c r="E353" s="1">
        <v>33.340000000000003</v>
      </c>
      <c r="F353" s="1">
        <f t="shared" si="9"/>
        <v>0.85902819436112765</v>
      </c>
      <c r="G353" s="1">
        <v>229.1</v>
      </c>
      <c r="H353" s="1">
        <v>21.5</v>
      </c>
    </row>
    <row r="354" spans="1:8">
      <c r="A354" t="s">
        <v>102</v>
      </c>
      <c r="B354" t="s">
        <v>365</v>
      </c>
      <c r="C354" t="s">
        <v>10</v>
      </c>
      <c r="D354">
        <v>108.05</v>
      </c>
      <c r="E354">
        <v>115.67</v>
      </c>
      <c r="F354">
        <f t="shared" si="9"/>
        <v>0.93412293593844553</v>
      </c>
      <c r="G354" s="1">
        <v>297.5</v>
      </c>
      <c r="H354">
        <v>43.19</v>
      </c>
    </row>
    <row r="355" spans="1:8">
      <c r="A355" t="s">
        <v>102</v>
      </c>
      <c r="B355" t="s">
        <v>366</v>
      </c>
      <c r="C355" t="s">
        <v>10</v>
      </c>
      <c r="D355">
        <v>79.56</v>
      </c>
      <c r="E355">
        <v>91.01</v>
      </c>
      <c r="F355">
        <f t="shared" si="9"/>
        <v>0.87418964948906708</v>
      </c>
      <c r="G355" s="1">
        <v>290.45</v>
      </c>
      <c r="H355">
        <v>31.41</v>
      </c>
    </row>
    <row r="356" spans="1:8">
      <c r="A356" t="s">
        <v>102</v>
      </c>
      <c r="B356" t="s">
        <v>367</v>
      </c>
      <c r="C356" t="s">
        <v>14</v>
      </c>
      <c r="D356">
        <v>129.78</v>
      </c>
      <c r="E356">
        <v>121.2</v>
      </c>
      <c r="F356">
        <f t="shared" si="9"/>
        <v>1.0707920792079209</v>
      </c>
      <c r="G356" s="1">
        <v>284.77999999999997</v>
      </c>
      <c r="H356">
        <v>35.11</v>
      </c>
    </row>
    <row r="357" spans="1:8">
      <c r="A357" t="s">
        <v>102</v>
      </c>
      <c r="B357" t="s">
        <v>368</v>
      </c>
      <c r="C357" t="s">
        <v>10</v>
      </c>
      <c r="D357">
        <v>88.89</v>
      </c>
      <c r="E357">
        <v>89.17</v>
      </c>
      <c r="F357">
        <f t="shared" si="9"/>
        <v>0.99685993046988897</v>
      </c>
      <c r="G357" s="1">
        <v>229.4</v>
      </c>
      <c r="H357">
        <v>34.06</v>
      </c>
    </row>
    <row r="358" spans="1:8">
      <c r="A358" t="s">
        <v>102</v>
      </c>
      <c r="B358" t="s">
        <v>369</v>
      </c>
      <c r="C358" t="s">
        <v>12</v>
      </c>
      <c r="D358">
        <v>67.34</v>
      </c>
      <c r="E358" s="1">
        <v>76.12</v>
      </c>
      <c r="F358" s="1">
        <f t="shared" si="9"/>
        <v>0.88465580662112453</v>
      </c>
      <c r="G358" s="1">
        <v>245</v>
      </c>
      <c r="H358" s="1">
        <v>26.43</v>
      </c>
    </row>
    <row r="359" spans="1:8">
      <c r="A359" t="s">
        <v>102</v>
      </c>
      <c r="B359" t="s">
        <v>370</v>
      </c>
      <c r="C359" t="s">
        <v>14</v>
      </c>
      <c r="D359">
        <v>130.37</v>
      </c>
      <c r="E359">
        <v>119.67</v>
      </c>
      <c r="F359">
        <f t="shared" si="9"/>
        <v>1.0894125511824184</v>
      </c>
      <c r="G359" s="1">
        <v>259.8</v>
      </c>
      <c r="H359">
        <v>81.02</v>
      </c>
    </row>
    <row r="360" spans="1:8">
      <c r="A360" t="s">
        <v>102</v>
      </c>
      <c r="B360" t="s">
        <v>371</v>
      </c>
      <c r="C360" t="s">
        <v>12</v>
      </c>
      <c r="D360">
        <v>54.21</v>
      </c>
      <c r="E360">
        <v>62.61</v>
      </c>
      <c r="F360">
        <f t="shared" si="9"/>
        <v>0.86583612841399138</v>
      </c>
      <c r="G360" s="1">
        <v>256.48</v>
      </c>
      <c r="H360">
        <v>28.65</v>
      </c>
    </row>
    <row r="361" spans="1:8">
      <c r="A361" t="s">
        <v>102</v>
      </c>
      <c r="B361" t="s">
        <v>372</v>
      </c>
      <c r="C361" t="s">
        <v>14</v>
      </c>
      <c r="D361">
        <v>121.2</v>
      </c>
      <c r="E361">
        <v>123.77</v>
      </c>
      <c r="F361">
        <f t="shared" si="9"/>
        <v>0.97923567908216858</v>
      </c>
      <c r="G361" s="1">
        <v>270.67</v>
      </c>
      <c r="H361">
        <v>31.9</v>
      </c>
    </row>
    <row r="362" spans="1:8">
      <c r="A362" t="s">
        <v>102</v>
      </c>
      <c r="B362" t="s">
        <v>373</v>
      </c>
      <c r="C362" t="s">
        <v>10</v>
      </c>
      <c r="D362">
        <v>84.5</v>
      </c>
      <c r="E362">
        <v>89.59</v>
      </c>
      <c r="F362">
        <f t="shared" si="9"/>
        <v>0.94318562339546819</v>
      </c>
      <c r="G362" s="1">
        <v>246.33</v>
      </c>
      <c r="H362">
        <v>30.33</v>
      </c>
    </row>
    <row r="363" spans="1:8">
      <c r="A363" t="s">
        <v>102</v>
      </c>
      <c r="B363" t="s">
        <v>374</v>
      </c>
      <c r="C363" t="s">
        <v>10</v>
      </c>
      <c r="D363">
        <v>75.819999999999993</v>
      </c>
      <c r="E363">
        <v>86.13</v>
      </c>
      <c r="F363">
        <f t="shared" si="9"/>
        <v>0.88029722512481134</v>
      </c>
      <c r="G363" s="1">
        <v>292.12</v>
      </c>
      <c r="H363">
        <v>31.97</v>
      </c>
    </row>
    <row r="364" spans="1:8">
      <c r="A364" t="s">
        <v>102</v>
      </c>
      <c r="B364" t="s">
        <v>375</v>
      </c>
      <c r="C364" t="s">
        <v>20</v>
      </c>
      <c r="D364">
        <v>90.06</v>
      </c>
      <c r="E364">
        <v>98.16</v>
      </c>
      <c r="F364">
        <f t="shared" si="9"/>
        <v>0.91748166259168706</v>
      </c>
      <c r="G364" s="1">
        <v>252.98</v>
      </c>
      <c r="H364">
        <v>29.8</v>
      </c>
    </row>
    <row r="365" spans="1:8">
      <c r="A365" t="s">
        <v>376</v>
      </c>
      <c r="B365" t="s">
        <v>377</v>
      </c>
      <c r="C365" t="s">
        <v>10</v>
      </c>
      <c r="D365">
        <v>51.49</v>
      </c>
      <c r="E365">
        <v>88.34</v>
      </c>
      <c r="F365">
        <f t="shared" si="9"/>
        <v>0.58286167081729678</v>
      </c>
      <c r="G365" s="1">
        <v>274.49</v>
      </c>
      <c r="H365">
        <v>45.59</v>
      </c>
    </row>
    <row r="366" spans="1:8">
      <c r="A366" t="s">
        <v>376</v>
      </c>
      <c r="B366" t="s">
        <v>378</v>
      </c>
      <c r="C366" t="s">
        <v>24</v>
      </c>
      <c r="D366">
        <v>37.67</v>
      </c>
      <c r="E366">
        <v>67.25</v>
      </c>
      <c r="F366">
        <f t="shared" si="9"/>
        <v>0.56014869888475838</v>
      </c>
      <c r="G366" s="1">
        <v>232.18</v>
      </c>
      <c r="H366">
        <v>26.94</v>
      </c>
    </row>
    <row r="367" spans="1:8">
      <c r="A367" t="s">
        <v>376</v>
      </c>
      <c r="B367" t="s">
        <v>379</v>
      </c>
      <c r="C367" t="s">
        <v>10</v>
      </c>
      <c r="D367">
        <v>76.67</v>
      </c>
      <c r="E367">
        <v>86.99</v>
      </c>
      <c r="F367">
        <f t="shared" si="9"/>
        <v>0.88136567421542711</v>
      </c>
      <c r="G367" s="1">
        <v>246.51</v>
      </c>
      <c r="H367">
        <v>29.54</v>
      </c>
    </row>
    <row r="368" spans="1:8">
      <c r="A368" t="s">
        <v>376</v>
      </c>
      <c r="B368" t="s">
        <v>380</v>
      </c>
      <c r="C368" t="s">
        <v>10</v>
      </c>
      <c r="D368">
        <v>57.75</v>
      </c>
      <c r="E368">
        <v>72.069999999999993</v>
      </c>
      <c r="F368">
        <f t="shared" si="9"/>
        <v>0.80130428749826565</v>
      </c>
      <c r="G368" s="1">
        <v>213.56</v>
      </c>
      <c r="H368">
        <v>25.54</v>
      </c>
    </row>
    <row r="369" spans="1:8">
      <c r="A369" t="s">
        <v>376</v>
      </c>
      <c r="B369" t="s">
        <v>381</v>
      </c>
      <c r="C369" t="s">
        <v>14</v>
      </c>
      <c r="D369">
        <v>131.28</v>
      </c>
      <c r="E369">
        <v>142.22999999999999</v>
      </c>
      <c r="F369">
        <f t="shared" si="9"/>
        <v>0.92301202278000427</v>
      </c>
      <c r="G369" s="1">
        <v>281.76</v>
      </c>
      <c r="H369">
        <v>36.47</v>
      </c>
    </row>
    <row r="370" spans="1:8">
      <c r="A370" t="s">
        <v>376</v>
      </c>
      <c r="B370" t="s">
        <v>382</v>
      </c>
      <c r="C370" t="s">
        <v>24</v>
      </c>
      <c r="D370">
        <v>49.59</v>
      </c>
      <c r="E370">
        <v>73.400000000000006</v>
      </c>
      <c r="F370">
        <f t="shared" si="9"/>
        <v>0.67561307901907353</v>
      </c>
      <c r="G370" s="1">
        <v>237.56</v>
      </c>
      <c r="H370">
        <v>30.79</v>
      </c>
    </row>
    <row r="371" spans="1:8">
      <c r="A371" t="s">
        <v>376</v>
      </c>
      <c r="B371" t="s">
        <v>383</v>
      </c>
      <c r="C371" t="s">
        <v>10</v>
      </c>
      <c r="D371">
        <v>80.400000000000006</v>
      </c>
      <c r="E371">
        <v>104.34</v>
      </c>
      <c r="F371">
        <f t="shared" si="9"/>
        <v>0.77055779183438766</v>
      </c>
      <c r="G371" s="1">
        <v>270.88</v>
      </c>
      <c r="H371">
        <v>33.99</v>
      </c>
    </row>
    <row r="372" spans="1:8">
      <c r="A372" t="s">
        <v>376</v>
      </c>
      <c r="B372" t="s">
        <v>384</v>
      </c>
      <c r="C372" t="s">
        <v>24</v>
      </c>
      <c r="D372">
        <v>45.47</v>
      </c>
      <c r="E372">
        <v>68.28</v>
      </c>
      <c r="F372">
        <f t="shared" si="9"/>
        <v>0.6659343878148799</v>
      </c>
      <c r="G372" s="1">
        <v>262.27999999999997</v>
      </c>
      <c r="H372">
        <v>38.36</v>
      </c>
    </row>
    <row r="373" spans="1:8">
      <c r="A373" t="s">
        <v>376</v>
      </c>
      <c r="B373" t="s">
        <v>385</v>
      </c>
      <c r="C373" t="s">
        <v>10</v>
      </c>
      <c r="D373">
        <v>58.55</v>
      </c>
      <c r="E373">
        <v>72.78</v>
      </c>
      <c r="F373">
        <f t="shared" si="9"/>
        <v>0.80447925254190711</v>
      </c>
      <c r="G373" s="1">
        <v>219.55</v>
      </c>
      <c r="H373">
        <v>26.71</v>
      </c>
    </row>
    <row r="374" spans="1:8">
      <c r="A374" t="s">
        <v>376</v>
      </c>
      <c r="B374" t="s">
        <v>386</v>
      </c>
      <c r="C374" t="s">
        <v>14</v>
      </c>
      <c r="D374">
        <v>123.55</v>
      </c>
      <c r="E374">
        <v>140.37</v>
      </c>
      <c r="F374">
        <f t="shared" si="9"/>
        <v>0.88017382631616436</v>
      </c>
      <c r="G374" s="1">
        <v>286.68</v>
      </c>
      <c r="H374">
        <v>32.76</v>
      </c>
    </row>
    <row r="375" spans="1:8">
      <c r="A375" t="s">
        <v>376</v>
      </c>
      <c r="B375" t="s">
        <v>387</v>
      </c>
      <c r="C375" t="s">
        <v>14</v>
      </c>
      <c r="D375">
        <v>117.53</v>
      </c>
      <c r="E375">
        <v>123.9</v>
      </c>
      <c r="F375">
        <f t="shared" si="9"/>
        <v>0.94858757062146892</v>
      </c>
      <c r="G375" s="1">
        <v>287.54000000000002</v>
      </c>
      <c r="H375">
        <v>47.56</v>
      </c>
    </row>
    <row r="376" spans="1:8">
      <c r="A376" t="s">
        <v>376</v>
      </c>
      <c r="B376" t="s">
        <v>388</v>
      </c>
      <c r="C376" t="s">
        <v>10</v>
      </c>
      <c r="D376">
        <v>46.52</v>
      </c>
      <c r="E376">
        <v>78.2</v>
      </c>
      <c r="F376">
        <f t="shared" si="9"/>
        <v>0.5948849104859335</v>
      </c>
      <c r="G376" s="1">
        <v>257.51</v>
      </c>
      <c r="H376">
        <v>37.369999999999997</v>
      </c>
    </row>
    <row r="377" spans="1:8">
      <c r="A377" t="s">
        <v>376</v>
      </c>
      <c r="B377" t="s">
        <v>389</v>
      </c>
      <c r="C377" t="s">
        <v>10</v>
      </c>
      <c r="D377">
        <v>57.12</v>
      </c>
      <c r="E377">
        <v>67.790000000000006</v>
      </c>
      <c r="F377">
        <f t="shared" si="9"/>
        <v>0.84260215370998659</v>
      </c>
      <c r="G377" s="1">
        <v>283.33999999999997</v>
      </c>
      <c r="H377">
        <v>22.66</v>
      </c>
    </row>
    <row r="378" spans="1:8">
      <c r="A378" t="s">
        <v>134</v>
      </c>
      <c r="B378" t="s">
        <v>390</v>
      </c>
      <c r="C378" t="s">
        <v>10</v>
      </c>
      <c r="D378">
        <v>96.49</v>
      </c>
      <c r="E378">
        <v>104.44</v>
      </c>
      <c r="F378">
        <f t="shared" si="9"/>
        <v>0.92387973956338565</v>
      </c>
      <c r="G378" s="1">
        <v>249.59</v>
      </c>
      <c r="H378">
        <v>35.79</v>
      </c>
    </row>
    <row r="379" spans="1:8">
      <c r="A379" t="s">
        <v>134</v>
      </c>
      <c r="B379" t="s">
        <v>391</v>
      </c>
      <c r="C379" t="s">
        <v>10</v>
      </c>
      <c r="D379">
        <v>57.62</v>
      </c>
      <c r="E379">
        <v>83.21</v>
      </c>
      <c r="F379">
        <f t="shared" si="9"/>
        <v>0.69246484797500307</v>
      </c>
      <c r="G379" s="1">
        <v>236.23</v>
      </c>
      <c r="H379">
        <v>29.45</v>
      </c>
    </row>
    <row r="380" spans="1:8">
      <c r="A380" t="s">
        <v>134</v>
      </c>
      <c r="B380" t="s">
        <v>392</v>
      </c>
      <c r="C380" t="s">
        <v>20</v>
      </c>
      <c r="D380">
        <v>75.03</v>
      </c>
      <c r="E380">
        <v>89.1</v>
      </c>
      <c r="F380">
        <f t="shared" si="9"/>
        <v>0.84208754208754211</v>
      </c>
      <c r="G380" s="1">
        <v>251.6</v>
      </c>
      <c r="H380">
        <v>39.93</v>
      </c>
    </row>
    <row r="381" spans="1:8">
      <c r="A381" t="s">
        <v>134</v>
      </c>
      <c r="B381" t="s">
        <v>393</v>
      </c>
      <c r="C381" t="s">
        <v>10</v>
      </c>
      <c r="D381">
        <v>50.69</v>
      </c>
      <c r="E381">
        <v>93.88</v>
      </c>
      <c r="F381">
        <f t="shared" si="9"/>
        <v>0.53994461014060502</v>
      </c>
      <c r="G381" s="1">
        <v>253.45</v>
      </c>
      <c r="H381">
        <v>30.88</v>
      </c>
    </row>
    <row r="382" spans="1:8">
      <c r="A382" t="s">
        <v>134</v>
      </c>
      <c r="B382" t="s">
        <v>394</v>
      </c>
      <c r="C382" t="s">
        <v>14</v>
      </c>
      <c r="D382">
        <v>137</v>
      </c>
      <c r="E382">
        <v>143.33000000000001</v>
      </c>
      <c r="F382">
        <f t="shared" si="9"/>
        <v>0.95583618223679612</v>
      </c>
      <c r="G382" s="1">
        <v>267.54000000000002</v>
      </c>
      <c r="H382">
        <v>36.880000000000003</v>
      </c>
    </row>
    <row r="383" spans="1:8">
      <c r="A383" t="s">
        <v>134</v>
      </c>
      <c r="B383" t="s">
        <v>395</v>
      </c>
      <c r="C383" t="s">
        <v>14</v>
      </c>
      <c r="D383">
        <v>86.51</v>
      </c>
      <c r="E383">
        <v>117.3</v>
      </c>
      <c r="F383">
        <f t="shared" si="9"/>
        <v>0.73751065643648772</v>
      </c>
      <c r="G383" s="1">
        <v>270.89999999999998</v>
      </c>
      <c r="H383">
        <v>39.049999999999997</v>
      </c>
    </row>
    <row r="384" spans="1:8">
      <c r="A384" t="s">
        <v>134</v>
      </c>
      <c r="B384" t="s">
        <v>396</v>
      </c>
      <c r="C384" t="s">
        <v>10</v>
      </c>
      <c r="D384">
        <v>47.93</v>
      </c>
      <c r="E384">
        <v>80.17</v>
      </c>
      <c r="F384">
        <f t="shared" si="9"/>
        <v>0.59785455906199325</v>
      </c>
      <c r="G384" s="1">
        <v>237.19</v>
      </c>
      <c r="H384">
        <v>33.340000000000003</v>
      </c>
    </row>
    <row r="385" spans="1:8">
      <c r="A385" t="s">
        <v>134</v>
      </c>
      <c r="B385" t="s">
        <v>397</v>
      </c>
      <c r="C385" t="s">
        <v>14</v>
      </c>
      <c r="D385">
        <v>96.54</v>
      </c>
      <c r="E385">
        <v>126</v>
      </c>
      <c r="F385">
        <f t="shared" si="9"/>
        <v>0.7661904761904762</v>
      </c>
      <c r="G385" s="1">
        <v>275.48</v>
      </c>
      <c r="H385">
        <v>81.48</v>
      </c>
    </row>
    <row r="386" spans="1:8">
      <c r="A386" t="s">
        <v>134</v>
      </c>
      <c r="B386" t="s">
        <v>398</v>
      </c>
      <c r="C386" t="s">
        <v>14</v>
      </c>
      <c r="D386">
        <v>122.24</v>
      </c>
      <c r="E386">
        <v>128.97999999999999</v>
      </c>
      <c r="F386">
        <f t="shared" si="9"/>
        <v>0.94774383625368275</v>
      </c>
      <c r="G386" s="1">
        <v>250.76</v>
      </c>
      <c r="H386">
        <v>39.7999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2D0C4-F938-4543-92B7-58C525DA7385}">
  <dimension ref="A1:N225"/>
  <sheetViews>
    <sheetView workbookViewId="0">
      <selection activeCell="M18" sqref="M18"/>
    </sheetView>
  </sheetViews>
  <sheetFormatPr baseColWidth="10" defaultRowHeight="16"/>
  <cols>
    <col min="1" max="1" width="17" bestFit="1" customWidth="1"/>
    <col min="2" max="2" width="29" bestFit="1" customWidth="1"/>
    <col min="6" max="6" width="14" bestFit="1" customWidth="1"/>
    <col min="8" max="8" width="14.83203125" bestFit="1" customWidth="1"/>
    <col min="10" max="10" width="23.83203125" bestFit="1" customWidth="1"/>
    <col min="11" max="11" width="9" bestFit="1" customWidth="1"/>
    <col min="12" max="12" width="12" bestFit="1" customWidth="1"/>
    <col min="13" max="13" width="11.83203125" bestFit="1" customWidth="1"/>
    <col min="14" max="14" width="12.1640625" bestFit="1" customWidth="1"/>
  </cols>
  <sheetData>
    <row r="1" spans="1:14">
      <c r="A1" s="23" t="s">
        <v>1705</v>
      </c>
    </row>
    <row r="2" spans="1:14">
      <c r="A2" t="s">
        <v>647</v>
      </c>
      <c r="B2" t="s">
        <v>0</v>
      </c>
      <c r="C2" t="s">
        <v>1</v>
      </c>
      <c r="D2" t="s">
        <v>2</v>
      </c>
      <c r="E2" t="s">
        <v>399</v>
      </c>
      <c r="F2" t="s">
        <v>4</v>
      </c>
      <c r="G2" t="s">
        <v>5</v>
      </c>
      <c r="H2" t="s">
        <v>6</v>
      </c>
    </row>
    <row r="3" spans="1:14">
      <c r="A3" t="s">
        <v>400</v>
      </c>
      <c r="J3" s="24" t="s">
        <v>1719</v>
      </c>
    </row>
    <row r="4" spans="1:14">
      <c r="A4" t="s">
        <v>401</v>
      </c>
      <c r="B4" t="s">
        <v>402</v>
      </c>
      <c r="C4" t="s">
        <v>24</v>
      </c>
      <c r="D4">
        <v>54.59</v>
      </c>
      <c r="E4">
        <v>61.66</v>
      </c>
      <c r="F4">
        <f t="shared" ref="F4:F51" si="0">D4/E4</f>
        <v>0.88533895556276365</v>
      </c>
      <c r="G4">
        <v>260.98</v>
      </c>
      <c r="H4">
        <v>25.27</v>
      </c>
      <c r="K4" s="21" t="s">
        <v>1669</v>
      </c>
      <c r="L4" s="21" t="s">
        <v>1665</v>
      </c>
      <c r="M4" s="21" t="s">
        <v>1667</v>
      </c>
      <c r="N4" s="21" t="s">
        <v>1666</v>
      </c>
    </row>
    <row r="5" spans="1:14">
      <c r="A5" t="s">
        <v>401</v>
      </c>
      <c r="B5" t="s">
        <v>403</v>
      </c>
      <c r="C5" t="s">
        <v>10</v>
      </c>
      <c r="D5">
        <v>109.27</v>
      </c>
      <c r="E5">
        <v>104.27</v>
      </c>
      <c r="F5">
        <f t="shared" si="0"/>
        <v>1.0479524311882613</v>
      </c>
      <c r="G5">
        <v>290.47000000000003</v>
      </c>
      <c r="H5">
        <v>24.25</v>
      </c>
      <c r="J5" s="21" t="s">
        <v>1669</v>
      </c>
      <c r="K5" t="s">
        <v>1722</v>
      </c>
      <c r="L5" s="19" t="s">
        <v>1664</v>
      </c>
      <c r="M5" s="19" t="s">
        <v>1664</v>
      </c>
      <c r="N5" s="19" t="s">
        <v>1664</v>
      </c>
    </row>
    <row r="6" spans="1:14">
      <c r="A6" t="s">
        <v>401</v>
      </c>
      <c r="B6" t="s">
        <v>404</v>
      </c>
      <c r="C6" t="s">
        <v>24</v>
      </c>
      <c r="D6">
        <v>47.7</v>
      </c>
      <c r="E6">
        <v>56.2</v>
      </c>
      <c r="F6">
        <f t="shared" si="0"/>
        <v>0.8487544483985765</v>
      </c>
      <c r="G6">
        <v>254.73</v>
      </c>
      <c r="H6">
        <v>33.56</v>
      </c>
      <c r="J6" s="21" t="s">
        <v>1665</v>
      </c>
      <c r="K6" t="s">
        <v>1722</v>
      </c>
      <c r="L6" t="s">
        <v>1722</v>
      </c>
      <c r="M6">
        <v>5.9400000000000001E-2</v>
      </c>
      <c r="N6">
        <v>4.3900000000000002E-2</v>
      </c>
    </row>
    <row r="7" spans="1:14">
      <c r="A7" t="s">
        <v>401</v>
      </c>
      <c r="B7" t="s">
        <v>405</v>
      </c>
      <c r="C7" t="s">
        <v>10</v>
      </c>
      <c r="D7">
        <v>62.69</v>
      </c>
      <c r="E7">
        <v>69.33</v>
      </c>
      <c r="F7">
        <f t="shared" si="0"/>
        <v>0.9042261647194576</v>
      </c>
      <c r="G7">
        <v>256.33999999999997</v>
      </c>
      <c r="H7">
        <v>27.56</v>
      </c>
      <c r="J7" s="21" t="s">
        <v>1667</v>
      </c>
      <c r="K7" t="s">
        <v>1722</v>
      </c>
      <c r="L7" t="s">
        <v>1722</v>
      </c>
      <c r="M7" t="s">
        <v>1722</v>
      </c>
      <c r="N7">
        <v>0.89700000000000002</v>
      </c>
    </row>
    <row r="8" spans="1:14">
      <c r="A8" t="s">
        <v>401</v>
      </c>
      <c r="B8" t="s">
        <v>406</v>
      </c>
      <c r="C8" t="s">
        <v>20</v>
      </c>
      <c r="D8">
        <v>119.3</v>
      </c>
      <c r="E8">
        <v>110.33</v>
      </c>
      <c r="F8">
        <f t="shared" si="0"/>
        <v>1.0813015498957672</v>
      </c>
      <c r="G8">
        <v>263.8</v>
      </c>
      <c r="H8">
        <v>31.57</v>
      </c>
      <c r="J8" s="21" t="s">
        <v>1666</v>
      </c>
      <c r="K8" t="s">
        <v>1722</v>
      </c>
      <c r="L8" t="s">
        <v>1722</v>
      </c>
      <c r="M8" t="s">
        <v>1722</v>
      </c>
      <c r="N8" t="s">
        <v>1722</v>
      </c>
    </row>
    <row r="9" spans="1:14">
      <c r="A9" t="s">
        <v>401</v>
      </c>
      <c r="B9" t="s">
        <v>407</v>
      </c>
      <c r="C9" t="s">
        <v>24</v>
      </c>
      <c r="D9">
        <v>64.569999999999993</v>
      </c>
      <c r="E9">
        <v>69.900000000000006</v>
      </c>
      <c r="F9">
        <f t="shared" si="0"/>
        <v>0.92374821173104416</v>
      </c>
      <c r="G9">
        <v>272.83999999999997</v>
      </c>
      <c r="H9">
        <v>39.57</v>
      </c>
    </row>
    <row r="10" spans="1:14">
      <c r="A10" t="s">
        <v>401</v>
      </c>
      <c r="B10" t="s">
        <v>408</v>
      </c>
      <c r="C10" t="s">
        <v>10</v>
      </c>
      <c r="D10">
        <v>81.34</v>
      </c>
      <c r="E10">
        <v>85.29</v>
      </c>
      <c r="F10">
        <f t="shared" si="0"/>
        <v>0.95368741939266033</v>
      </c>
      <c r="G10">
        <v>237.67</v>
      </c>
      <c r="H10">
        <v>38.340000000000003</v>
      </c>
      <c r="J10" s="24" t="s">
        <v>1659</v>
      </c>
    </row>
    <row r="11" spans="1:14">
      <c r="A11" t="s">
        <v>401</v>
      </c>
      <c r="B11" t="s">
        <v>409</v>
      </c>
      <c r="C11" t="s">
        <v>14</v>
      </c>
      <c r="D11">
        <v>126.66</v>
      </c>
      <c r="E11">
        <v>117.7</v>
      </c>
      <c r="F11">
        <f t="shared" si="0"/>
        <v>1.076125743415463</v>
      </c>
      <c r="G11">
        <v>276.88</v>
      </c>
      <c r="H11">
        <v>30.8</v>
      </c>
      <c r="K11" s="21" t="s">
        <v>1669</v>
      </c>
      <c r="L11" s="21" t="s">
        <v>1665</v>
      </c>
      <c r="M11" s="21" t="s">
        <v>1667</v>
      </c>
      <c r="N11" s="21"/>
    </row>
    <row r="12" spans="1:14">
      <c r="A12" t="s">
        <v>401</v>
      </c>
      <c r="B12" t="s">
        <v>410</v>
      </c>
      <c r="C12" t="s">
        <v>10</v>
      </c>
      <c r="D12">
        <v>109.36</v>
      </c>
      <c r="E12">
        <v>114.56</v>
      </c>
      <c r="F12">
        <f t="shared" si="0"/>
        <v>0.95460893854748596</v>
      </c>
      <c r="G12">
        <v>269.55</v>
      </c>
      <c r="H12">
        <v>30.17</v>
      </c>
      <c r="J12" s="21" t="s">
        <v>1669</v>
      </c>
      <c r="K12" t="s">
        <v>1722</v>
      </c>
      <c r="L12" s="19">
        <v>0.4042</v>
      </c>
      <c r="M12" s="20">
        <v>1.84E-2</v>
      </c>
    </row>
    <row r="13" spans="1:14">
      <c r="A13" t="s">
        <v>401</v>
      </c>
      <c r="B13" t="s">
        <v>411</v>
      </c>
      <c r="C13" t="s">
        <v>10</v>
      </c>
      <c r="D13">
        <v>70.239999999999995</v>
      </c>
      <c r="E13">
        <v>81.27</v>
      </c>
      <c r="F13">
        <f t="shared" si="0"/>
        <v>0.86427956195398059</v>
      </c>
      <c r="G13">
        <v>260.47000000000003</v>
      </c>
      <c r="H13">
        <v>39.4</v>
      </c>
      <c r="J13" s="21" t="s">
        <v>1665</v>
      </c>
      <c r="K13" t="s">
        <v>1722</v>
      </c>
      <c r="L13" t="s">
        <v>1722</v>
      </c>
      <c r="M13">
        <v>1.26E-2</v>
      </c>
    </row>
    <row r="14" spans="1:14">
      <c r="A14" t="s">
        <v>401</v>
      </c>
      <c r="B14" t="s">
        <v>412</v>
      </c>
      <c r="C14" t="s">
        <v>10</v>
      </c>
      <c r="D14">
        <v>121.54</v>
      </c>
      <c r="E14">
        <v>119.56</v>
      </c>
      <c r="F14">
        <f t="shared" si="0"/>
        <v>1.0165607226497158</v>
      </c>
      <c r="G14">
        <v>295.36</v>
      </c>
      <c r="H14">
        <v>56.45</v>
      </c>
      <c r="J14" s="21" t="s">
        <v>1667</v>
      </c>
      <c r="K14" t="s">
        <v>1722</v>
      </c>
      <c r="L14" t="s">
        <v>1722</v>
      </c>
      <c r="M14" t="s">
        <v>1722</v>
      </c>
    </row>
    <row r="15" spans="1:14">
      <c r="A15" t="s">
        <v>401</v>
      </c>
      <c r="B15" t="s">
        <v>413</v>
      </c>
      <c r="C15" t="s">
        <v>14</v>
      </c>
      <c r="D15">
        <v>130.30000000000001</v>
      </c>
      <c r="E15">
        <v>135.16999999999999</v>
      </c>
      <c r="F15">
        <f t="shared" si="0"/>
        <v>0.96397129540578552</v>
      </c>
      <c r="G15">
        <v>300.14999999999998</v>
      </c>
      <c r="H15">
        <v>31.24</v>
      </c>
    </row>
    <row r="16" spans="1:14">
      <c r="A16" t="s">
        <v>401</v>
      </c>
      <c r="B16" t="s">
        <v>414</v>
      </c>
      <c r="C16" t="s">
        <v>14</v>
      </c>
      <c r="D16">
        <v>149.22999999999999</v>
      </c>
      <c r="E16">
        <v>152.06</v>
      </c>
      <c r="F16">
        <f t="shared" si="0"/>
        <v>0.98138892542417455</v>
      </c>
      <c r="G16">
        <v>311.07</v>
      </c>
      <c r="H16">
        <v>34.56</v>
      </c>
    </row>
    <row r="17" spans="1:10">
      <c r="A17" t="s">
        <v>415</v>
      </c>
      <c r="B17" t="s">
        <v>416</v>
      </c>
      <c r="C17" t="s">
        <v>10</v>
      </c>
      <c r="D17">
        <v>108.87</v>
      </c>
      <c r="E17">
        <v>123.87</v>
      </c>
      <c r="F17">
        <f t="shared" si="0"/>
        <v>0.87890530394768707</v>
      </c>
      <c r="G17">
        <v>274.89999999999998</v>
      </c>
      <c r="H17">
        <v>30.06</v>
      </c>
    </row>
    <row r="18" spans="1:10">
      <c r="A18" t="s">
        <v>415</v>
      </c>
      <c r="B18" t="s">
        <v>417</v>
      </c>
      <c r="C18" t="s">
        <v>10</v>
      </c>
      <c r="D18">
        <v>80.650000000000006</v>
      </c>
      <c r="E18">
        <v>113.34</v>
      </c>
      <c r="F18">
        <f t="shared" si="0"/>
        <v>0.7115757896594318</v>
      </c>
      <c r="G18">
        <v>270.76</v>
      </c>
      <c r="H18">
        <v>31.39</v>
      </c>
    </row>
    <row r="19" spans="1:10">
      <c r="A19" t="s">
        <v>415</v>
      </c>
      <c r="B19" t="s">
        <v>418</v>
      </c>
      <c r="C19" t="s">
        <v>20</v>
      </c>
      <c r="D19">
        <v>75.64</v>
      </c>
      <c r="E19">
        <v>84.61</v>
      </c>
      <c r="F19">
        <f t="shared" si="0"/>
        <v>0.89398416262853087</v>
      </c>
      <c r="G19">
        <v>232.06</v>
      </c>
      <c r="H19">
        <v>34.630000000000003</v>
      </c>
    </row>
    <row r="20" spans="1:10">
      <c r="A20" t="s">
        <v>415</v>
      </c>
      <c r="B20" t="s">
        <v>419</v>
      </c>
      <c r="C20" s="1" t="s">
        <v>10</v>
      </c>
      <c r="D20" s="1">
        <v>99.25</v>
      </c>
      <c r="E20" s="1">
        <v>105.45</v>
      </c>
      <c r="F20" s="1">
        <f t="shared" si="0"/>
        <v>0.94120436225699378</v>
      </c>
      <c r="G20" s="1">
        <v>252.56</v>
      </c>
      <c r="H20" s="1">
        <v>66.88</v>
      </c>
    </row>
    <row r="21" spans="1:10">
      <c r="A21" t="s">
        <v>415</v>
      </c>
      <c r="B21" t="s">
        <v>420</v>
      </c>
      <c r="C21" t="s">
        <v>24</v>
      </c>
      <c r="D21">
        <v>52.34</v>
      </c>
      <c r="E21">
        <v>68.540000000000006</v>
      </c>
      <c r="F21">
        <f t="shared" si="0"/>
        <v>0.76364166909833675</v>
      </c>
      <c r="G21" s="1">
        <v>234.55</v>
      </c>
      <c r="H21">
        <v>36.96</v>
      </c>
    </row>
    <row r="22" spans="1:10">
      <c r="A22" t="s">
        <v>415</v>
      </c>
      <c r="B22" t="s">
        <v>421</v>
      </c>
      <c r="C22" t="s">
        <v>24</v>
      </c>
      <c r="D22">
        <v>48</v>
      </c>
      <c r="E22">
        <v>58.54</v>
      </c>
      <c r="F22">
        <f t="shared" si="0"/>
        <v>0.81995216945678173</v>
      </c>
      <c r="G22" s="1">
        <v>211.22</v>
      </c>
      <c r="H22">
        <v>29.6</v>
      </c>
    </row>
    <row r="23" spans="1:10">
      <c r="A23" t="s">
        <v>415</v>
      </c>
      <c r="B23" t="s">
        <v>422</v>
      </c>
      <c r="C23" t="s">
        <v>76</v>
      </c>
      <c r="G23" s="1"/>
    </row>
    <row r="24" spans="1:10">
      <c r="A24" t="s">
        <v>415</v>
      </c>
      <c r="B24" t="s">
        <v>423</v>
      </c>
      <c r="C24" t="s">
        <v>14</v>
      </c>
      <c r="D24">
        <v>82.2</v>
      </c>
      <c r="E24">
        <v>134.24</v>
      </c>
      <c r="F24">
        <f t="shared" si="0"/>
        <v>0.61233611442193081</v>
      </c>
      <c r="G24" s="1">
        <v>285.8</v>
      </c>
      <c r="H24">
        <v>70.47</v>
      </c>
      <c r="J24" s="21"/>
    </row>
    <row r="25" spans="1:10">
      <c r="A25" t="s">
        <v>415</v>
      </c>
      <c r="B25" t="s">
        <v>424</v>
      </c>
      <c r="C25" t="s">
        <v>12</v>
      </c>
      <c r="D25">
        <v>44.68</v>
      </c>
      <c r="E25" s="1">
        <v>57.28</v>
      </c>
      <c r="F25" s="1">
        <f t="shared" si="0"/>
        <v>0.78002793296089379</v>
      </c>
      <c r="G25" s="1">
        <v>233.48</v>
      </c>
      <c r="H25" s="1">
        <v>41.75</v>
      </c>
    </row>
    <row r="26" spans="1:10">
      <c r="A26" t="s">
        <v>415</v>
      </c>
      <c r="B26" t="s">
        <v>425</v>
      </c>
      <c r="C26" t="s">
        <v>14</v>
      </c>
      <c r="D26">
        <v>125.49</v>
      </c>
      <c r="E26">
        <v>137.68</v>
      </c>
      <c r="F26">
        <f t="shared" si="0"/>
        <v>0.91146135967460773</v>
      </c>
      <c r="G26" s="1">
        <v>288.67</v>
      </c>
      <c r="H26">
        <v>82.34</v>
      </c>
    </row>
    <row r="27" spans="1:10">
      <c r="A27" t="s">
        <v>415</v>
      </c>
      <c r="B27" t="s">
        <v>426</v>
      </c>
      <c r="C27" t="s">
        <v>24</v>
      </c>
      <c r="D27">
        <v>24.65</v>
      </c>
      <c r="E27">
        <v>68.45</v>
      </c>
      <c r="F27">
        <f t="shared" si="0"/>
        <v>0.36011687363038714</v>
      </c>
      <c r="G27" s="1">
        <v>245.77</v>
      </c>
      <c r="H27">
        <v>18.760000000000002</v>
      </c>
    </row>
    <row r="28" spans="1:10">
      <c r="A28" t="s">
        <v>427</v>
      </c>
      <c r="B28" t="s">
        <v>428</v>
      </c>
      <c r="C28" t="s">
        <v>10</v>
      </c>
      <c r="D28">
        <v>22.45</v>
      </c>
      <c r="E28">
        <v>84.13</v>
      </c>
      <c r="F28">
        <f t="shared" si="0"/>
        <v>0.26684892428384643</v>
      </c>
      <c r="G28" s="1">
        <v>241.57</v>
      </c>
      <c r="H28">
        <v>18.77</v>
      </c>
    </row>
    <row r="29" spans="1:10">
      <c r="A29" t="s">
        <v>427</v>
      </c>
      <c r="B29" t="s">
        <v>429</v>
      </c>
      <c r="C29" t="s">
        <v>10</v>
      </c>
      <c r="D29">
        <v>28.33</v>
      </c>
      <c r="E29">
        <v>116.32</v>
      </c>
      <c r="F29">
        <f t="shared" si="0"/>
        <v>0.24355226960110041</v>
      </c>
      <c r="G29" s="1">
        <v>199.8</v>
      </c>
      <c r="H29">
        <v>22.14</v>
      </c>
    </row>
    <row r="30" spans="1:10">
      <c r="A30" t="s">
        <v>427</v>
      </c>
      <c r="B30" t="s">
        <v>430</v>
      </c>
      <c r="C30" t="s">
        <v>14</v>
      </c>
      <c r="D30">
        <v>125.1</v>
      </c>
      <c r="E30">
        <v>134.15</v>
      </c>
      <c r="F30">
        <f t="shared" si="0"/>
        <v>0.93253820350354077</v>
      </c>
      <c r="G30" s="1">
        <v>236.36</v>
      </c>
      <c r="H30">
        <v>48.33</v>
      </c>
    </row>
    <row r="31" spans="1:10">
      <c r="A31" t="s">
        <v>427</v>
      </c>
      <c r="B31" t="s">
        <v>431</v>
      </c>
      <c r="C31" t="s">
        <v>10</v>
      </c>
      <c r="D31">
        <v>69.78</v>
      </c>
      <c r="E31">
        <v>87.99</v>
      </c>
      <c r="F31">
        <f t="shared" si="0"/>
        <v>0.79304466416638264</v>
      </c>
      <c r="G31" s="1">
        <v>232.36</v>
      </c>
      <c r="H31">
        <v>40.78</v>
      </c>
    </row>
    <row r="32" spans="1:10">
      <c r="A32" t="s">
        <v>427</v>
      </c>
      <c r="B32" t="s">
        <v>432</v>
      </c>
      <c r="C32" t="s">
        <v>433</v>
      </c>
      <c r="D32">
        <v>34.53</v>
      </c>
      <c r="E32">
        <v>81.540000000000006</v>
      </c>
      <c r="F32">
        <f t="shared" si="0"/>
        <v>0.42347314201618835</v>
      </c>
      <c r="G32" s="1">
        <v>235.56</v>
      </c>
      <c r="H32">
        <v>30.67</v>
      </c>
    </row>
    <row r="33" spans="1:8">
      <c r="A33" t="s">
        <v>427</v>
      </c>
      <c r="B33" t="s">
        <v>434</v>
      </c>
      <c r="C33" t="s">
        <v>10</v>
      </c>
      <c r="D33">
        <v>77.83</v>
      </c>
      <c r="E33">
        <v>93.2</v>
      </c>
      <c r="F33">
        <f t="shared" si="0"/>
        <v>0.83508583690987115</v>
      </c>
      <c r="G33" s="1">
        <v>233.5</v>
      </c>
      <c r="H33">
        <v>32.35</v>
      </c>
    </row>
    <row r="34" spans="1:8">
      <c r="A34" t="s">
        <v>427</v>
      </c>
      <c r="B34" t="s">
        <v>435</v>
      </c>
      <c r="C34" t="s">
        <v>14</v>
      </c>
      <c r="D34">
        <v>47.73</v>
      </c>
      <c r="E34">
        <v>106.34</v>
      </c>
      <c r="F34">
        <f t="shared" si="0"/>
        <v>0.44884333270641336</v>
      </c>
      <c r="G34" s="1">
        <v>245.56</v>
      </c>
      <c r="H34">
        <v>41.44</v>
      </c>
    </row>
    <row r="35" spans="1:8">
      <c r="A35" t="s">
        <v>427</v>
      </c>
      <c r="B35" t="s">
        <v>436</v>
      </c>
      <c r="C35" t="s">
        <v>10</v>
      </c>
      <c r="D35">
        <v>61.26</v>
      </c>
      <c r="E35">
        <v>103.03</v>
      </c>
      <c r="F35">
        <f t="shared" si="0"/>
        <v>0.59458410171794618</v>
      </c>
      <c r="G35" s="1">
        <v>256.64999999999998</v>
      </c>
      <c r="H35">
        <v>42.33</v>
      </c>
    </row>
    <row r="36" spans="1:8">
      <c r="A36" t="s">
        <v>427</v>
      </c>
      <c r="B36" t="s">
        <v>437</v>
      </c>
      <c r="C36" t="s">
        <v>24</v>
      </c>
      <c r="D36">
        <v>34.28</v>
      </c>
      <c r="E36">
        <v>79.290000000000006</v>
      </c>
      <c r="F36">
        <f t="shared" si="0"/>
        <v>0.43233699079329041</v>
      </c>
      <c r="G36" s="1">
        <v>270.61</v>
      </c>
      <c r="H36">
        <v>20.76</v>
      </c>
    </row>
    <row r="37" spans="1:8">
      <c r="A37" t="s">
        <v>427</v>
      </c>
      <c r="B37" t="s">
        <v>438</v>
      </c>
      <c r="C37" t="s">
        <v>12</v>
      </c>
      <c r="D37">
        <v>39.11</v>
      </c>
      <c r="E37">
        <v>64.040000000000006</v>
      </c>
      <c r="F37">
        <f t="shared" si="0"/>
        <v>0.6107120549656464</v>
      </c>
      <c r="G37" s="1">
        <v>259.42</v>
      </c>
      <c r="H37">
        <v>26.78</v>
      </c>
    </row>
    <row r="38" spans="1:8">
      <c r="A38" t="s">
        <v>439</v>
      </c>
      <c r="B38" t="s">
        <v>440</v>
      </c>
      <c r="C38" t="s">
        <v>14</v>
      </c>
      <c r="D38">
        <v>134.16</v>
      </c>
      <c r="E38">
        <v>170.91</v>
      </c>
      <c r="F38">
        <f t="shared" si="0"/>
        <v>0.78497454800772337</v>
      </c>
      <c r="G38" s="1">
        <v>300.36</v>
      </c>
      <c r="H38" s="1">
        <v>42.73</v>
      </c>
    </row>
    <row r="39" spans="1:8">
      <c r="A39" t="s">
        <v>439</v>
      </c>
      <c r="B39" t="s">
        <v>441</v>
      </c>
      <c r="C39" t="s">
        <v>20</v>
      </c>
      <c r="D39">
        <v>100.16</v>
      </c>
      <c r="E39">
        <v>119.26</v>
      </c>
      <c r="F39">
        <f t="shared" si="0"/>
        <v>0.83984571524400464</v>
      </c>
      <c r="G39" s="1">
        <v>243.34</v>
      </c>
      <c r="H39">
        <v>27.45</v>
      </c>
    </row>
    <row r="40" spans="1:8">
      <c r="A40" t="s">
        <v>439</v>
      </c>
      <c r="B40" t="s">
        <v>442</v>
      </c>
      <c r="C40" t="s">
        <v>10</v>
      </c>
      <c r="D40">
        <v>95.11</v>
      </c>
      <c r="E40">
        <v>117.1</v>
      </c>
      <c r="F40">
        <f t="shared" si="0"/>
        <v>0.81221178479931688</v>
      </c>
      <c r="G40" s="1">
        <v>256.33</v>
      </c>
      <c r="H40">
        <v>37.659999999999997</v>
      </c>
    </row>
    <row r="41" spans="1:8">
      <c r="A41" t="s">
        <v>439</v>
      </c>
      <c r="B41" t="s">
        <v>443</v>
      </c>
      <c r="C41" t="s">
        <v>12</v>
      </c>
      <c r="D41">
        <v>40.130000000000003</v>
      </c>
      <c r="E41">
        <v>60.61</v>
      </c>
      <c r="F41">
        <f t="shared" si="0"/>
        <v>0.66210196337238081</v>
      </c>
      <c r="G41" s="1">
        <v>246.45</v>
      </c>
      <c r="H41">
        <v>30.56</v>
      </c>
    </row>
    <row r="42" spans="1:8">
      <c r="A42" t="s">
        <v>439</v>
      </c>
      <c r="B42" t="s">
        <v>444</v>
      </c>
      <c r="C42" t="s">
        <v>12</v>
      </c>
      <c r="D42">
        <v>63.68</v>
      </c>
      <c r="E42">
        <v>82.55</v>
      </c>
      <c r="F42">
        <f t="shared" si="0"/>
        <v>0.77141126589945486</v>
      </c>
      <c r="G42" s="1">
        <v>268.56</v>
      </c>
      <c r="H42">
        <v>25.82</v>
      </c>
    </row>
    <row r="43" spans="1:8">
      <c r="A43" t="s">
        <v>439</v>
      </c>
      <c r="B43" t="s">
        <v>445</v>
      </c>
      <c r="C43" t="s">
        <v>12</v>
      </c>
      <c r="D43">
        <v>47.56</v>
      </c>
      <c r="E43">
        <v>79.56</v>
      </c>
      <c r="F43">
        <f t="shared" si="0"/>
        <v>0.59778783308195071</v>
      </c>
      <c r="G43" s="1">
        <v>270.63</v>
      </c>
      <c r="H43">
        <v>33.229999999999997</v>
      </c>
    </row>
    <row r="44" spans="1:8">
      <c r="A44" t="s">
        <v>439</v>
      </c>
      <c r="B44" t="s">
        <v>446</v>
      </c>
      <c r="C44" t="s">
        <v>10</v>
      </c>
      <c r="D44">
        <v>105.45</v>
      </c>
      <c r="E44">
        <v>114.49</v>
      </c>
      <c r="F44">
        <f t="shared" si="0"/>
        <v>0.92104113896410178</v>
      </c>
      <c r="G44" s="1">
        <v>268.99</v>
      </c>
      <c r="H44">
        <v>39.590000000000003</v>
      </c>
    </row>
    <row r="45" spans="1:8">
      <c r="A45" t="s">
        <v>439</v>
      </c>
      <c r="B45" t="s">
        <v>447</v>
      </c>
      <c r="C45" t="s">
        <v>10</v>
      </c>
      <c r="D45">
        <v>94.45</v>
      </c>
      <c r="E45">
        <v>97.23</v>
      </c>
      <c r="F45">
        <f t="shared" si="0"/>
        <v>0.97140800164558261</v>
      </c>
      <c r="G45" s="1">
        <v>240.64</v>
      </c>
      <c r="H45">
        <v>28.18</v>
      </c>
    </row>
    <row r="46" spans="1:8">
      <c r="A46" t="s">
        <v>439</v>
      </c>
      <c r="B46" t="s">
        <v>448</v>
      </c>
      <c r="C46" t="s">
        <v>24</v>
      </c>
      <c r="D46">
        <v>61.64</v>
      </c>
      <c r="E46">
        <v>81.790000000000006</v>
      </c>
      <c r="F46">
        <f t="shared" si="0"/>
        <v>0.75363736398092673</v>
      </c>
      <c r="G46" s="1">
        <v>248.3</v>
      </c>
      <c r="H46">
        <v>27.8</v>
      </c>
    </row>
    <row r="47" spans="1:8">
      <c r="A47" t="s">
        <v>439</v>
      </c>
      <c r="B47" t="s">
        <v>449</v>
      </c>
      <c r="C47" t="s">
        <v>12</v>
      </c>
      <c r="D47">
        <v>33.72</v>
      </c>
      <c r="E47">
        <v>90</v>
      </c>
      <c r="F47">
        <f t="shared" si="0"/>
        <v>0.37466666666666665</v>
      </c>
      <c r="G47" s="1">
        <v>291.44</v>
      </c>
      <c r="H47">
        <v>24.94</v>
      </c>
    </row>
    <row r="48" spans="1:8">
      <c r="A48" t="s">
        <v>439</v>
      </c>
      <c r="B48" t="s">
        <v>450</v>
      </c>
      <c r="C48" t="s">
        <v>14</v>
      </c>
      <c r="D48">
        <v>119.11</v>
      </c>
      <c r="E48">
        <v>153.21</v>
      </c>
      <c r="F48">
        <f t="shared" si="0"/>
        <v>0.77742967169244825</v>
      </c>
      <c r="G48" s="1">
        <v>311.2</v>
      </c>
      <c r="H48">
        <v>37.659999999999997</v>
      </c>
    </row>
    <row r="49" spans="1:8">
      <c r="A49" t="s">
        <v>439</v>
      </c>
      <c r="B49" t="s">
        <v>451</v>
      </c>
      <c r="C49" t="s">
        <v>10</v>
      </c>
      <c r="D49">
        <v>53.42</v>
      </c>
      <c r="E49">
        <v>83.14</v>
      </c>
      <c r="F49">
        <f t="shared" si="0"/>
        <v>0.6425306711570844</v>
      </c>
      <c r="G49" s="1">
        <v>273.77</v>
      </c>
      <c r="H49">
        <v>39.44</v>
      </c>
    </row>
    <row r="50" spans="1:8">
      <c r="A50" t="s">
        <v>439</v>
      </c>
      <c r="B50" t="s">
        <v>452</v>
      </c>
      <c r="C50" t="s">
        <v>14</v>
      </c>
      <c r="D50">
        <v>93.69</v>
      </c>
      <c r="E50">
        <v>129.19</v>
      </c>
      <c r="F50">
        <f t="shared" si="0"/>
        <v>0.72521092963851685</v>
      </c>
      <c r="G50" s="1">
        <v>282.45999999999998</v>
      </c>
      <c r="H50">
        <v>25.54</v>
      </c>
    </row>
    <row r="51" spans="1:8">
      <c r="A51" t="s">
        <v>439</v>
      </c>
      <c r="B51" t="s">
        <v>453</v>
      </c>
      <c r="C51" t="s">
        <v>10</v>
      </c>
      <c r="D51">
        <v>80.98</v>
      </c>
      <c r="E51">
        <v>99.88</v>
      </c>
      <c r="F51">
        <f t="shared" si="0"/>
        <v>0.81077292751301566</v>
      </c>
      <c r="G51" s="1">
        <v>307.11</v>
      </c>
      <c r="H51">
        <v>31.2</v>
      </c>
    </row>
    <row r="53" spans="1:8">
      <c r="A53" t="s">
        <v>454</v>
      </c>
    </row>
    <row r="54" spans="1:8">
      <c r="A54" t="s">
        <v>401</v>
      </c>
      <c r="B54" t="s">
        <v>455</v>
      </c>
      <c r="C54" t="s">
        <v>10</v>
      </c>
      <c r="D54">
        <v>106.86</v>
      </c>
      <c r="E54">
        <v>111.18</v>
      </c>
      <c r="F54">
        <f t="shared" ref="F54:F74" si="1">D54/E54</f>
        <v>0.96114409066378836</v>
      </c>
      <c r="G54">
        <v>304.19</v>
      </c>
      <c r="H54">
        <v>33.770000000000003</v>
      </c>
    </row>
    <row r="55" spans="1:8">
      <c r="A55" t="s">
        <v>401</v>
      </c>
      <c r="B55" t="s">
        <v>456</v>
      </c>
      <c r="C55" t="s">
        <v>457</v>
      </c>
      <c r="D55">
        <v>120.08</v>
      </c>
      <c r="E55">
        <v>126.23</v>
      </c>
      <c r="F55">
        <f t="shared" si="1"/>
        <v>0.95127941059969889</v>
      </c>
      <c r="G55">
        <v>336.23</v>
      </c>
      <c r="H55">
        <v>34.58</v>
      </c>
    </row>
    <row r="56" spans="1:8">
      <c r="A56" t="s">
        <v>401</v>
      </c>
      <c r="B56" t="s">
        <v>458</v>
      </c>
      <c r="C56" t="s">
        <v>10</v>
      </c>
      <c r="D56">
        <v>101.36</v>
      </c>
      <c r="E56">
        <v>124.66</v>
      </c>
      <c r="F56">
        <f t="shared" si="1"/>
        <v>0.81309160917696133</v>
      </c>
      <c r="G56">
        <v>317.12</v>
      </c>
      <c r="H56">
        <v>42.2</v>
      </c>
    </row>
    <row r="57" spans="1:8">
      <c r="A57" t="s">
        <v>401</v>
      </c>
      <c r="B57" t="s">
        <v>459</v>
      </c>
      <c r="C57" t="s">
        <v>14</v>
      </c>
      <c r="D57">
        <v>185.56</v>
      </c>
      <c r="E57">
        <v>180.34</v>
      </c>
      <c r="F57">
        <f t="shared" si="1"/>
        <v>1.0289453254962848</v>
      </c>
      <c r="G57">
        <v>334.56</v>
      </c>
      <c r="H57">
        <v>30.02</v>
      </c>
    </row>
    <row r="58" spans="1:8">
      <c r="A58" t="s">
        <v>401</v>
      </c>
      <c r="B58" t="s">
        <v>460</v>
      </c>
      <c r="C58" t="s">
        <v>461</v>
      </c>
      <c r="D58">
        <v>160.85</v>
      </c>
      <c r="E58">
        <v>162.34</v>
      </c>
      <c r="F58">
        <f t="shared" si="1"/>
        <v>0.99082173216705671</v>
      </c>
      <c r="G58">
        <v>334.78</v>
      </c>
      <c r="H58">
        <v>46.4</v>
      </c>
    </row>
    <row r="59" spans="1:8">
      <c r="A59" t="s">
        <v>401</v>
      </c>
      <c r="B59" t="s">
        <v>462</v>
      </c>
      <c r="C59" t="s">
        <v>10</v>
      </c>
      <c r="D59">
        <v>125.56</v>
      </c>
      <c r="E59">
        <v>121.21</v>
      </c>
      <c r="F59">
        <f t="shared" si="1"/>
        <v>1.0358881280422407</v>
      </c>
      <c r="G59">
        <v>293.45</v>
      </c>
      <c r="H59">
        <v>39.21</v>
      </c>
    </row>
    <row r="60" spans="1:8">
      <c r="A60" t="s">
        <v>401</v>
      </c>
      <c r="B60" t="s">
        <v>463</v>
      </c>
      <c r="C60" t="s">
        <v>10</v>
      </c>
      <c r="D60">
        <v>92.34</v>
      </c>
      <c r="E60">
        <v>106.13</v>
      </c>
      <c r="F60">
        <f t="shared" si="1"/>
        <v>0.87006501460473007</v>
      </c>
      <c r="G60">
        <v>267.2</v>
      </c>
      <c r="H60">
        <v>36.380000000000003</v>
      </c>
    </row>
    <row r="61" spans="1:8">
      <c r="A61" t="s">
        <v>401</v>
      </c>
      <c r="B61" t="s">
        <v>464</v>
      </c>
      <c r="C61" t="s">
        <v>461</v>
      </c>
      <c r="D61">
        <v>99.9</v>
      </c>
      <c r="E61">
        <v>107.34</v>
      </c>
      <c r="F61">
        <f t="shared" si="1"/>
        <v>0.93068753493571832</v>
      </c>
      <c r="G61">
        <v>270.76</v>
      </c>
      <c r="H61">
        <v>46.1</v>
      </c>
    </row>
    <row r="62" spans="1:8">
      <c r="A62" t="s">
        <v>401</v>
      </c>
      <c r="B62" t="s">
        <v>465</v>
      </c>
      <c r="C62" t="s">
        <v>10</v>
      </c>
      <c r="D62">
        <v>98.16</v>
      </c>
      <c r="E62">
        <v>114.14</v>
      </c>
      <c r="F62">
        <f t="shared" si="1"/>
        <v>0.85999649553180302</v>
      </c>
      <c r="G62">
        <v>313.67</v>
      </c>
      <c r="H62">
        <v>39.64</v>
      </c>
    </row>
    <row r="63" spans="1:8">
      <c r="A63" t="s">
        <v>401</v>
      </c>
      <c r="B63" t="s">
        <v>466</v>
      </c>
      <c r="C63" t="s">
        <v>10</v>
      </c>
      <c r="D63">
        <v>72.67</v>
      </c>
      <c r="E63">
        <v>77.25</v>
      </c>
      <c r="F63">
        <f t="shared" si="1"/>
        <v>0.94071197411003238</v>
      </c>
      <c r="G63">
        <v>246.37</v>
      </c>
      <c r="H63">
        <v>33.979999999999997</v>
      </c>
    </row>
    <row r="64" spans="1:8">
      <c r="A64" t="s">
        <v>401</v>
      </c>
      <c r="B64" t="s">
        <v>467</v>
      </c>
      <c r="C64" t="s">
        <v>14</v>
      </c>
      <c r="D64">
        <v>108.61</v>
      </c>
      <c r="E64">
        <v>114.26</v>
      </c>
      <c r="F64">
        <f t="shared" si="1"/>
        <v>0.95055137405916323</v>
      </c>
      <c r="G64">
        <v>269.69</v>
      </c>
      <c r="H64">
        <v>31.32</v>
      </c>
    </row>
    <row r="65" spans="1:8">
      <c r="A65" t="s">
        <v>401</v>
      </c>
      <c r="B65" t="s">
        <v>468</v>
      </c>
      <c r="C65" t="s">
        <v>12</v>
      </c>
      <c r="D65">
        <v>57.47</v>
      </c>
      <c r="E65">
        <v>63.77</v>
      </c>
      <c r="F65">
        <f t="shared" si="1"/>
        <v>0.90120746432491761</v>
      </c>
      <c r="G65">
        <v>238.39</v>
      </c>
      <c r="H65">
        <v>28.28</v>
      </c>
    </row>
    <row r="66" spans="1:8">
      <c r="A66" t="s">
        <v>401</v>
      </c>
      <c r="B66" t="s">
        <v>469</v>
      </c>
      <c r="C66" t="s">
        <v>10</v>
      </c>
      <c r="D66">
        <v>66.73</v>
      </c>
      <c r="E66">
        <v>69.37</v>
      </c>
      <c r="F66">
        <f t="shared" si="1"/>
        <v>0.96194320311373793</v>
      </c>
      <c r="G66">
        <v>234.88</v>
      </c>
      <c r="H66">
        <v>35.67</v>
      </c>
    </row>
    <row r="67" spans="1:8">
      <c r="A67" t="s">
        <v>401</v>
      </c>
      <c r="B67" t="s">
        <v>470</v>
      </c>
      <c r="C67" t="s">
        <v>14</v>
      </c>
      <c r="D67">
        <v>137.44999999999999</v>
      </c>
      <c r="E67">
        <v>129.79</v>
      </c>
      <c r="F67">
        <f t="shared" si="1"/>
        <v>1.0590184143616612</v>
      </c>
      <c r="G67">
        <v>290.83</v>
      </c>
      <c r="H67">
        <v>31.45</v>
      </c>
    </row>
    <row r="68" spans="1:8">
      <c r="A68" t="s">
        <v>401</v>
      </c>
      <c r="B68" t="s">
        <v>471</v>
      </c>
      <c r="C68" t="s">
        <v>14</v>
      </c>
      <c r="D68">
        <v>135.91</v>
      </c>
      <c r="E68">
        <v>142.22999999999999</v>
      </c>
      <c r="F68">
        <f t="shared" si="1"/>
        <v>0.95556493004288834</v>
      </c>
      <c r="G68">
        <v>310.24</v>
      </c>
      <c r="H68">
        <v>48.65</v>
      </c>
    </row>
    <row r="69" spans="1:8">
      <c r="A69" t="s">
        <v>415</v>
      </c>
      <c r="B69" t="s">
        <v>472</v>
      </c>
      <c r="C69" t="s">
        <v>12</v>
      </c>
      <c r="D69">
        <v>24.95</v>
      </c>
      <c r="E69">
        <v>36.450000000000003</v>
      </c>
      <c r="F69">
        <f t="shared" si="1"/>
        <v>0.68449931412894371</v>
      </c>
      <c r="G69">
        <v>250.13</v>
      </c>
      <c r="H69">
        <v>22.34</v>
      </c>
    </row>
    <row r="70" spans="1:8">
      <c r="A70" t="s">
        <v>415</v>
      </c>
      <c r="B70" t="s">
        <v>473</v>
      </c>
      <c r="C70" t="s">
        <v>12</v>
      </c>
      <c r="D70">
        <v>28.76</v>
      </c>
      <c r="E70">
        <v>39.14</v>
      </c>
      <c r="F70">
        <f t="shared" si="1"/>
        <v>0.73479816044966784</v>
      </c>
      <c r="G70">
        <v>230.2</v>
      </c>
      <c r="H70">
        <v>24.28</v>
      </c>
    </row>
    <row r="71" spans="1:8">
      <c r="A71" t="s">
        <v>415</v>
      </c>
      <c r="B71" t="s">
        <v>474</v>
      </c>
      <c r="C71" t="s">
        <v>10</v>
      </c>
      <c r="D71">
        <v>95.45</v>
      </c>
      <c r="E71">
        <v>97.95</v>
      </c>
      <c r="F71">
        <f t="shared" si="1"/>
        <v>0.97447677386421638</v>
      </c>
      <c r="G71">
        <v>230.03</v>
      </c>
      <c r="H71">
        <v>27.65</v>
      </c>
    </row>
    <row r="72" spans="1:8">
      <c r="A72" t="s">
        <v>415</v>
      </c>
      <c r="B72" t="s">
        <v>475</v>
      </c>
      <c r="C72" t="s">
        <v>14</v>
      </c>
      <c r="D72">
        <v>101.45</v>
      </c>
      <c r="E72">
        <v>117.48</v>
      </c>
      <c r="F72">
        <f t="shared" si="1"/>
        <v>0.86355124276472595</v>
      </c>
      <c r="G72">
        <v>271.33999999999997</v>
      </c>
      <c r="H72">
        <v>27.75</v>
      </c>
    </row>
    <row r="73" spans="1:8">
      <c r="A73" t="s">
        <v>415</v>
      </c>
      <c r="B73" t="s">
        <v>476</v>
      </c>
      <c r="C73" t="s">
        <v>14</v>
      </c>
      <c r="D73">
        <v>136.80000000000001</v>
      </c>
      <c r="E73">
        <v>152.61000000000001</v>
      </c>
      <c r="F73">
        <f t="shared" si="1"/>
        <v>0.89640259484961671</v>
      </c>
      <c r="G73">
        <v>302.23</v>
      </c>
      <c r="H73">
        <v>34.65</v>
      </c>
    </row>
    <row r="74" spans="1:8">
      <c r="A74" t="s">
        <v>415</v>
      </c>
      <c r="B74" t="s">
        <v>477</v>
      </c>
      <c r="C74" t="s">
        <v>14</v>
      </c>
      <c r="D74">
        <v>144.57</v>
      </c>
      <c r="E74">
        <v>182.3</v>
      </c>
      <c r="F74">
        <f t="shared" si="1"/>
        <v>0.79303346132748209</v>
      </c>
      <c r="G74">
        <v>347.56</v>
      </c>
      <c r="H74">
        <v>34.47</v>
      </c>
    </row>
    <row r="75" spans="1:8">
      <c r="A75" t="s">
        <v>415</v>
      </c>
      <c r="B75" t="s">
        <v>478</v>
      </c>
      <c r="C75" t="s">
        <v>479</v>
      </c>
    </row>
    <row r="76" spans="1:8">
      <c r="A76" t="s">
        <v>415</v>
      </c>
      <c r="B76" t="s">
        <v>480</v>
      </c>
      <c r="C76" t="s">
        <v>14</v>
      </c>
      <c r="D76">
        <v>144.34</v>
      </c>
      <c r="E76">
        <v>167.02</v>
      </c>
      <c r="F76">
        <f t="shared" ref="F76:F82" si="2">D76/E76</f>
        <v>0.86420787929589271</v>
      </c>
      <c r="G76">
        <v>321.56</v>
      </c>
      <c r="H76">
        <v>30.51</v>
      </c>
    </row>
    <row r="77" spans="1:8">
      <c r="A77" t="s">
        <v>415</v>
      </c>
      <c r="B77" t="s">
        <v>481</v>
      </c>
      <c r="C77" t="s">
        <v>14</v>
      </c>
      <c r="D77">
        <v>137.56</v>
      </c>
      <c r="E77">
        <v>158.21</v>
      </c>
      <c r="F77">
        <f t="shared" si="2"/>
        <v>0.86947727703684974</v>
      </c>
      <c r="G77">
        <v>347.23</v>
      </c>
      <c r="H77">
        <v>37.67</v>
      </c>
    </row>
    <row r="78" spans="1:8">
      <c r="A78" t="s">
        <v>415</v>
      </c>
      <c r="B78" t="s">
        <v>482</v>
      </c>
      <c r="C78" t="s">
        <v>10</v>
      </c>
      <c r="D78">
        <v>71.66</v>
      </c>
      <c r="E78">
        <v>86.21</v>
      </c>
      <c r="F78">
        <f t="shared" si="2"/>
        <v>0.83122607586126906</v>
      </c>
      <c r="G78">
        <v>248.67</v>
      </c>
      <c r="H78">
        <v>30.06</v>
      </c>
    </row>
    <row r="79" spans="1:8">
      <c r="A79" t="s">
        <v>415</v>
      </c>
      <c r="B79" t="s">
        <v>483</v>
      </c>
      <c r="C79" t="s">
        <v>10</v>
      </c>
      <c r="D79">
        <v>48.12</v>
      </c>
      <c r="E79">
        <v>87.09</v>
      </c>
      <c r="F79">
        <f t="shared" si="2"/>
        <v>0.55253186358939022</v>
      </c>
      <c r="G79">
        <v>277.63</v>
      </c>
      <c r="H79">
        <v>36.369999999999997</v>
      </c>
    </row>
    <row r="80" spans="1:8">
      <c r="A80" t="s">
        <v>415</v>
      </c>
      <c r="B80" t="s">
        <v>484</v>
      </c>
      <c r="C80" s="1" t="s">
        <v>10</v>
      </c>
      <c r="D80" s="1">
        <v>30.17</v>
      </c>
      <c r="E80" s="1">
        <v>68.930000000000007</v>
      </c>
      <c r="F80" s="1">
        <f t="shared" si="2"/>
        <v>0.43769041056143915</v>
      </c>
      <c r="G80" s="1">
        <v>292.43</v>
      </c>
      <c r="H80" s="1">
        <v>27.82</v>
      </c>
    </row>
    <row r="81" spans="1:8">
      <c r="A81" t="s">
        <v>415</v>
      </c>
      <c r="B81" t="s">
        <v>485</v>
      </c>
      <c r="C81" t="s">
        <v>10</v>
      </c>
      <c r="D81">
        <v>73.72</v>
      </c>
      <c r="E81">
        <v>84.99</v>
      </c>
      <c r="F81">
        <f t="shared" si="2"/>
        <v>0.86739616425461818</v>
      </c>
      <c r="G81" s="1">
        <v>246.1</v>
      </c>
      <c r="H81">
        <v>28.73</v>
      </c>
    </row>
    <row r="82" spans="1:8">
      <c r="A82" t="s">
        <v>415</v>
      </c>
      <c r="B82" t="s">
        <v>486</v>
      </c>
      <c r="C82" t="s">
        <v>457</v>
      </c>
      <c r="D82">
        <v>36.42</v>
      </c>
      <c r="E82">
        <v>68.67</v>
      </c>
      <c r="F82">
        <f t="shared" si="2"/>
        <v>0.5303626037570992</v>
      </c>
      <c r="G82" s="1">
        <v>264.33999999999997</v>
      </c>
      <c r="H82">
        <v>30.94</v>
      </c>
    </row>
    <row r="84" spans="1:8">
      <c r="A84" t="s">
        <v>487</v>
      </c>
    </row>
    <row r="85" spans="1:8">
      <c r="A85" t="s">
        <v>488</v>
      </c>
      <c r="B85" t="s">
        <v>489</v>
      </c>
      <c r="C85" t="s">
        <v>490</v>
      </c>
      <c r="D85">
        <v>122.78</v>
      </c>
      <c r="E85">
        <v>129.24</v>
      </c>
      <c r="F85">
        <f>D85/E85</f>
        <v>0.95001547508511286</v>
      </c>
      <c r="G85">
        <v>287.14</v>
      </c>
      <c r="H85">
        <v>30.46</v>
      </c>
    </row>
    <row r="86" spans="1:8">
      <c r="A86" t="s">
        <v>488</v>
      </c>
      <c r="B86" t="s">
        <v>491</v>
      </c>
      <c r="C86" t="s">
        <v>492</v>
      </c>
      <c r="D86">
        <v>142.22</v>
      </c>
      <c r="E86">
        <v>92.61</v>
      </c>
      <c r="F86">
        <f>D86/E86</f>
        <v>1.5356872907893315</v>
      </c>
      <c r="G86">
        <v>236.17</v>
      </c>
      <c r="H86">
        <v>17.059999999999999</v>
      </c>
    </row>
    <row r="87" spans="1:8">
      <c r="A87" t="s">
        <v>488</v>
      </c>
      <c r="B87" t="s">
        <v>493</v>
      </c>
      <c r="D87">
        <v>121.05</v>
      </c>
      <c r="E87">
        <v>128.24</v>
      </c>
      <c r="F87">
        <f t="shared" ref="F87:F93" si="3">D87/E87</f>
        <v>0.94393325015595753</v>
      </c>
      <c r="G87">
        <v>280.22000000000003</v>
      </c>
      <c r="H87">
        <v>26.61</v>
      </c>
    </row>
    <row r="88" spans="1:8">
      <c r="A88" t="s">
        <v>488</v>
      </c>
      <c r="B88" t="s">
        <v>494</v>
      </c>
      <c r="D88">
        <v>59.82</v>
      </c>
      <c r="E88">
        <v>68.94</v>
      </c>
      <c r="F88">
        <f t="shared" si="3"/>
        <v>0.86771105308964325</v>
      </c>
      <c r="G88">
        <v>223.7</v>
      </c>
      <c r="H88">
        <v>22.51</v>
      </c>
    </row>
    <row r="89" spans="1:8">
      <c r="A89" t="s">
        <v>488</v>
      </c>
      <c r="B89" t="s">
        <v>495</v>
      </c>
      <c r="C89" t="s">
        <v>492</v>
      </c>
      <c r="D89">
        <v>139.07</v>
      </c>
      <c r="E89">
        <v>91.95</v>
      </c>
      <c r="F89">
        <f t="shared" si="3"/>
        <v>1.5124524197933658</v>
      </c>
      <c r="G89">
        <v>247.93</v>
      </c>
      <c r="H89">
        <v>17.04</v>
      </c>
    </row>
    <row r="90" spans="1:8">
      <c r="A90" t="s">
        <v>488</v>
      </c>
      <c r="B90" t="s">
        <v>496</v>
      </c>
      <c r="D90">
        <v>50.34</v>
      </c>
      <c r="E90">
        <v>51.32</v>
      </c>
      <c r="F90">
        <f t="shared" si="3"/>
        <v>0.98090413094310214</v>
      </c>
      <c r="G90">
        <v>219.68</v>
      </c>
      <c r="H90">
        <v>27.2</v>
      </c>
    </row>
    <row r="91" spans="1:8">
      <c r="A91" t="s">
        <v>488</v>
      </c>
      <c r="B91" t="s">
        <v>497</v>
      </c>
      <c r="D91">
        <v>91.23</v>
      </c>
      <c r="E91">
        <v>88.22</v>
      </c>
      <c r="F91">
        <f t="shared" si="3"/>
        <v>1.0341192473362051</v>
      </c>
      <c r="G91">
        <v>243.69</v>
      </c>
      <c r="H91">
        <v>22.14</v>
      </c>
    </row>
    <row r="92" spans="1:8">
      <c r="A92" t="s">
        <v>488</v>
      </c>
      <c r="B92" t="s">
        <v>498</v>
      </c>
      <c r="D92">
        <v>135.97999999999999</v>
      </c>
      <c r="E92">
        <v>143.38999999999999</v>
      </c>
      <c r="F92">
        <f t="shared" si="3"/>
        <v>0.94832275611967365</v>
      </c>
      <c r="G92">
        <v>289.86</v>
      </c>
      <c r="H92">
        <v>23.26</v>
      </c>
    </row>
    <row r="93" spans="1:8">
      <c r="A93" t="s">
        <v>488</v>
      </c>
      <c r="B93" t="s">
        <v>499</v>
      </c>
      <c r="D93">
        <v>73.89</v>
      </c>
      <c r="E93">
        <v>71.72</v>
      </c>
      <c r="F93">
        <f t="shared" si="3"/>
        <v>1.0302565532626882</v>
      </c>
      <c r="G93">
        <v>273.35000000000002</v>
      </c>
      <c r="H93">
        <v>26.16</v>
      </c>
    </row>
    <row r="94" spans="1:8">
      <c r="A94" t="s">
        <v>500</v>
      </c>
      <c r="B94" t="s">
        <v>501</v>
      </c>
      <c r="C94" t="s">
        <v>490</v>
      </c>
      <c r="D94">
        <v>39.590000000000003</v>
      </c>
      <c r="E94">
        <v>69.349999999999994</v>
      </c>
      <c r="F94">
        <f>D94/E94</f>
        <v>0.57087238644556604</v>
      </c>
      <c r="G94">
        <v>207.68</v>
      </c>
      <c r="H94">
        <v>11.25</v>
      </c>
    </row>
    <row r="95" spans="1:8">
      <c r="A95" t="s">
        <v>500</v>
      </c>
      <c r="B95" t="s">
        <v>502</v>
      </c>
      <c r="C95" t="s">
        <v>490</v>
      </c>
      <c r="D95">
        <v>132.35</v>
      </c>
      <c r="E95">
        <v>139.4</v>
      </c>
      <c r="F95">
        <f t="shared" ref="F95:F110" si="4">D95/E95</f>
        <v>0.94942611190817783</v>
      </c>
      <c r="G95">
        <v>268.27999999999997</v>
      </c>
      <c r="H95">
        <v>20.79</v>
      </c>
    </row>
    <row r="96" spans="1:8">
      <c r="A96" t="s">
        <v>500</v>
      </c>
      <c r="B96" t="s">
        <v>503</v>
      </c>
      <c r="C96" t="s">
        <v>490</v>
      </c>
      <c r="D96">
        <v>80.25</v>
      </c>
      <c r="E96">
        <v>105.32</v>
      </c>
      <c r="F96">
        <f t="shared" si="4"/>
        <v>0.76196353968856823</v>
      </c>
      <c r="G96">
        <v>258.38</v>
      </c>
      <c r="H96">
        <v>28.24</v>
      </c>
    </row>
    <row r="97" spans="1:8">
      <c r="A97" t="s">
        <v>500</v>
      </c>
      <c r="B97" t="s">
        <v>504</v>
      </c>
      <c r="C97" t="s">
        <v>490</v>
      </c>
      <c r="D97">
        <v>113.52</v>
      </c>
      <c r="E97">
        <v>133.47999999999999</v>
      </c>
      <c r="F97">
        <f t="shared" si="4"/>
        <v>0.85046448906203176</v>
      </c>
      <c r="G97">
        <v>278.86</v>
      </c>
      <c r="H97">
        <v>26.87</v>
      </c>
    </row>
    <row r="98" spans="1:8">
      <c r="A98" t="s">
        <v>500</v>
      </c>
      <c r="B98" t="s">
        <v>505</v>
      </c>
      <c r="C98" t="s">
        <v>490</v>
      </c>
      <c r="D98">
        <v>26.53</v>
      </c>
      <c r="E98">
        <v>90.04</v>
      </c>
      <c r="F98">
        <f t="shared" si="4"/>
        <v>0.29464682363394046</v>
      </c>
      <c r="G98">
        <v>240.57</v>
      </c>
      <c r="H98">
        <v>18.09</v>
      </c>
    </row>
    <row r="99" spans="1:8">
      <c r="A99" t="s">
        <v>500</v>
      </c>
      <c r="B99" t="s">
        <v>506</v>
      </c>
      <c r="C99" t="s">
        <v>507</v>
      </c>
      <c r="D99">
        <v>14.78</v>
      </c>
      <c r="E99">
        <v>43.6</v>
      </c>
      <c r="F99">
        <f t="shared" si="4"/>
        <v>0.33899082568807337</v>
      </c>
      <c r="G99">
        <v>186.5</v>
      </c>
      <c r="H99">
        <v>14.78</v>
      </c>
    </row>
    <row r="100" spans="1:8">
      <c r="A100" t="s">
        <v>500</v>
      </c>
      <c r="B100" t="s">
        <v>508</v>
      </c>
      <c r="C100" t="s">
        <v>509</v>
      </c>
      <c r="D100">
        <v>51.97</v>
      </c>
      <c r="E100">
        <v>79.63</v>
      </c>
      <c r="F100">
        <f t="shared" si="4"/>
        <v>0.65264347607685547</v>
      </c>
      <c r="G100">
        <v>224.75</v>
      </c>
      <c r="H100">
        <v>15.32</v>
      </c>
    </row>
    <row r="101" spans="1:8">
      <c r="A101" t="s">
        <v>500</v>
      </c>
      <c r="B101" t="s">
        <v>510</v>
      </c>
      <c r="C101" t="s">
        <v>511</v>
      </c>
      <c r="D101">
        <v>23.83</v>
      </c>
      <c r="E101">
        <v>55.76</v>
      </c>
      <c r="F101">
        <f t="shared" si="4"/>
        <v>0.42736728837876614</v>
      </c>
      <c r="G101">
        <v>193.13</v>
      </c>
      <c r="H101">
        <v>20.79</v>
      </c>
    </row>
    <row r="102" spans="1:8">
      <c r="A102" t="s">
        <v>500</v>
      </c>
      <c r="B102" t="s">
        <v>512</v>
      </c>
      <c r="C102" t="s">
        <v>513</v>
      </c>
      <c r="D102">
        <v>119.29</v>
      </c>
      <c r="E102">
        <v>125.86</v>
      </c>
      <c r="F102">
        <f t="shared" si="4"/>
        <v>0.94779914190370262</v>
      </c>
      <c r="G102">
        <v>241.88</v>
      </c>
      <c r="H102">
        <v>24.37</v>
      </c>
    </row>
    <row r="103" spans="1:8">
      <c r="A103" t="s">
        <v>500</v>
      </c>
      <c r="B103" t="s">
        <v>514</v>
      </c>
      <c r="C103" t="s">
        <v>513</v>
      </c>
      <c r="D103">
        <v>93.37</v>
      </c>
      <c r="E103">
        <v>103.94</v>
      </c>
      <c r="F103">
        <f t="shared" si="4"/>
        <v>0.89830671541273821</v>
      </c>
      <c r="G103">
        <v>230.3</v>
      </c>
      <c r="H103">
        <v>21.8</v>
      </c>
    </row>
    <row r="104" spans="1:8">
      <c r="A104" t="s">
        <v>500</v>
      </c>
      <c r="B104" t="s">
        <v>515</v>
      </c>
      <c r="C104" t="s">
        <v>513</v>
      </c>
      <c r="D104">
        <v>100.81</v>
      </c>
      <c r="E104">
        <v>121.17</v>
      </c>
      <c r="F104">
        <f t="shared" si="4"/>
        <v>0.8319716101345217</v>
      </c>
      <c r="G104">
        <v>246.84</v>
      </c>
      <c r="H104">
        <v>22.95</v>
      </c>
    </row>
    <row r="105" spans="1:8">
      <c r="A105" t="s">
        <v>500</v>
      </c>
      <c r="B105" t="s">
        <v>516</v>
      </c>
      <c r="C105" t="s">
        <v>513</v>
      </c>
      <c r="D105" s="1">
        <v>92.65</v>
      </c>
      <c r="E105" s="1">
        <v>55.2</v>
      </c>
      <c r="F105">
        <f t="shared" si="4"/>
        <v>1.6784420289855073</v>
      </c>
      <c r="G105" s="1">
        <v>245.33</v>
      </c>
      <c r="H105" s="1">
        <v>32.46</v>
      </c>
    </row>
    <row r="106" spans="1:8">
      <c r="A106" t="s">
        <v>500</v>
      </c>
      <c r="B106" t="s">
        <v>517</v>
      </c>
      <c r="C106" t="s">
        <v>513</v>
      </c>
      <c r="D106">
        <v>138.78</v>
      </c>
      <c r="E106">
        <v>116.12</v>
      </c>
      <c r="F106">
        <f t="shared" si="4"/>
        <v>1.1951429555632105</v>
      </c>
      <c r="G106" s="1">
        <v>260.08999999999997</v>
      </c>
      <c r="H106">
        <v>24.67</v>
      </c>
    </row>
    <row r="107" spans="1:8">
      <c r="A107" t="s">
        <v>500</v>
      </c>
      <c r="B107" t="s">
        <v>518</v>
      </c>
      <c r="C107" t="s">
        <v>513</v>
      </c>
      <c r="D107">
        <v>104.37</v>
      </c>
      <c r="E107">
        <v>119.81</v>
      </c>
      <c r="F107">
        <f t="shared" si="4"/>
        <v>0.87112928803939571</v>
      </c>
      <c r="G107" s="1">
        <v>268.24</v>
      </c>
      <c r="H107">
        <v>23.83</v>
      </c>
    </row>
    <row r="108" spans="1:8">
      <c r="A108" t="s">
        <v>500</v>
      </c>
      <c r="B108" t="s">
        <v>519</v>
      </c>
      <c r="C108" t="s">
        <v>520</v>
      </c>
      <c r="D108">
        <v>143</v>
      </c>
      <c r="E108">
        <v>139.93</v>
      </c>
      <c r="F108">
        <f t="shared" si="4"/>
        <v>1.021939541199171</v>
      </c>
      <c r="G108" s="1">
        <v>280.37</v>
      </c>
      <c r="H108">
        <v>28.9</v>
      </c>
    </row>
    <row r="109" spans="1:8">
      <c r="A109" t="s">
        <v>500</v>
      </c>
      <c r="B109" t="s">
        <v>521</v>
      </c>
      <c r="C109" t="s">
        <v>513</v>
      </c>
      <c r="D109">
        <v>33.47</v>
      </c>
      <c r="E109">
        <v>82.33</v>
      </c>
      <c r="F109">
        <f t="shared" si="4"/>
        <v>0.40653467751730837</v>
      </c>
      <c r="G109" s="1">
        <v>226.98</v>
      </c>
      <c r="H109">
        <v>20.69</v>
      </c>
    </row>
    <row r="110" spans="1:8">
      <c r="A110" t="s">
        <v>500</v>
      </c>
      <c r="B110" t="s">
        <v>522</v>
      </c>
      <c r="D110">
        <v>51.76</v>
      </c>
      <c r="E110" s="1">
        <v>82.71</v>
      </c>
      <c r="F110">
        <f t="shared" si="4"/>
        <v>0.62580099141579015</v>
      </c>
      <c r="G110" s="1">
        <v>235.56</v>
      </c>
      <c r="H110">
        <v>21.85</v>
      </c>
    </row>
    <row r="112" spans="1:8">
      <c r="A112" t="s">
        <v>523</v>
      </c>
    </row>
    <row r="113" spans="1:8">
      <c r="A113" s="1" t="s">
        <v>488</v>
      </c>
      <c r="B113" s="1" t="s">
        <v>524</v>
      </c>
      <c r="C113" s="1" t="s">
        <v>513</v>
      </c>
      <c r="D113" s="1">
        <v>39.53</v>
      </c>
      <c r="E113" s="1">
        <v>39.49</v>
      </c>
      <c r="F113" s="1">
        <v>1.001012915</v>
      </c>
      <c r="G113" s="1">
        <v>167</v>
      </c>
      <c r="H113" s="1">
        <v>17.920000000000002</v>
      </c>
    </row>
    <row r="114" spans="1:8">
      <c r="A114" s="1" t="s">
        <v>488</v>
      </c>
      <c r="B114" s="1" t="s">
        <v>525</v>
      </c>
      <c r="C114" s="1" t="s">
        <v>513</v>
      </c>
      <c r="D114" s="1">
        <v>116.08</v>
      </c>
      <c r="E114" s="1">
        <v>130.21</v>
      </c>
      <c r="F114" s="1">
        <v>0.891482989</v>
      </c>
      <c r="G114" s="1">
        <v>279.91000000000003</v>
      </c>
      <c r="H114" s="1">
        <v>27</v>
      </c>
    </row>
    <row r="115" spans="1:8">
      <c r="A115" s="1" t="s">
        <v>488</v>
      </c>
      <c r="B115" s="1" t="s">
        <v>526</v>
      </c>
      <c r="C115" s="1" t="s">
        <v>513</v>
      </c>
      <c r="D115" s="1">
        <v>78.150000000000006</v>
      </c>
      <c r="E115" s="1">
        <v>71.34</v>
      </c>
      <c r="F115" s="1">
        <v>1.0954583680000001</v>
      </c>
      <c r="G115" s="1">
        <v>236.1</v>
      </c>
      <c r="H115" s="1">
        <v>19.29</v>
      </c>
    </row>
    <row r="116" spans="1:8">
      <c r="A116" s="1" t="s">
        <v>488</v>
      </c>
      <c r="B116" s="1" t="s">
        <v>527</v>
      </c>
      <c r="C116" s="1" t="s">
        <v>513</v>
      </c>
      <c r="D116" s="1">
        <v>120.6</v>
      </c>
      <c r="E116" s="1">
        <v>82.04</v>
      </c>
      <c r="F116" s="1">
        <v>1.4700146270000001</v>
      </c>
      <c r="G116" s="1">
        <v>227.76</v>
      </c>
      <c r="H116" s="1">
        <v>26.52</v>
      </c>
    </row>
    <row r="117" spans="1:8">
      <c r="A117" s="1" t="s">
        <v>488</v>
      </c>
      <c r="B117" s="1" t="s">
        <v>528</v>
      </c>
      <c r="C117" s="1" t="s">
        <v>513</v>
      </c>
      <c r="D117" s="1">
        <v>99.52</v>
      </c>
      <c r="E117" s="1">
        <v>97.71</v>
      </c>
      <c r="F117" s="1">
        <v>1.018524204</v>
      </c>
      <c r="G117" s="1">
        <v>248.87</v>
      </c>
      <c r="H117" s="1">
        <v>26.87</v>
      </c>
    </row>
    <row r="118" spans="1:8">
      <c r="A118" s="1" t="s">
        <v>488</v>
      </c>
      <c r="B118" s="1" t="s">
        <v>529</v>
      </c>
      <c r="C118" s="1" t="s">
        <v>513</v>
      </c>
      <c r="D118" s="1">
        <v>114.83</v>
      </c>
      <c r="E118" s="1">
        <v>123.1</v>
      </c>
      <c r="F118" s="1">
        <v>0.93281884599999998</v>
      </c>
      <c r="G118" s="1">
        <v>260.02999999999997</v>
      </c>
      <c r="H118" s="1">
        <v>26.29</v>
      </c>
    </row>
    <row r="119" spans="1:8">
      <c r="A119" s="1" t="s">
        <v>488</v>
      </c>
      <c r="B119" s="1" t="s">
        <v>530</v>
      </c>
      <c r="C119" s="1" t="s">
        <v>513</v>
      </c>
      <c r="D119" s="1">
        <v>84.43</v>
      </c>
      <c r="E119" s="1">
        <v>76.349999999999994</v>
      </c>
      <c r="F119" s="1">
        <v>1.1058284220000001</v>
      </c>
      <c r="G119" s="1">
        <v>207.75</v>
      </c>
      <c r="H119" s="1">
        <v>26.92</v>
      </c>
    </row>
    <row r="120" spans="1:8">
      <c r="A120" s="1" t="s">
        <v>488</v>
      </c>
      <c r="B120" s="1" t="s">
        <v>531</v>
      </c>
      <c r="C120" s="1" t="s">
        <v>532</v>
      </c>
      <c r="D120" s="1">
        <v>25.86</v>
      </c>
      <c r="E120" s="1">
        <v>44.33</v>
      </c>
      <c r="F120" s="1">
        <v>0.58335213200000002</v>
      </c>
      <c r="G120" s="1">
        <v>188.36</v>
      </c>
      <c r="H120" s="1">
        <v>21.65</v>
      </c>
    </row>
    <row r="121" spans="1:8">
      <c r="A121" s="1" t="s">
        <v>488</v>
      </c>
      <c r="B121" s="1" t="s">
        <v>533</v>
      </c>
      <c r="C121" s="1" t="s">
        <v>513</v>
      </c>
      <c r="D121" s="1">
        <v>104.12</v>
      </c>
      <c r="E121" s="1">
        <v>107.06</v>
      </c>
      <c r="F121" s="1">
        <v>0.97253876299999997</v>
      </c>
      <c r="G121" s="1">
        <v>244.25</v>
      </c>
      <c r="H121" s="1">
        <v>24.34</v>
      </c>
    </row>
    <row r="122" spans="1:8">
      <c r="A122" s="1" t="s">
        <v>488</v>
      </c>
      <c r="B122" s="1" t="s">
        <v>534</v>
      </c>
      <c r="C122" s="1" t="s">
        <v>513</v>
      </c>
      <c r="D122" s="1">
        <v>93.19</v>
      </c>
      <c r="E122" s="1">
        <v>71.69</v>
      </c>
      <c r="F122" s="1">
        <v>1.2999023569999999</v>
      </c>
      <c r="G122" s="1">
        <v>205.8</v>
      </c>
      <c r="H122" s="1">
        <v>19.350000000000001</v>
      </c>
    </row>
    <row r="123" spans="1:8">
      <c r="A123" s="1" t="s">
        <v>488</v>
      </c>
      <c r="B123" s="1" t="s">
        <v>535</v>
      </c>
      <c r="C123" s="1" t="s">
        <v>536</v>
      </c>
      <c r="D123" s="1">
        <v>118.46</v>
      </c>
      <c r="E123" s="1">
        <v>131.46</v>
      </c>
      <c r="F123" s="1">
        <v>0.90111060399999998</v>
      </c>
      <c r="G123" s="1">
        <v>267.39</v>
      </c>
      <c r="H123" s="1">
        <v>20.79</v>
      </c>
    </row>
    <row r="124" spans="1:8">
      <c r="A124" s="1" t="s">
        <v>488</v>
      </c>
      <c r="B124" s="1" t="s">
        <v>537</v>
      </c>
      <c r="C124" s="1" t="s">
        <v>513</v>
      </c>
      <c r="D124" s="1">
        <v>88.72</v>
      </c>
      <c r="E124" s="1">
        <v>82.66</v>
      </c>
      <c r="F124" s="1">
        <v>1.073312364</v>
      </c>
      <c r="G124" s="1">
        <v>195.56</v>
      </c>
      <c r="H124" s="1">
        <v>23.7</v>
      </c>
    </row>
    <row r="125" spans="1:8">
      <c r="A125" s="1" t="s">
        <v>488</v>
      </c>
      <c r="B125" s="1" t="s">
        <v>538</v>
      </c>
      <c r="C125" s="1" t="s">
        <v>513</v>
      </c>
      <c r="D125" s="1">
        <v>128.44</v>
      </c>
      <c r="E125" s="1">
        <v>136.38999999999999</v>
      </c>
      <c r="F125" s="1">
        <v>0.94171126900000002</v>
      </c>
      <c r="G125" s="1">
        <v>280.38</v>
      </c>
      <c r="H125" s="1">
        <v>25.1</v>
      </c>
    </row>
    <row r="126" spans="1:8">
      <c r="A126" s="1" t="s">
        <v>488</v>
      </c>
      <c r="B126" s="1" t="s">
        <v>539</v>
      </c>
      <c r="C126" s="1" t="s">
        <v>513</v>
      </c>
      <c r="D126" s="1">
        <v>103.23</v>
      </c>
      <c r="E126" s="1">
        <v>124.73</v>
      </c>
      <c r="F126" s="1">
        <v>0.82762767599999998</v>
      </c>
      <c r="G126" s="1">
        <v>248.2</v>
      </c>
      <c r="H126" s="1">
        <v>22.41</v>
      </c>
    </row>
    <row r="127" spans="1:8">
      <c r="A127" s="1" t="s">
        <v>488</v>
      </c>
      <c r="B127" s="1" t="s">
        <v>540</v>
      </c>
      <c r="C127" s="1" t="s">
        <v>513</v>
      </c>
      <c r="D127" s="1">
        <v>64.69</v>
      </c>
      <c r="E127" s="1">
        <v>94.52</v>
      </c>
      <c r="F127" s="1">
        <v>0.68440541700000002</v>
      </c>
      <c r="G127" s="1">
        <v>226.86</v>
      </c>
      <c r="H127" s="1">
        <v>32.69</v>
      </c>
    </row>
    <row r="128" spans="1:8">
      <c r="A128" s="1" t="s">
        <v>488</v>
      </c>
      <c r="B128" s="1" t="s">
        <v>541</v>
      </c>
      <c r="C128" s="1" t="s">
        <v>513</v>
      </c>
      <c r="D128" s="1">
        <v>63.25</v>
      </c>
      <c r="E128" s="1">
        <v>93.4</v>
      </c>
      <c r="F128" s="1">
        <v>0.67719486100000004</v>
      </c>
      <c r="G128" s="1">
        <v>249</v>
      </c>
      <c r="H128" s="1">
        <v>14.28</v>
      </c>
    </row>
    <row r="129" spans="1:8">
      <c r="A129" s="1" t="s">
        <v>488</v>
      </c>
      <c r="B129" s="1" t="s">
        <v>542</v>
      </c>
      <c r="C129" s="1" t="s">
        <v>513</v>
      </c>
      <c r="D129" s="1">
        <v>113.26</v>
      </c>
      <c r="E129" s="1">
        <v>141.36000000000001</v>
      </c>
      <c r="F129" s="1">
        <v>0.80121675199999998</v>
      </c>
      <c r="G129" s="1">
        <v>305.45</v>
      </c>
      <c r="H129" s="1">
        <v>22.95</v>
      </c>
    </row>
    <row r="130" spans="1:8">
      <c r="A130" t="s">
        <v>500</v>
      </c>
      <c r="B130" t="s">
        <v>543</v>
      </c>
      <c r="C130" t="s">
        <v>513</v>
      </c>
      <c r="D130">
        <v>52.19</v>
      </c>
      <c r="E130">
        <v>113.34</v>
      </c>
      <c r="F130">
        <f>D130/E130</f>
        <v>0.46047291335803775</v>
      </c>
      <c r="G130">
        <v>256.89</v>
      </c>
      <c r="H130">
        <v>19.3</v>
      </c>
    </row>
    <row r="131" spans="1:8">
      <c r="A131" t="s">
        <v>500</v>
      </c>
      <c r="B131" t="s">
        <v>544</v>
      </c>
      <c r="C131" t="s">
        <v>513</v>
      </c>
      <c r="D131">
        <v>80.44</v>
      </c>
      <c r="E131">
        <v>116.85</v>
      </c>
      <c r="F131">
        <f t="shared" ref="F131:F148" si="5">D131/E131</f>
        <v>0.68840393667094568</v>
      </c>
      <c r="G131">
        <v>243.74</v>
      </c>
      <c r="H131">
        <v>17.920000000000002</v>
      </c>
    </row>
    <row r="132" spans="1:8">
      <c r="A132" t="s">
        <v>500</v>
      </c>
      <c r="B132" t="s">
        <v>545</v>
      </c>
      <c r="C132" t="s">
        <v>513</v>
      </c>
      <c r="D132">
        <v>32.270000000000003</v>
      </c>
      <c r="E132">
        <v>61.34</v>
      </c>
      <c r="F132">
        <f t="shared" si="5"/>
        <v>0.526084121291164</v>
      </c>
      <c r="G132">
        <v>179.29</v>
      </c>
      <c r="H132">
        <v>12.95</v>
      </c>
    </row>
    <row r="133" spans="1:8">
      <c r="A133" t="s">
        <v>500</v>
      </c>
      <c r="B133" t="s">
        <v>546</v>
      </c>
      <c r="C133" t="s">
        <v>513</v>
      </c>
      <c r="D133">
        <v>146.83000000000001</v>
      </c>
      <c r="E133">
        <v>143.41</v>
      </c>
      <c r="F133">
        <f t="shared" si="5"/>
        <v>1.0238477093647584</v>
      </c>
      <c r="G133">
        <v>276.60000000000002</v>
      </c>
      <c r="H133">
        <v>27.83</v>
      </c>
    </row>
    <row r="134" spans="1:8">
      <c r="A134" t="s">
        <v>500</v>
      </c>
      <c r="B134" t="s">
        <v>547</v>
      </c>
      <c r="C134" t="s">
        <v>513</v>
      </c>
      <c r="D134">
        <v>96.31</v>
      </c>
      <c r="E134">
        <v>101.2</v>
      </c>
      <c r="F134">
        <f t="shared" si="5"/>
        <v>0.9516798418972332</v>
      </c>
      <c r="G134">
        <v>241.86</v>
      </c>
      <c r="H134">
        <v>21.51</v>
      </c>
    </row>
    <row r="135" spans="1:8">
      <c r="A135" t="s">
        <v>500</v>
      </c>
      <c r="B135" t="s">
        <v>548</v>
      </c>
      <c r="C135" t="s">
        <v>513</v>
      </c>
      <c r="D135">
        <v>55.7</v>
      </c>
      <c r="E135">
        <v>100.45</v>
      </c>
      <c r="F135">
        <f t="shared" si="5"/>
        <v>0.55450472872075662</v>
      </c>
      <c r="G135">
        <v>216.67</v>
      </c>
      <c r="H135">
        <v>15.07</v>
      </c>
    </row>
    <row r="136" spans="1:8">
      <c r="A136" t="s">
        <v>500</v>
      </c>
      <c r="B136" t="s">
        <v>549</v>
      </c>
      <c r="C136" t="s">
        <v>513</v>
      </c>
      <c r="D136">
        <v>132.25</v>
      </c>
      <c r="E136">
        <v>150.31</v>
      </c>
      <c r="F136">
        <f t="shared" si="5"/>
        <v>0.87984831348546333</v>
      </c>
      <c r="G136">
        <v>275.61</v>
      </c>
      <c r="H136">
        <v>24.04</v>
      </c>
    </row>
    <row r="137" spans="1:8">
      <c r="A137" t="s">
        <v>500</v>
      </c>
      <c r="B137" t="s">
        <v>550</v>
      </c>
      <c r="C137" t="s">
        <v>513</v>
      </c>
      <c r="D137">
        <v>31.06</v>
      </c>
      <c r="E137">
        <v>60.08</v>
      </c>
      <c r="F137">
        <f t="shared" si="5"/>
        <v>0.51697736351531287</v>
      </c>
      <c r="G137">
        <v>222.48</v>
      </c>
      <c r="H137">
        <v>14.78</v>
      </c>
    </row>
    <row r="138" spans="1:8">
      <c r="A138" t="s">
        <v>500</v>
      </c>
      <c r="B138" t="s">
        <v>551</v>
      </c>
      <c r="C138" t="s">
        <v>513</v>
      </c>
      <c r="D138">
        <v>59.02</v>
      </c>
      <c r="E138">
        <v>86.22</v>
      </c>
      <c r="F138">
        <f t="shared" si="5"/>
        <v>0.68452795175133385</v>
      </c>
      <c r="G138">
        <v>205.74</v>
      </c>
      <c r="H138">
        <v>21.94</v>
      </c>
    </row>
    <row r="139" spans="1:8">
      <c r="A139" t="s">
        <v>500</v>
      </c>
      <c r="B139" t="s">
        <v>552</v>
      </c>
      <c r="C139" s="1" t="s">
        <v>513</v>
      </c>
      <c r="D139" s="1">
        <v>98.88</v>
      </c>
      <c r="E139" s="1">
        <v>98.21</v>
      </c>
      <c r="F139">
        <f t="shared" si="5"/>
        <v>1.0068221158741473</v>
      </c>
      <c r="G139" s="1">
        <v>330.7</v>
      </c>
      <c r="H139" s="1">
        <v>17.2</v>
      </c>
    </row>
    <row r="140" spans="1:8">
      <c r="A140" t="s">
        <v>500</v>
      </c>
      <c r="B140" t="s">
        <v>553</v>
      </c>
      <c r="C140" t="s">
        <v>513</v>
      </c>
      <c r="D140">
        <v>111.59</v>
      </c>
      <c r="E140">
        <v>129.30000000000001</v>
      </c>
      <c r="F140">
        <f t="shared" si="5"/>
        <v>0.86303170920340289</v>
      </c>
      <c r="G140" s="1">
        <v>264.08999999999997</v>
      </c>
      <c r="H140">
        <v>28.55</v>
      </c>
    </row>
    <row r="141" spans="1:8">
      <c r="A141" t="s">
        <v>500</v>
      </c>
      <c r="B141" t="s">
        <v>554</v>
      </c>
      <c r="C141" t="s">
        <v>513</v>
      </c>
      <c r="D141">
        <v>79.83</v>
      </c>
      <c r="E141">
        <v>121.37</v>
      </c>
      <c r="F141">
        <f t="shared" si="5"/>
        <v>0.65774079261761553</v>
      </c>
      <c r="G141" s="1">
        <v>366.53</v>
      </c>
      <c r="H141">
        <v>38.86</v>
      </c>
    </row>
    <row r="142" spans="1:8">
      <c r="A142" t="s">
        <v>500</v>
      </c>
      <c r="B142" t="s">
        <v>555</v>
      </c>
      <c r="C142" t="s">
        <v>513</v>
      </c>
      <c r="D142">
        <v>136.43</v>
      </c>
      <c r="E142">
        <v>161.4</v>
      </c>
      <c r="F142">
        <f t="shared" si="5"/>
        <v>0.84529120198265184</v>
      </c>
      <c r="G142" s="1">
        <v>298.61</v>
      </c>
      <c r="H142">
        <v>29.19</v>
      </c>
    </row>
    <row r="143" spans="1:8">
      <c r="A143" t="s">
        <v>500</v>
      </c>
      <c r="B143" t="s">
        <v>556</v>
      </c>
      <c r="C143" t="s">
        <v>536</v>
      </c>
      <c r="D143">
        <v>106.09</v>
      </c>
      <c r="E143">
        <v>119.9</v>
      </c>
      <c r="F143">
        <f t="shared" si="5"/>
        <v>0.88482068390325275</v>
      </c>
      <c r="G143" s="1">
        <v>252.69</v>
      </c>
      <c r="H143">
        <v>29.11</v>
      </c>
    </row>
    <row r="144" spans="1:8">
      <c r="A144" t="s">
        <v>500</v>
      </c>
      <c r="B144" t="s">
        <v>557</v>
      </c>
      <c r="C144" t="s">
        <v>513</v>
      </c>
      <c r="D144">
        <v>94.01</v>
      </c>
      <c r="E144" s="1">
        <v>114.12</v>
      </c>
      <c r="F144">
        <f t="shared" si="5"/>
        <v>0.82378198387662116</v>
      </c>
      <c r="G144" s="1">
        <v>260.85000000000002</v>
      </c>
      <c r="H144" s="1">
        <v>24.47</v>
      </c>
    </row>
    <row r="145" spans="1:8">
      <c r="A145" t="s">
        <v>500</v>
      </c>
      <c r="B145" t="s">
        <v>558</v>
      </c>
      <c r="C145" t="s">
        <v>513</v>
      </c>
      <c r="D145">
        <v>103.23</v>
      </c>
      <c r="E145">
        <v>114.03</v>
      </c>
      <c r="F145">
        <f t="shared" si="5"/>
        <v>0.90528808208366218</v>
      </c>
      <c r="G145" s="1">
        <v>265.02999999999997</v>
      </c>
      <c r="H145">
        <v>25.13</v>
      </c>
    </row>
    <row r="146" spans="1:8">
      <c r="A146" t="s">
        <v>500</v>
      </c>
      <c r="B146" t="s">
        <v>559</v>
      </c>
      <c r="C146" t="s">
        <v>513</v>
      </c>
      <c r="D146">
        <v>30.95</v>
      </c>
      <c r="E146">
        <v>79.88</v>
      </c>
      <c r="F146">
        <v>0.38745618427641465</v>
      </c>
      <c r="G146" s="1">
        <v>232.49</v>
      </c>
      <c r="H146">
        <v>19.05</v>
      </c>
    </row>
    <row r="147" spans="1:8">
      <c r="A147" t="s">
        <v>500</v>
      </c>
      <c r="B147" t="s">
        <v>560</v>
      </c>
      <c r="C147" t="s">
        <v>513</v>
      </c>
      <c r="D147">
        <v>32.270000000000003</v>
      </c>
      <c r="E147">
        <v>58.64</v>
      </c>
      <c r="F147">
        <f t="shared" si="5"/>
        <v>0.55030695770804916</v>
      </c>
      <c r="G147" s="1">
        <v>191.88</v>
      </c>
      <c r="H147">
        <v>21.51</v>
      </c>
    </row>
    <row r="148" spans="1:8">
      <c r="A148" t="s">
        <v>500</v>
      </c>
      <c r="B148" t="s">
        <v>561</v>
      </c>
      <c r="C148" t="s">
        <v>513</v>
      </c>
      <c r="D148">
        <v>112.22</v>
      </c>
      <c r="E148">
        <v>130.49</v>
      </c>
      <c r="F148">
        <f t="shared" si="5"/>
        <v>0.85998927120852164</v>
      </c>
      <c r="G148" s="1">
        <v>264.64</v>
      </c>
      <c r="H148">
        <v>26.91</v>
      </c>
    </row>
    <row r="150" spans="1:8">
      <c r="A150" t="s">
        <v>562</v>
      </c>
    </row>
    <row r="151" spans="1:8">
      <c r="A151" t="s">
        <v>488</v>
      </c>
      <c r="B151" t="s">
        <v>563</v>
      </c>
      <c r="C151" t="s">
        <v>564</v>
      </c>
      <c r="D151">
        <v>41.34</v>
      </c>
      <c r="E151">
        <v>49.54</v>
      </c>
      <c r="F151" s="14">
        <f>D151/E151</f>
        <v>0.83447719014937438</v>
      </c>
      <c r="G151">
        <v>232.55</v>
      </c>
      <c r="H151">
        <v>25.01</v>
      </c>
    </row>
    <row r="152" spans="1:8">
      <c r="A152" t="s">
        <v>488</v>
      </c>
      <c r="B152" t="s">
        <v>565</v>
      </c>
      <c r="C152" t="s">
        <v>566</v>
      </c>
      <c r="D152">
        <v>82.34</v>
      </c>
      <c r="E152">
        <v>86.45</v>
      </c>
      <c r="F152" s="14">
        <f t="shared" ref="F152:F172" si="6">D152/E152</f>
        <v>0.95245806824754198</v>
      </c>
      <c r="G152">
        <v>219.67</v>
      </c>
      <c r="H152">
        <v>23.37</v>
      </c>
    </row>
    <row r="153" spans="1:8">
      <c r="A153" t="s">
        <v>488</v>
      </c>
      <c r="B153" t="s">
        <v>567</v>
      </c>
      <c r="C153" t="s">
        <v>568</v>
      </c>
      <c r="D153" t="s">
        <v>569</v>
      </c>
      <c r="E153" t="s">
        <v>569</v>
      </c>
      <c r="F153" s="14" t="s">
        <v>569</v>
      </c>
      <c r="G153" t="s">
        <v>569</v>
      </c>
      <c r="H153" t="s">
        <v>569</v>
      </c>
    </row>
    <row r="154" spans="1:8">
      <c r="A154" t="s">
        <v>488</v>
      </c>
      <c r="B154" t="s">
        <v>570</v>
      </c>
      <c r="C154" t="s">
        <v>566</v>
      </c>
      <c r="D154">
        <v>72.3</v>
      </c>
      <c r="E154">
        <v>74.599999999999994</v>
      </c>
      <c r="F154" s="14">
        <f t="shared" si="6"/>
        <v>0.96916890080428963</v>
      </c>
      <c r="G154">
        <v>220.8</v>
      </c>
      <c r="H154">
        <v>22.08</v>
      </c>
    </row>
    <row r="155" spans="1:8">
      <c r="A155" t="s">
        <v>488</v>
      </c>
      <c r="B155" t="s">
        <v>571</v>
      </c>
      <c r="C155" t="s">
        <v>564</v>
      </c>
      <c r="D155">
        <v>72.650000000000006</v>
      </c>
      <c r="E155">
        <v>83.45</v>
      </c>
      <c r="F155" s="14">
        <f t="shared" si="6"/>
        <v>0.87058118633912529</v>
      </c>
      <c r="G155">
        <v>263.22000000000003</v>
      </c>
      <c r="H155">
        <v>24.9</v>
      </c>
    </row>
    <row r="156" spans="1:8">
      <c r="A156" t="s">
        <v>488</v>
      </c>
      <c r="B156" t="s">
        <v>572</v>
      </c>
      <c r="C156" t="s">
        <v>568</v>
      </c>
      <c r="D156" t="s">
        <v>569</v>
      </c>
      <c r="E156" t="s">
        <v>569</v>
      </c>
      <c r="F156" s="14" t="s">
        <v>569</v>
      </c>
      <c r="G156" t="s">
        <v>569</v>
      </c>
      <c r="H156" t="s">
        <v>569</v>
      </c>
    </row>
    <row r="157" spans="1:8">
      <c r="A157" t="s">
        <v>488</v>
      </c>
      <c r="B157" t="s">
        <v>573</v>
      </c>
      <c r="F157" s="14"/>
    </row>
    <row r="158" spans="1:8">
      <c r="A158" t="s">
        <v>488</v>
      </c>
      <c r="B158" t="s">
        <v>574</v>
      </c>
      <c r="C158" t="s">
        <v>566</v>
      </c>
      <c r="D158">
        <v>88.54</v>
      </c>
      <c r="E158">
        <v>93.34</v>
      </c>
      <c r="F158" s="14">
        <f>D158/E158</f>
        <v>0.9485751017784444</v>
      </c>
      <c r="G158">
        <v>243.46</v>
      </c>
      <c r="H158">
        <v>20.399999999999999</v>
      </c>
    </row>
    <row r="159" spans="1:8">
      <c r="A159" t="s">
        <v>488</v>
      </c>
      <c r="B159" t="s">
        <v>575</v>
      </c>
      <c r="C159" t="s">
        <v>576</v>
      </c>
      <c r="D159">
        <v>142.15</v>
      </c>
      <c r="E159">
        <v>126.34</v>
      </c>
      <c r="F159" s="14">
        <f t="shared" si="6"/>
        <v>1.1251385151179358</v>
      </c>
      <c r="G159">
        <v>270.74</v>
      </c>
      <c r="H159">
        <v>25.74</v>
      </c>
    </row>
    <row r="160" spans="1:8">
      <c r="A160" t="s">
        <v>488</v>
      </c>
      <c r="B160" t="s">
        <v>577</v>
      </c>
      <c r="C160" t="s">
        <v>576</v>
      </c>
      <c r="D160">
        <v>107.54</v>
      </c>
      <c r="E160">
        <v>105.39</v>
      </c>
      <c r="F160" s="14">
        <f t="shared" si="6"/>
        <v>1.0204004174969163</v>
      </c>
      <c r="G160">
        <v>230.14</v>
      </c>
      <c r="H160">
        <v>33.72</v>
      </c>
    </row>
    <row r="161" spans="1:8">
      <c r="A161" t="s">
        <v>488</v>
      </c>
      <c r="B161" t="s">
        <v>578</v>
      </c>
      <c r="C161" t="s">
        <v>564</v>
      </c>
      <c r="D161">
        <v>58.43</v>
      </c>
      <c r="E161">
        <v>69.31</v>
      </c>
      <c r="F161" s="14">
        <f t="shared" si="6"/>
        <v>0.84302409464723704</v>
      </c>
      <c r="G161">
        <v>219.28</v>
      </c>
      <c r="H161">
        <v>22.98</v>
      </c>
    </row>
    <row r="162" spans="1:8">
      <c r="A162" t="s">
        <v>488</v>
      </c>
      <c r="B162" t="s">
        <v>579</v>
      </c>
      <c r="C162" t="s">
        <v>564</v>
      </c>
      <c r="D162">
        <v>51.62</v>
      </c>
      <c r="E162">
        <v>73.34</v>
      </c>
      <c r="F162" s="14">
        <f t="shared" si="6"/>
        <v>0.70384510499045538</v>
      </c>
      <c r="G162">
        <v>241.15</v>
      </c>
      <c r="H162">
        <v>20.100000000000001</v>
      </c>
    </row>
    <row r="163" spans="1:8">
      <c r="A163" t="s">
        <v>488</v>
      </c>
      <c r="B163" t="s">
        <v>580</v>
      </c>
      <c r="C163" t="s">
        <v>566</v>
      </c>
      <c r="D163">
        <v>83.65</v>
      </c>
      <c r="E163">
        <v>92.34</v>
      </c>
      <c r="F163" s="14">
        <f t="shared" si="6"/>
        <v>0.90589127138834746</v>
      </c>
      <c r="G163">
        <v>189</v>
      </c>
      <c r="H163">
        <v>20.3</v>
      </c>
    </row>
    <row r="164" spans="1:8">
      <c r="A164" t="s">
        <v>488</v>
      </c>
      <c r="B164" t="s">
        <v>581</v>
      </c>
      <c r="C164" t="s">
        <v>564</v>
      </c>
      <c r="D164">
        <v>71.23</v>
      </c>
      <c r="E164">
        <v>86.45</v>
      </c>
      <c r="F164" s="14">
        <f t="shared" si="6"/>
        <v>0.82394447657605552</v>
      </c>
      <c r="G164">
        <v>253.47</v>
      </c>
      <c r="H164">
        <v>23.08</v>
      </c>
    </row>
    <row r="165" spans="1:8">
      <c r="A165" t="s">
        <v>488</v>
      </c>
      <c r="B165" t="s">
        <v>582</v>
      </c>
      <c r="C165" t="s">
        <v>566</v>
      </c>
      <c r="D165">
        <v>66.34</v>
      </c>
      <c r="E165">
        <v>64.91</v>
      </c>
      <c r="F165" s="14">
        <f>D165/E165</f>
        <v>1.022030503774457</v>
      </c>
      <c r="G165">
        <v>164.68</v>
      </c>
      <c r="H165">
        <v>20.66</v>
      </c>
    </row>
    <row r="166" spans="1:8">
      <c r="A166" t="s">
        <v>488</v>
      </c>
      <c r="B166" t="s">
        <v>583</v>
      </c>
      <c r="C166" t="s">
        <v>566</v>
      </c>
      <c r="D166">
        <v>85.56</v>
      </c>
      <c r="E166">
        <v>95.1</v>
      </c>
      <c r="F166" s="14">
        <f t="shared" si="6"/>
        <v>0.8996845425867509</v>
      </c>
      <c r="G166">
        <v>204.11</v>
      </c>
      <c r="H166">
        <v>19.41</v>
      </c>
    </row>
    <row r="167" spans="1:8">
      <c r="A167" t="s">
        <v>488</v>
      </c>
      <c r="B167" t="s">
        <v>584</v>
      </c>
      <c r="C167" t="s">
        <v>568</v>
      </c>
      <c r="D167" t="s">
        <v>569</v>
      </c>
      <c r="E167" t="s">
        <v>569</v>
      </c>
      <c r="F167" s="14" t="s">
        <v>569</v>
      </c>
      <c r="G167" t="s">
        <v>569</v>
      </c>
      <c r="H167" t="s">
        <v>569</v>
      </c>
    </row>
    <row r="168" spans="1:8">
      <c r="A168" t="s">
        <v>488</v>
      </c>
      <c r="B168" t="s">
        <v>585</v>
      </c>
      <c r="C168" t="s">
        <v>564</v>
      </c>
      <c r="D168">
        <v>71.34</v>
      </c>
      <c r="E168">
        <v>85.03</v>
      </c>
      <c r="F168" s="14">
        <f t="shared" si="6"/>
        <v>0.83899800070563335</v>
      </c>
      <c r="G168">
        <v>210.47</v>
      </c>
      <c r="H168">
        <v>27.84</v>
      </c>
    </row>
    <row r="169" spans="1:8">
      <c r="A169" t="s">
        <v>488</v>
      </c>
      <c r="B169" t="s">
        <v>586</v>
      </c>
      <c r="C169" t="s">
        <v>564</v>
      </c>
      <c r="D169">
        <v>25.23</v>
      </c>
      <c r="E169">
        <v>34.119999999999997</v>
      </c>
      <c r="F169" s="14">
        <f t="shared" si="6"/>
        <v>0.73944900351699894</v>
      </c>
      <c r="G169">
        <v>200.16</v>
      </c>
      <c r="H169">
        <v>17.54</v>
      </c>
    </row>
    <row r="170" spans="1:8">
      <c r="A170" t="s">
        <v>488</v>
      </c>
      <c r="B170" t="s">
        <v>587</v>
      </c>
      <c r="C170" t="s">
        <v>568</v>
      </c>
      <c r="D170" t="s">
        <v>569</v>
      </c>
      <c r="E170" t="s">
        <v>569</v>
      </c>
      <c r="F170" s="14" t="s">
        <v>569</v>
      </c>
      <c r="G170" t="s">
        <v>569</v>
      </c>
      <c r="H170" t="s">
        <v>569</v>
      </c>
    </row>
    <row r="171" spans="1:8">
      <c r="A171" t="s">
        <v>488</v>
      </c>
      <c r="B171" t="s">
        <v>588</v>
      </c>
      <c r="C171" t="s">
        <v>564</v>
      </c>
      <c r="D171">
        <v>31.23</v>
      </c>
      <c r="E171">
        <v>44.34</v>
      </c>
      <c r="F171" s="14">
        <f t="shared" si="6"/>
        <v>0.70433017591339642</v>
      </c>
      <c r="G171">
        <v>188.77</v>
      </c>
      <c r="H171">
        <v>19.3</v>
      </c>
    </row>
    <row r="172" spans="1:8">
      <c r="A172" t="s">
        <v>488</v>
      </c>
      <c r="B172" t="s">
        <v>589</v>
      </c>
      <c r="C172" t="s">
        <v>566</v>
      </c>
      <c r="D172">
        <v>82.93</v>
      </c>
      <c r="E172">
        <v>90.02</v>
      </c>
      <c r="F172" s="14">
        <f t="shared" si="6"/>
        <v>0.92123972450566549</v>
      </c>
      <c r="G172">
        <v>246.31</v>
      </c>
      <c r="H172">
        <v>22.33</v>
      </c>
    </row>
    <row r="173" spans="1:8">
      <c r="A173" t="s">
        <v>488</v>
      </c>
      <c r="B173" t="s">
        <v>590</v>
      </c>
      <c r="C173" t="s">
        <v>566</v>
      </c>
      <c r="D173">
        <v>61.58</v>
      </c>
      <c r="E173">
        <v>71.650000000000006</v>
      </c>
      <c r="F173" s="14">
        <f>D173/E173</f>
        <v>0.85945568736915556</v>
      </c>
      <c r="G173">
        <v>215.65</v>
      </c>
      <c r="H173">
        <v>18.510000000000002</v>
      </c>
    </row>
    <row r="174" spans="1:8">
      <c r="A174" t="s">
        <v>488</v>
      </c>
      <c r="B174" t="s">
        <v>591</v>
      </c>
      <c r="C174" t="s">
        <v>592</v>
      </c>
      <c r="D174" t="s">
        <v>569</v>
      </c>
      <c r="E174" t="s">
        <v>569</v>
      </c>
      <c r="F174" s="14" t="s">
        <v>569</v>
      </c>
      <c r="G174" t="s">
        <v>569</v>
      </c>
      <c r="H174" t="s">
        <v>569</v>
      </c>
    </row>
    <row r="175" spans="1:8">
      <c r="A175" t="s">
        <v>488</v>
      </c>
      <c r="B175" t="s">
        <v>593</v>
      </c>
      <c r="C175" t="s">
        <v>564</v>
      </c>
      <c r="D175">
        <v>28.1</v>
      </c>
      <c r="E175">
        <v>46.23</v>
      </c>
      <c r="F175" s="14">
        <f t="shared" ref="F175:F177" si="7">D175/E175</f>
        <v>0.60783041315163322</v>
      </c>
      <c r="G175">
        <v>236.21</v>
      </c>
      <c r="H175">
        <v>21.94</v>
      </c>
    </row>
    <row r="176" spans="1:8">
      <c r="A176" t="s">
        <v>488</v>
      </c>
      <c r="B176" t="s">
        <v>594</v>
      </c>
      <c r="C176" t="s">
        <v>564</v>
      </c>
      <c r="D176">
        <v>75.45</v>
      </c>
      <c r="E176">
        <v>82.12</v>
      </c>
      <c r="F176" s="14">
        <f t="shared" si="7"/>
        <v>0.91877739892839749</v>
      </c>
      <c r="G176">
        <v>238.47</v>
      </c>
      <c r="H176">
        <v>33.04</v>
      </c>
    </row>
    <row r="177" spans="1:8">
      <c r="A177" t="s">
        <v>488</v>
      </c>
      <c r="B177" t="s">
        <v>595</v>
      </c>
      <c r="C177" t="s">
        <v>564</v>
      </c>
      <c r="D177">
        <v>66.81</v>
      </c>
      <c r="E177">
        <v>113.64</v>
      </c>
      <c r="F177" s="14">
        <f t="shared" si="7"/>
        <v>0.58790918690601901</v>
      </c>
      <c r="G177">
        <v>303.81</v>
      </c>
      <c r="H177">
        <v>27.97</v>
      </c>
    </row>
    <row r="178" spans="1:8">
      <c r="A178" t="s">
        <v>596</v>
      </c>
      <c r="B178" t="s">
        <v>597</v>
      </c>
      <c r="C178" t="s">
        <v>566</v>
      </c>
      <c r="D178">
        <v>90.23</v>
      </c>
      <c r="E178">
        <v>92.32</v>
      </c>
      <c r="F178" s="14">
        <f>D178/E178</f>
        <v>0.97736135181975747</v>
      </c>
      <c r="G178" s="1">
        <v>243.4</v>
      </c>
      <c r="H178">
        <v>28.29</v>
      </c>
    </row>
    <row r="179" spans="1:8">
      <c r="A179" t="s">
        <v>596</v>
      </c>
      <c r="B179" t="s">
        <v>598</v>
      </c>
      <c r="C179" t="s">
        <v>564</v>
      </c>
      <c r="D179">
        <v>45.8</v>
      </c>
      <c r="E179">
        <v>60.49</v>
      </c>
      <c r="F179" s="14">
        <f>D179/E179</f>
        <v>0.75714994213919651</v>
      </c>
      <c r="G179" s="1">
        <v>217.52</v>
      </c>
      <c r="H179">
        <v>27</v>
      </c>
    </row>
    <row r="180" spans="1:8">
      <c r="A180" t="s">
        <v>596</v>
      </c>
      <c r="B180" t="s">
        <v>599</v>
      </c>
      <c r="C180" s="1" t="s">
        <v>568</v>
      </c>
      <c r="D180" s="1" t="s">
        <v>569</v>
      </c>
      <c r="E180" s="1" t="s">
        <v>569</v>
      </c>
      <c r="F180" s="14" t="s">
        <v>569</v>
      </c>
      <c r="G180" s="1" t="s">
        <v>569</v>
      </c>
      <c r="H180" s="1" t="s">
        <v>569</v>
      </c>
    </row>
    <row r="181" spans="1:8">
      <c r="A181" t="s">
        <v>596</v>
      </c>
      <c r="B181" t="s">
        <v>600</v>
      </c>
      <c r="C181" t="s">
        <v>564</v>
      </c>
      <c r="D181">
        <v>40.5</v>
      </c>
      <c r="E181">
        <v>72.23</v>
      </c>
      <c r="F181" s="14">
        <f t="shared" ref="F181:F197" si="8">D181/E181</f>
        <v>0.56070884673958188</v>
      </c>
      <c r="G181" s="1">
        <v>219.5</v>
      </c>
      <c r="H181">
        <v>17.239999999999998</v>
      </c>
    </row>
    <row r="182" spans="1:8">
      <c r="A182" t="s">
        <v>596</v>
      </c>
      <c r="B182" t="s">
        <v>601</v>
      </c>
      <c r="C182" t="s">
        <v>564</v>
      </c>
      <c r="D182">
        <v>53.34</v>
      </c>
      <c r="E182">
        <v>81.209999999999994</v>
      </c>
      <c r="F182" s="14">
        <f t="shared" si="8"/>
        <v>0.65681566309567796</v>
      </c>
      <c r="G182" s="1">
        <v>263.07</v>
      </c>
      <c r="H182">
        <v>22.33</v>
      </c>
    </row>
    <row r="183" spans="1:8">
      <c r="A183" t="s">
        <v>596</v>
      </c>
      <c r="B183" t="s">
        <v>602</v>
      </c>
      <c r="C183" t="s">
        <v>564</v>
      </c>
      <c r="D183">
        <v>42.12</v>
      </c>
      <c r="E183">
        <v>107.34</v>
      </c>
      <c r="F183" s="14">
        <f t="shared" si="8"/>
        <v>0.39239798770262713</v>
      </c>
      <c r="G183" s="1">
        <v>305.81</v>
      </c>
      <c r="H183">
        <v>23.96</v>
      </c>
    </row>
    <row r="184" spans="1:8">
      <c r="A184" t="s">
        <v>596</v>
      </c>
      <c r="B184" t="s">
        <v>603</v>
      </c>
      <c r="C184" t="s">
        <v>564</v>
      </c>
      <c r="D184">
        <v>79.13</v>
      </c>
      <c r="E184">
        <v>94.25</v>
      </c>
      <c r="F184" s="14">
        <f>D184/E184</f>
        <v>0.83957559681697613</v>
      </c>
      <c r="G184" s="1">
        <v>266.23</v>
      </c>
      <c r="H184">
        <v>20.87</v>
      </c>
    </row>
    <row r="185" spans="1:8">
      <c r="A185" t="s">
        <v>596</v>
      </c>
      <c r="B185" t="s">
        <v>604</v>
      </c>
      <c r="C185" t="s">
        <v>564</v>
      </c>
      <c r="D185">
        <v>76.23</v>
      </c>
      <c r="E185" s="1">
        <v>90.45</v>
      </c>
      <c r="F185" s="14">
        <f t="shared" si="8"/>
        <v>0.8427860696517413</v>
      </c>
      <c r="G185" s="1">
        <v>210.05</v>
      </c>
      <c r="H185">
        <v>22.22</v>
      </c>
    </row>
    <row r="186" spans="1:8">
      <c r="A186" t="s">
        <v>596</v>
      </c>
      <c r="B186" t="s">
        <v>605</v>
      </c>
      <c r="C186" t="s">
        <v>569</v>
      </c>
      <c r="D186" t="s">
        <v>569</v>
      </c>
      <c r="E186" t="s">
        <v>569</v>
      </c>
      <c r="F186" s="14" t="s">
        <v>569</v>
      </c>
      <c r="G186" s="1" t="s">
        <v>569</v>
      </c>
      <c r="H186" t="s">
        <v>569</v>
      </c>
    </row>
    <row r="187" spans="1:8">
      <c r="A187" t="s">
        <v>596</v>
      </c>
      <c r="B187" t="s">
        <v>606</v>
      </c>
      <c r="C187" t="s">
        <v>607</v>
      </c>
      <c r="D187" t="s">
        <v>569</v>
      </c>
      <c r="E187" t="s">
        <v>569</v>
      </c>
      <c r="F187" s="14" t="s">
        <v>569</v>
      </c>
      <c r="G187" s="1" t="s">
        <v>569</v>
      </c>
      <c r="H187" t="s">
        <v>569</v>
      </c>
    </row>
    <row r="188" spans="1:8">
      <c r="A188" t="s">
        <v>596</v>
      </c>
      <c r="B188" t="s">
        <v>608</v>
      </c>
      <c r="C188" t="s">
        <v>576</v>
      </c>
      <c r="D188">
        <v>112.23</v>
      </c>
      <c r="E188">
        <v>133.12</v>
      </c>
      <c r="F188" s="14">
        <f t="shared" si="8"/>
        <v>0.84307391826923073</v>
      </c>
      <c r="G188" s="1">
        <v>245.48</v>
      </c>
      <c r="H188">
        <v>50.8</v>
      </c>
    </row>
    <row r="189" spans="1:8">
      <c r="A189" t="s">
        <v>596</v>
      </c>
      <c r="B189" t="s">
        <v>609</v>
      </c>
      <c r="C189" t="s">
        <v>566</v>
      </c>
      <c r="D189">
        <v>91.76</v>
      </c>
      <c r="E189">
        <v>107.54</v>
      </c>
      <c r="F189" s="14">
        <f t="shared" si="8"/>
        <v>0.85326390180397993</v>
      </c>
      <c r="G189" s="1">
        <v>228.06</v>
      </c>
      <c r="H189" s="1">
        <v>28.1</v>
      </c>
    </row>
    <row r="190" spans="1:8">
      <c r="A190" t="s">
        <v>596</v>
      </c>
      <c r="B190" t="s">
        <v>610</v>
      </c>
      <c r="C190" t="s">
        <v>566</v>
      </c>
      <c r="D190">
        <v>106.4</v>
      </c>
      <c r="E190">
        <v>130.18</v>
      </c>
      <c r="F190" s="14">
        <f t="shared" si="8"/>
        <v>0.81732985097557231</v>
      </c>
      <c r="G190" s="1">
        <v>250.25</v>
      </c>
      <c r="H190">
        <v>21.1</v>
      </c>
    </row>
    <row r="191" spans="1:8">
      <c r="A191" t="s">
        <v>596</v>
      </c>
      <c r="B191" t="s">
        <v>611</v>
      </c>
      <c r="C191" t="s">
        <v>564</v>
      </c>
      <c r="D191">
        <v>60.71</v>
      </c>
      <c r="E191">
        <v>73.34</v>
      </c>
      <c r="F191" s="14">
        <f>D191/E191</f>
        <v>0.82778838287428413</v>
      </c>
      <c r="G191" s="1">
        <v>247.58</v>
      </c>
      <c r="H191">
        <v>26.61</v>
      </c>
    </row>
    <row r="192" spans="1:8">
      <c r="A192" t="s">
        <v>596</v>
      </c>
      <c r="B192" t="s">
        <v>612</v>
      </c>
      <c r="C192" t="s">
        <v>564</v>
      </c>
      <c r="D192">
        <v>62.34</v>
      </c>
      <c r="E192">
        <v>81.23</v>
      </c>
      <c r="F192" s="14">
        <f>D192/E192</f>
        <v>0.7674504493413763</v>
      </c>
      <c r="G192" s="1">
        <v>212.08</v>
      </c>
      <c r="H192">
        <v>23.4</v>
      </c>
    </row>
    <row r="193" spans="1:8">
      <c r="A193" t="s">
        <v>596</v>
      </c>
      <c r="B193" t="s">
        <v>613</v>
      </c>
      <c r="C193" t="s">
        <v>564</v>
      </c>
      <c r="D193">
        <v>63.45</v>
      </c>
      <c r="E193">
        <v>76.19</v>
      </c>
      <c r="F193" s="14">
        <f t="shared" si="8"/>
        <v>0.83278645491534331</v>
      </c>
      <c r="G193" s="1">
        <v>204.74</v>
      </c>
      <c r="H193">
        <v>24.26</v>
      </c>
    </row>
    <row r="194" spans="1:8">
      <c r="A194" t="s">
        <v>596</v>
      </c>
      <c r="B194" t="s">
        <v>614</v>
      </c>
      <c r="C194" t="s">
        <v>564</v>
      </c>
      <c r="D194">
        <v>42.07</v>
      </c>
      <c r="E194">
        <v>66.45</v>
      </c>
      <c r="F194" s="14">
        <f>D194/E194</f>
        <v>0.63310759969902175</v>
      </c>
      <c r="G194" s="1">
        <v>237.53</v>
      </c>
      <c r="H194">
        <v>19.68</v>
      </c>
    </row>
    <row r="195" spans="1:8">
      <c r="A195" t="s">
        <v>596</v>
      </c>
      <c r="B195" t="s">
        <v>615</v>
      </c>
      <c r="C195" t="s">
        <v>564</v>
      </c>
      <c r="D195">
        <v>75.3</v>
      </c>
      <c r="E195">
        <v>106.13</v>
      </c>
      <c r="F195" s="14">
        <f t="shared" si="8"/>
        <v>0.70950720814095924</v>
      </c>
      <c r="G195" s="1">
        <v>234.41</v>
      </c>
      <c r="H195">
        <v>40.14</v>
      </c>
    </row>
    <row r="196" spans="1:8">
      <c r="A196" t="s">
        <v>596</v>
      </c>
      <c r="B196" t="s">
        <v>616</v>
      </c>
      <c r="C196" t="s">
        <v>566</v>
      </c>
      <c r="D196">
        <v>110.41</v>
      </c>
      <c r="E196">
        <v>138.66999999999999</v>
      </c>
      <c r="F196" s="14">
        <f t="shared" si="8"/>
        <v>0.79620682195139547</v>
      </c>
      <c r="G196" s="1">
        <v>280.77</v>
      </c>
      <c r="H196">
        <v>29.84</v>
      </c>
    </row>
    <row r="197" spans="1:8">
      <c r="A197" t="s">
        <v>596</v>
      </c>
      <c r="B197" t="s">
        <v>617</v>
      </c>
      <c r="C197" t="s">
        <v>566</v>
      </c>
      <c r="D197">
        <v>78.56</v>
      </c>
      <c r="E197">
        <v>97.37</v>
      </c>
      <c r="F197" s="14">
        <f t="shared" si="8"/>
        <v>0.80681934887542361</v>
      </c>
      <c r="G197" s="1">
        <v>243.02</v>
      </c>
      <c r="H197">
        <v>38.47</v>
      </c>
    </row>
    <row r="199" spans="1:8">
      <c r="A199" t="s">
        <v>618</v>
      </c>
    </row>
    <row r="200" spans="1:8">
      <c r="A200" t="s">
        <v>619</v>
      </c>
      <c r="B200" t="s">
        <v>620</v>
      </c>
      <c r="C200" t="s">
        <v>24</v>
      </c>
      <c r="D200">
        <v>52.09</v>
      </c>
      <c r="E200">
        <v>65.010000000000005</v>
      </c>
      <c r="F200">
        <f t="shared" ref="F200:F225" si="9">D200/E200</f>
        <v>0.80126134440855257</v>
      </c>
      <c r="G200">
        <v>268.33999999999997</v>
      </c>
      <c r="H200">
        <v>28.63</v>
      </c>
    </row>
    <row r="201" spans="1:8">
      <c r="A201" t="s">
        <v>619</v>
      </c>
      <c r="B201" t="s">
        <v>621</v>
      </c>
      <c r="C201" t="s">
        <v>14</v>
      </c>
      <c r="D201">
        <v>113.38</v>
      </c>
      <c r="E201">
        <v>114.23</v>
      </c>
      <c r="F201">
        <f t="shared" si="9"/>
        <v>0.99255887245031948</v>
      </c>
      <c r="G201">
        <v>281.39999999999998</v>
      </c>
      <c r="H201">
        <v>31.59</v>
      </c>
    </row>
    <row r="202" spans="1:8">
      <c r="A202" t="s">
        <v>619</v>
      </c>
      <c r="B202" t="s">
        <v>622</v>
      </c>
      <c r="C202" t="s">
        <v>10</v>
      </c>
      <c r="D202">
        <v>86.09</v>
      </c>
      <c r="E202">
        <v>87.9</v>
      </c>
      <c r="F202">
        <f t="shared" si="9"/>
        <v>0.97940841865756534</v>
      </c>
      <c r="G202">
        <v>236.34</v>
      </c>
      <c r="H202">
        <v>30.89</v>
      </c>
    </row>
    <row r="203" spans="1:8">
      <c r="A203" t="s">
        <v>619</v>
      </c>
      <c r="B203" t="s">
        <v>623</v>
      </c>
      <c r="C203" t="s">
        <v>14</v>
      </c>
      <c r="D203">
        <v>100.73</v>
      </c>
      <c r="E203">
        <v>106.13</v>
      </c>
      <c r="F203">
        <f t="shared" si="9"/>
        <v>0.94911900499387547</v>
      </c>
      <c r="G203">
        <v>257.13</v>
      </c>
      <c r="H203">
        <v>25.89</v>
      </c>
    </row>
    <row r="204" spans="1:8">
      <c r="A204" t="s">
        <v>619</v>
      </c>
      <c r="B204" t="s">
        <v>624</v>
      </c>
      <c r="C204" t="s">
        <v>24</v>
      </c>
      <c r="D204">
        <v>61.73</v>
      </c>
      <c r="E204">
        <v>66.790000000000006</v>
      </c>
      <c r="F204">
        <f t="shared" si="9"/>
        <v>0.92424015571193274</v>
      </c>
      <c r="G204">
        <v>205.63</v>
      </c>
      <c r="H204">
        <v>42.41</v>
      </c>
    </row>
    <row r="205" spans="1:8">
      <c r="A205" t="s">
        <v>619</v>
      </c>
      <c r="B205" t="s">
        <v>625</v>
      </c>
      <c r="C205" t="s">
        <v>10</v>
      </c>
      <c r="D205">
        <v>116.16</v>
      </c>
      <c r="E205">
        <v>95.79</v>
      </c>
      <c r="F205">
        <f t="shared" si="9"/>
        <v>1.2126526777325397</v>
      </c>
      <c r="G205">
        <v>205.69</v>
      </c>
      <c r="H205">
        <v>26.45</v>
      </c>
    </row>
    <row r="206" spans="1:8">
      <c r="A206" t="s">
        <v>619</v>
      </c>
      <c r="B206" t="s">
        <v>626</v>
      </c>
      <c r="C206" t="s">
        <v>10</v>
      </c>
      <c r="D206">
        <v>87.71</v>
      </c>
      <c r="E206">
        <v>105.63</v>
      </c>
      <c r="F206">
        <f t="shared" si="9"/>
        <v>0.83035122597746847</v>
      </c>
      <c r="G206">
        <v>275.56</v>
      </c>
      <c r="H206">
        <v>40.54</v>
      </c>
    </row>
    <row r="207" spans="1:8">
      <c r="A207" t="s">
        <v>619</v>
      </c>
      <c r="B207" t="s">
        <v>627</v>
      </c>
      <c r="C207" t="s">
        <v>14</v>
      </c>
      <c r="D207">
        <v>127.56</v>
      </c>
      <c r="E207">
        <v>132.21</v>
      </c>
      <c r="F207">
        <f t="shared" si="9"/>
        <v>0.96482868164284086</v>
      </c>
      <c r="G207">
        <v>283.23</v>
      </c>
      <c r="H207">
        <v>40.130000000000003</v>
      </c>
    </row>
    <row r="208" spans="1:8">
      <c r="A208" t="s">
        <v>619</v>
      </c>
      <c r="B208" t="s">
        <v>628</v>
      </c>
      <c r="C208" t="s">
        <v>10</v>
      </c>
      <c r="D208">
        <v>85.47</v>
      </c>
      <c r="E208">
        <v>87.48</v>
      </c>
      <c r="F208">
        <f t="shared" si="9"/>
        <v>0.97702331961591216</v>
      </c>
      <c r="G208">
        <v>227.57</v>
      </c>
      <c r="H208">
        <v>27.28</v>
      </c>
    </row>
    <row r="209" spans="1:8">
      <c r="A209" t="s">
        <v>619</v>
      </c>
      <c r="B209" t="s">
        <v>629</v>
      </c>
      <c r="C209" t="s">
        <v>24</v>
      </c>
      <c r="D209">
        <v>51.79</v>
      </c>
      <c r="E209">
        <v>60.43</v>
      </c>
      <c r="F209">
        <f t="shared" si="9"/>
        <v>0.85702465662750293</v>
      </c>
      <c r="G209">
        <v>233.36</v>
      </c>
      <c r="H209">
        <v>26.6</v>
      </c>
    </row>
    <row r="210" spans="1:8">
      <c r="A210" t="s">
        <v>619</v>
      </c>
      <c r="B210" t="s">
        <v>630</v>
      </c>
      <c r="C210" t="s">
        <v>10</v>
      </c>
      <c r="D210">
        <v>78.290000000000006</v>
      </c>
      <c r="E210">
        <v>82.34</v>
      </c>
      <c r="F210">
        <f t="shared" si="9"/>
        <v>0.95081369929560366</v>
      </c>
      <c r="G210">
        <v>236.48</v>
      </c>
      <c r="H210">
        <v>20.55</v>
      </c>
    </row>
    <row r="211" spans="1:8">
      <c r="A211" t="s">
        <v>619</v>
      </c>
      <c r="B211" t="s">
        <v>631</v>
      </c>
      <c r="C211" t="s">
        <v>14</v>
      </c>
      <c r="D211">
        <v>121.55</v>
      </c>
      <c r="E211">
        <v>118.11</v>
      </c>
      <c r="F211">
        <f t="shared" si="9"/>
        <v>1.0291253915841165</v>
      </c>
      <c r="G211">
        <v>275.44</v>
      </c>
      <c r="H211">
        <v>34.01</v>
      </c>
    </row>
    <row r="212" spans="1:8">
      <c r="A212" t="s">
        <v>619</v>
      </c>
      <c r="B212" t="s">
        <v>632</v>
      </c>
      <c r="C212" t="s">
        <v>20</v>
      </c>
      <c r="D212">
        <v>122.14</v>
      </c>
      <c r="E212">
        <v>115.34</v>
      </c>
      <c r="F212">
        <f t="shared" si="9"/>
        <v>1.0589561297034853</v>
      </c>
      <c r="G212">
        <v>248.45</v>
      </c>
      <c r="H212">
        <v>42.01</v>
      </c>
    </row>
    <row r="213" spans="1:8">
      <c r="A213" t="s">
        <v>427</v>
      </c>
      <c r="B213" t="s">
        <v>634</v>
      </c>
      <c r="C213" t="s">
        <v>20</v>
      </c>
      <c r="D213">
        <v>62.77</v>
      </c>
      <c r="E213">
        <v>125.11</v>
      </c>
      <c r="F213">
        <f t="shared" si="9"/>
        <v>0.50171848773079697</v>
      </c>
      <c r="G213">
        <v>315.11</v>
      </c>
      <c r="H213">
        <v>24.74</v>
      </c>
    </row>
    <row r="214" spans="1:8">
      <c r="A214" t="s">
        <v>427</v>
      </c>
      <c r="B214" t="s">
        <v>635</v>
      </c>
      <c r="C214" t="s">
        <v>24</v>
      </c>
      <c r="D214">
        <v>18.850000000000001</v>
      </c>
      <c r="E214">
        <v>55.84</v>
      </c>
      <c r="F214">
        <f t="shared" si="9"/>
        <v>0.33757163323782235</v>
      </c>
      <c r="G214">
        <v>260.54000000000002</v>
      </c>
      <c r="H214">
        <v>17.29</v>
      </c>
    </row>
    <row r="215" spans="1:8">
      <c r="A215" t="s">
        <v>427</v>
      </c>
      <c r="B215" t="s">
        <v>636</v>
      </c>
      <c r="C215" t="s">
        <v>14</v>
      </c>
      <c r="D215">
        <v>101.78</v>
      </c>
      <c r="E215">
        <v>133.22999999999999</v>
      </c>
      <c r="F215">
        <f t="shared" si="9"/>
        <v>0.76394205509269686</v>
      </c>
      <c r="G215">
        <v>272.66000000000003</v>
      </c>
      <c r="H215">
        <v>39.229999999999997</v>
      </c>
    </row>
    <row r="216" spans="1:8">
      <c r="A216" t="s">
        <v>427</v>
      </c>
      <c r="B216" t="s">
        <v>637</v>
      </c>
      <c r="C216" t="s">
        <v>24</v>
      </c>
      <c r="D216">
        <v>24.48</v>
      </c>
      <c r="E216">
        <v>43.45</v>
      </c>
      <c r="F216">
        <f t="shared" si="9"/>
        <v>0.56340621403912539</v>
      </c>
      <c r="G216">
        <v>231.23</v>
      </c>
      <c r="H216">
        <v>22.23</v>
      </c>
    </row>
    <row r="217" spans="1:8">
      <c r="A217" t="s">
        <v>427</v>
      </c>
      <c r="B217" t="s">
        <v>638</v>
      </c>
      <c r="C217" t="s">
        <v>10</v>
      </c>
      <c r="D217">
        <v>40.89</v>
      </c>
      <c r="E217">
        <v>91</v>
      </c>
      <c r="F217">
        <f t="shared" si="9"/>
        <v>0.44934065934065937</v>
      </c>
      <c r="G217">
        <v>263.23</v>
      </c>
      <c r="H217">
        <v>37.67</v>
      </c>
    </row>
    <row r="218" spans="1:8">
      <c r="A218" t="s">
        <v>427</v>
      </c>
      <c r="B218" t="s">
        <v>639</v>
      </c>
      <c r="C218" t="s">
        <v>10</v>
      </c>
      <c r="D218">
        <v>59.26</v>
      </c>
      <c r="E218">
        <v>89.99</v>
      </c>
      <c r="F218">
        <f t="shared" si="9"/>
        <v>0.65851761306811873</v>
      </c>
      <c r="G218">
        <v>257.14</v>
      </c>
      <c r="H218">
        <v>27.14</v>
      </c>
    </row>
    <row r="219" spans="1:8">
      <c r="A219" t="s">
        <v>427</v>
      </c>
      <c r="B219" t="s">
        <v>640</v>
      </c>
      <c r="C219" t="s">
        <v>14</v>
      </c>
      <c r="D219">
        <v>88.49</v>
      </c>
      <c r="E219">
        <v>99.39</v>
      </c>
      <c r="F219">
        <f t="shared" si="9"/>
        <v>0.89033101921722502</v>
      </c>
      <c r="G219">
        <v>245.16</v>
      </c>
      <c r="H219">
        <v>27.88</v>
      </c>
    </row>
    <row r="220" spans="1:8">
      <c r="A220" t="s">
        <v>427</v>
      </c>
      <c r="B220" t="s">
        <v>641</v>
      </c>
      <c r="C220" t="s">
        <v>10</v>
      </c>
      <c r="D220">
        <v>42.74</v>
      </c>
      <c r="E220">
        <v>63.48</v>
      </c>
      <c r="F220">
        <f t="shared" si="9"/>
        <v>0.67328292375551357</v>
      </c>
      <c r="G220">
        <v>249.15</v>
      </c>
      <c r="H220">
        <v>23.83</v>
      </c>
    </row>
    <row r="221" spans="1:8">
      <c r="A221" t="s">
        <v>427</v>
      </c>
      <c r="B221" t="s">
        <v>642</v>
      </c>
      <c r="C221" t="s">
        <v>24</v>
      </c>
      <c r="D221">
        <v>35.020000000000003</v>
      </c>
      <c r="E221">
        <v>61.19</v>
      </c>
      <c r="F221">
        <f t="shared" si="9"/>
        <v>0.57231573786566436</v>
      </c>
      <c r="G221">
        <v>263.12</v>
      </c>
      <c r="H221">
        <v>26.59</v>
      </c>
    </row>
    <row r="222" spans="1:8">
      <c r="A222" t="s">
        <v>427</v>
      </c>
      <c r="B222" t="s">
        <v>643</v>
      </c>
      <c r="C222" t="s">
        <v>10</v>
      </c>
      <c r="D222">
        <v>79.77</v>
      </c>
      <c r="E222">
        <v>108.34</v>
      </c>
      <c r="F222">
        <f t="shared" si="9"/>
        <v>0.73629315119069594</v>
      </c>
      <c r="G222">
        <v>298.8</v>
      </c>
      <c r="H222">
        <v>30.79</v>
      </c>
    </row>
    <row r="223" spans="1:8">
      <c r="A223" t="s">
        <v>427</v>
      </c>
      <c r="B223" t="s">
        <v>644</v>
      </c>
      <c r="C223" t="s">
        <v>20</v>
      </c>
      <c r="D223">
        <v>81.92</v>
      </c>
      <c r="E223">
        <v>132.04</v>
      </c>
      <c r="F223">
        <f t="shared" si="9"/>
        <v>0.62041805513480763</v>
      </c>
      <c r="G223">
        <v>312.19</v>
      </c>
      <c r="H223">
        <v>65.55</v>
      </c>
    </row>
    <row r="224" spans="1:8">
      <c r="A224" t="s">
        <v>427</v>
      </c>
      <c r="B224" t="s">
        <v>645</v>
      </c>
      <c r="C224" t="s">
        <v>10</v>
      </c>
      <c r="D224">
        <v>82.18</v>
      </c>
      <c r="E224">
        <v>125.11</v>
      </c>
      <c r="F224">
        <f t="shared" si="9"/>
        <v>0.65686196147390308</v>
      </c>
      <c r="G224">
        <v>315.17</v>
      </c>
      <c r="H224">
        <v>30.44</v>
      </c>
    </row>
    <row r="225" spans="1:8">
      <c r="A225" t="s">
        <v>427</v>
      </c>
      <c r="B225" t="s">
        <v>646</v>
      </c>
      <c r="C225" t="s">
        <v>10</v>
      </c>
      <c r="D225">
        <v>95.16</v>
      </c>
      <c r="E225">
        <v>120.11</v>
      </c>
      <c r="F225">
        <f t="shared" si="9"/>
        <v>0.79227374906335857</v>
      </c>
      <c r="G225">
        <v>312.88</v>
      </c>
      <c r="H225">
        <v>39.1300000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C4EEB-9E4B-294C-9EE4-34E70AA35A8A}">
  <dimension ref="A1:M185"/>
  <sheetViews>
    <sheetView workbookViewId="0">
      <selection activeCell="L33" sqref="L33"/>
    </sheetView>
  </sheetViews>
  <sheetFormatPr baseColWidth="10" defaultRowHeight="16"/>
  <cols>
    <col min="1" max="1" width="16.33203125" bestFit="1" customWidth="1"/>
    <col min="2" max="2" width="20.33203125" bestFit="1" customWidth="1"/>
    <col min="6" max="6" width="14" bestFit="1" customWidth="1"/>
    <col min="8" max="8" width="14.83203125" bestFit="1" customWidth="1"/>
    <col min="10" max="10" width="23.83203125" bestFit="1" customWidth="1"/>
    <col min="11" max="11" width="21.6640625" bestFit="1" customWidth="1"/>
    <col min="12" max="12" width="21" bestFit="1" customWidth="1"/>
    <col min="13" max="13" width="14.33203125" bestFit="1" customWidth="1"/>
    <col min="14" max="14" width="21" bestFit="1" customWidth="1"/>
    <col min="16" max="16" width="14.1640625" bestFit="1" customWidth="1"/>
    <col min="17" max="17" width="22.33203125" bestFit="1" customWidth="1"/>
    <col min="18" max="18" width="21" bestFit="1" customWidth="1"/>
  </cols>
  <sheetData>
    <row r="1" spans="1:13">
      <c r="A1" s="23" t="s">
        <v>1706</v>
      </c>
    </row>
    <row r="2" spans="1:13">
      <c r="A2" t="s">
        <v>64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J2" s="20"/>
      <c r="K2" s="20"/>
      <c r="L2" s="20"/>
    </row>
    <row r="3" spans="1:13">
      <c r="A3" t="s">
        <v>648</v>
      </c>
      <c r="J3" s="24" t="s">
        <v>1723</v>
      </c>
    </row>
    <row r="4" spans="1:13">
      <c r="A4" s="6" t="s">
        <v>8</v>
      </c>
      <c r="B4" t="s">
        <v>649</v>
      </c>
      <c r="C4" t="s">
        <v>24</v>
      </c>
      <c r="D4">
        <v>55.55</v>
      </c>
      <c r="E4">
        <v>68.3</v>
      </c>
      <c r="F4">
        <f t="shared" ref="F4:F46" si="0">D4/E4</f>
        <v>0.8133235724743777</v>
      </c>
      <c r="G4">
        <v>222.11</v>
      </c>
      <c r="H4">
        <v>25.08</v>
      </c>
      <c r="J4" s="24" t="s">
        <v>1719</v>
      </c>
    </row>
    <row r="5" spans="1:13">
      <c r="A5" s="6" t="s">
        <v>8</v>
      </c>
      <c r="B5" t="s">
        <v>650</v>
      </c>
      <c r="C5" t="s">
        <v>10</v>
      </c>
      <c r="D5">
        <v>78.52</v>
      </c>
      <c r="E5">
        <v>86.51</v>
      </c>
      <c r="F5">
        <f t="shared" si="0"/>
        <v>0.90764073517512411</v>
      </c>
      <c r="G5">
        <v>266.13</v>
      </c>
      <c r="H5">
        <v>28.52</v>
      </c>
      <c r="K5" s="21" t="s">
        <v>8</v>
      </c>
      <c r="L5" s="21" t="s">
        <v>675</v>
      </c>
      <c r="M5" s="21" t="s">
        <v>663</v>
      </c>
    </row>
    <row r="6" spans="1:13">
      <c r="A6" s="6" t="s">
        <v>8</v>
      </c>
      <c r="B6" t="s">
        <v>651</v>
      </c>
      <c r="C6" t="s">
        <v>10</v>
      </c>
      <c r="D6">
        <v>99.38</v>
      </c>
      <c r="E6">
        <v>101.37</v>
      </c>
      <c r="F6">
        <f t="shared" si="0"/>
        <v>0.98036894544737097</v>
      </c>
      <c r="G6">
        <v>253.16</v>
      </c>
      <c r="H6">
        <v>34.28</v>
      </c>
      <c r="J6" s="21" t="s">
        <v>8</v>
      </c>
      <c r="K6" t="s">
        <v>1722</v>
      </c>
      <c r="L6">
        <v>0.81130000000000002</v>
      </c>
      <c r="M6" s="19">
        <v>1.41E-2</v>
      </c>
    </row>
    <row r="7" spans="1:13">
      <c r="A7" s="6" t="s">
        <v>8</v>
      </c>
      <c r="B7" t="s">
        <v>652</v>
      </c>
      <c r="C7" t="s">
        <v>10</v>
      </c>
      <c r="D7">
        <v>93.84</v>
      </c>
      <c r="E7">
        <v>94.49</v>
      </c>
      <c r="F7">
        <f t="shared" si="0"/>
        <v>0.99312096518150073</v>
      </c>
      <c r="G7">
        <v>241.92</v>
      </c>
      <c r="H7">
        <v>32.74</v>
      </c>
      <c r="J7" s="21" t="s">
        <v>675</v>
      </c>
      <c r="K7" t="s">
        <v>1722</v>
      </c>
      <c r="L7" t="s">
        <v>1722</v>
      </c>
      <c r="M7">
        <v>1.5E-3</v>
      </c>
    </row>
    <row r="8" spans="1:13">
      <c r="A8" s="6" t="s">
        <v>8</v>
      </c>
      <c r="B8" t="s">
        <v>653</v>
      </c>
      <c r="C8" t="s">
        <v>14</v>
      </c>
      <c r="D8">
        <v>116.56100000000001</v>
      </c>
      <c r="E8">
        <v>126.34</v>
      </c>
      <c r="F8">
        <f t="shared" si="0"/>
        <v>0.92259775209751471</v>
      </c>
      <c r="G8">
        <v>330.11</v>
      </c>
      <c r="H8">
        <v>66.650000000000006</v>
      </c>
      <c r="J8" s="21" t="s">
        <v>663</v>
      </c>
      <c r="K8" t="s">
        <v>1722</v>
      </c>
      <c r="L8" t="s">
        <v>1722</v>
      </c>
      <c r="M8" t="s">
        <v>1722</v>
      </c>
    </row>
    <row r="9" spans="1:13">
      <c r="A9" s="6" t="s">
        <v>8</v>
      </c>
      <c r="B9" t="s">
        <v>654</v>
      </c>
      <c r="C9" t="s">
        <v>14</v>
      </c>
      <c r="D9">
        <v>143.25</v>
      </c>
      <c r="E9">
        <v>147.13</v>
      </c>
      <c r="F9">
        <f t="shared" si="0"/>
        <v>0.97362876367837969</v>
      </c>
      <c r="G9">
        <v>299.77</v>
      </c>
      <c r="H9">
        <v>45.34</v>
      </c>
    </row>
    <row r="10" spans="1:13">
      <c r="A10" s="6" t="s">
        <v>8</v>
      </c>
      <c r="B10" t="s">
        <v>655</v>
      </c>
      <c r="C10" t="s">
        <v>24</v>
      </c>
      <c r="D10">
        <v>62.26</v>
      </c>
      <c r="E10">
        <v>60.52</v>
      </c>
      <c r="F10">
        <f t="shared" si="0"/>
        <v>1.0287508261731657</v>
      </c>
      <c r="G10">
        <v>182.17</v>
      </c>
      <c r="H10">
        <v>23.48</v>
      </c>
      <c r="J10" s="24" t="s">
        <v>1659</v>
      </c>
    </row>
    <row r="11" spans="1:13">
      <c r="A11" s="6" t="s">
        <v>8</v>
      </c>
      <c r="B11" t="s">
        <v>656</v>
      </c>
      <c r="C11" t="s">
        <v>10</v>
      </c>
      <c r="D11">
        <v>112.66</v>
      </c>
      <c r="E11">
        <v>104.95</v>
      </c>
      <c r="F11">
        <f t="shared" si="0"/>
        <v>1.0734635540733681</v>
      </c>
      <c r="G11">
        <v>259.14</v>
      </c>
      <c r="H11">
        <v>36.32</v>
      </c>
      <c r="K11" s="21" t="s">
        <v>8</v>
      </c>
      <c r="L11" s="21" t="s">
        <v>675</v>
      </c>
      <c r="M11" s="21" t="s">
        <v>663</v>
      </c>
    </row>
    <row r="12" spans="1:13">
      <c r="A12" s="6" t="s">
        <v>8</v>
      </c>
      <c r="B12" t="s">
        <v>657</v>
      </c>
      <c r="C12" t="s">
        <v>24</v>
      </c>
      <c r="D12">
        <v>65.8</v>
      </c>
      <c r="E12">
        <v>73.86</v>
      </c>
      <c r="F12">
        <f t="shared" si="0"/>
        <v>0.89087462767397774</v>
      </c>
      <c r="G12">
        <v>248.55</v>
      </c>
      <c r="H12">
        <v>38.67</v>
      </c>
      <c r="J12" s="21" t="s">
        <v>8</v>
      </c>
      <c r="K12" t="s">
        <v>1722</v>
      </c>
      <c r="L12">
        <v>0.95230000000000004</v>
      </c>
      <c r="M12" s="19">
        <v>1.12E-2</v>
      </c>
    </row>
    <row r="13" spans="1:13">
      <c r="A13" s="6" t="s">
        <v>8</v>
      </c>
      <c r="B13" t="s">
        <v>658</v>
      </c>
      <c r="C13" t="s">
        <v>10</v>
      </c>
      <c r="D13">
        <v>81.98</v>
      </c>
      <c r="E13">
        <v>89.53</v>
      </c>
      <c r="F13">
        <f t="shared" si="0"/>
        <v>0.91567072489668266</v>
      </c>
      <c r="G13">
        <v>261.33999999999997</v>
      </c>
      <c r="H13">
        <v>33.229999999999997</v>
      </c>
      <c r="J13" s="21" t="s">
        <v>675</v>
      </c>
      <c r="K13" t="s">
        <v>1722</v>
      </c>
      <c r="L13" t="s">
        <v>1722</v>
      </c>
      <c r="M13">
        <v>1.1000000000000001E-3</v>
      </c>
    </row>
    <row r="14" spans="1:13">
      <c r="A14" s="6" t="s">
        <v>8</v>
      </c>
      <c r="B14" t="s">
        <v>659</v>
      </c>
      <c r="C14" t="s">
        <v>20</v>
      </c>
      <c r="D14">
        <v>123.8</v>
      </c>
      <c r="E14">
        <v>112.12</v>
      </c>
      <c r="F14">
        <f t="shared" si="0"/>
        <v>1.1041740991794504</v>
      </c>
      <c r="G14">
        <v>257.33999999999997</v>
      </c>
      <c r="H14">
        <v>34.46</v>
      </c>
      <c r="J14" s="21" t="s">
        <v>663</v>
      </c>
      <c r="K14" t="s">
        <v>1722</v>
      </c>
      <c r="L14" t="s">
        <v>1722</v>
      </c>
      <c r="M14" t="s">
        <v>1722</v>
      </c>
    </row>
    <row r="15" spans="1:13">
      <c r="A15" s="6" t="s">
        <v>8</v>
      </c>
      <c r="B15" t="s">
        <v>660</v>
      </c>
      <c r="C15" t="s">
        <v>10</v>
      </c>
      <c r="D15">
        <v>98.5</v>
      </c>
      <c r="E15">
        <v>98.82</v>
      </c>
      <c r="F15">
        <f t="shared" si="0"/>
        <v>0.99676178911151592</v>
      </c>
      <c r="G15">
        <v>250.12</v>
      </c>
      <c r="H15">
        <v>34.92</v>
      </c>
      <c r="J15" s="1"/>
      <c r="K15" s="1"/>
      <c r="L15" s="1"/>
    </row>
    <row r="16" spans="1:13">
      <c r="A16" s="6" t="s">
        <v>8</v>
      </c>
      <c r="B16" t="s">
        <v>661</v>
      </c>
      <c r="C16" t="s">
        <v>12</v>
      </c>
      <c r="D16">
        <v>63.44</v>
      </c>
      <c r="E16">
        <v>68.45</v>
      </c>
      <c r="F16">
        <f t="shared" si="0"/>
        <v>0.92680788897005106</v>
      </c>
      <c r="G16">
        <v>260.12</v>
      </c>
      <c r="H16">
        <v>30.15</v>
      </c>
    </row>
    <row r="17" spans="1:13">
      <c r="A17" s="6" t="s">
        <v>8</v>
      </c>
      <c r="B17" t="s">
        <v>662</v>
      </c>
      <c r="C17" t="s">
        <v>14</v>
      </c>
      <c r="D17">
        <v>125.16</v>
      </c>
      <c r="E17">
        <v>113.3</v>
      </c>
      <c r="F17">
        <f t="shared" si="0"/>
        <v>1.1046778464254192</v>
      </c>
      <c r="G17">
        <v>265.70999999999998</v>
      </c>
      <c r="H17">
        <v>28.52</v>
      </c>
      <c r="J17" s="24" t="s">
        <v>1724</v>
      </c>
    </row>
    <row r="18" spans="1:13">
      <c r="A18" s="6" t="s">
        <v>663</v>
      </c>
      <c r="B18" t="s">
        <v>664</v>
      </c>
      <c r="C18" t="s">
        <v>20</v>
      </c>
      <c r="D18">
        <v>95.57</v>
      </c>
      <c r="E18">
        <v>121.17</v>
      </c>
      <c r="F18">
        <f t="shared" si="0"/>
        <v>0.78872658248741434</v>
      </c>
      <c r="G18">
        <v>265.17</v>
      </c>
      <c r="H18">
        <v>41.49</v>
      </c>
      <c r="J18" s="24" t="s">
        <v>1719</v>
      </c>
    </row>
    <row r="19" spans="1:13">
      <c r="A19" s="6" t="s">
        <v>663</v>
      </c>
      <c r="B19" t="s">
        <v>665</v>
      </c>
      <c r="C19" t="s">
        <v>12</v>
      </c>
      <c r="D19">
        <v>19.14</v>
      </c>
      <c r="E19">
        <v>29.61</v>
      </c>
      <c r="F19">
        <f t="shared" si="0"/>
        <v>0.646403242147923</v>
      </c>
      <c r="G19">
        <v>209.5</v>
      </c>
      <c r="H19">
        <v>18.43</v>
      </c>
      <c r="K19" s="21" t="s">
        <v>102</v>
      </c>
      <c r="L19" s="21" t="s">
        <v>675</v>
      </c>
      <c r="M19" s="21" t="s">
        <v>701</v>
      </c>
    </row>
    <row r="20" spans="1:13">
      <c r="A20" s="6" t="s">
        <v>663</v>
      </c>
      <c r="B20" t="s">
        <v>666</v>
      </c>
      <c r="C20" t="s">
        <v>10</v>
      </c>
      <c r="D20">
        <v>62.54</v>
      </c>
      <c r="E20">
        <v>71.19</v>
      </c>
      <c r="F20">
        <f t="shared" si="0"/>
        <v>0.8784941705295688</v>
      </c>
      <c r="G20">
        <v>216.45</v>
      </c>
      <c r="H20">
        <v>20.170000000000002</v>
      </c>
      <c r="J20" s="21" t="s">
        <v>102</v>
      </c>
      <c r="K20" s="1" t="s">
        <v>1722</v>
      </c>
      <c r="L20" s="1">
        <v>0.85519999999999996</v>
      </c>
      <c r="M20" s="19">
        <v>0.54410000000000003</v>
      </c>
    </row>
    <row r="21" spans="1:13">
      <c r="A21" s="6" t="s">
        <v>663</v>
      </c>
      <c r="B21" t="s">
        <v>667</v>
      </c>
      <c r="C21" t="s">
        <v>14</v>
      </c>
      <c r="D21">
        <v>120.12</v>
      </c>
      <c r="E21">
        <v>123.14</v>
      </c>
      <c r="F21">
        <f t="shared" si="0"/>
        <v>0.97547506902712366</v>
      </c>
      <c r="G21">
        <v>261.32</v>
      </c>
      <c r="H21">
        <v>41.57</v>
      </c>
      <c r="J21" s="21" t="s">
        <v>675</v>
      </c>
      <c r="K21" t="s">
        <v>1722</v>
      </c>
      <c r="L21" t="s">
        <v>1722</v>
      </c>
      <c r="M21">
        <v>0.61770000000000003</v>
      </c>
    </row>
    <row r="22" spans="1:13">
      <c r="A22" s="6" t="s">
        <v>663</v>
      </c>
      <c r="B22" t="s">
        <v>668</v>
      </c>
      <c r="C22" t="s">
        <v>20</v>
      </c>
      <c r="D22">
        <v>104.89</v>
      </c>
      <c r="E22">
        <v>119.84</v>
      </c>
      <c r="F22">
        <f t="shared" si="0"/>
        <v>0.87525033377837114</v>
      </c>
      <c r="G22">
        <v>258.56</v>
      </c>
      <c r="H22">
        <v>32.24</v>
      </c>
      <c r="J22" s="21" t="s">
        <v>701</v>
      </c>
      <c r="K22" t="s">
        <v>1722</v>
      </c>
      <c r="L22" t="s">
        <v>1722</v>
      </c>
      <c r="M22" t="s">
        <v>1722</v>
      </c>
    </row>
    <row r="23" spans="1:13">
      <c r="A23" s="6" t="s">
        <v>663</v>
      </c>
      <c r="B23" t="s">
        <v>669</v>
      </c>
      <c r="C23" t="s">
        <v>10</v>
      </c>
      <c r="D23">
        <v>82.12</v>
      </c>
      <c r="E23">
        <v>95.43</v>
      </c>
      <c r="F23">
        <f t="shared" si="0"/>
        <v>0.86052604002934086</v>
      </c>
      <c r="G23">
        <v>229.17</v>
      </c>
      <c r="H23">
        <v>33.58</v>
      </c>
    </row>
    <row r="24" spans="1:13">
      <c r="A24" s="6" t="s">
        <v>663</v>
      </c>
      <c r="B24" t="s">
        <v>670</v>
      </c>
      <c r="C24" t="s">
        <v>24</v>
      </c>
      <c r="D24">
        <v>64.38</v>
      </c>
      <c r="E24">
        <v>82.57</v>
      </c>
      <c r="F24">
        <f t="shared" si="0"/>
        <v>0.77970207097008604</v>
      </c>
      <c r="G24">
        <v>204.55</v>
      </c>
      <c r="H24">
        <v>29.48</v>
      </c>
      <c r="J24" s="24" t="s">
        <v>1659</v>
      </c>
    </row>
    <row r="25" spans="1:13">
      <c r="A25" s="6" t="s">
        <v>663</v>
      </c>
      <c r="B25" t="s">
        <v>671</v>
      </c>
      <c r="C25" t="s">
        <v>14</v>
      </c>
      <c r="D25">
        <v>92.35</v>
      </c>
      <c r="E25">
        <v>109.38</v>
      </c>
      <c r="F25">
        <f t="shared" si="0"/>
        <v>0.8443042603766685</v>
      </c>
      <c r="G25">
        <v>265</v>
      </c>
      <c r="H25">
        <v>24.62</v>
      </c>
      <c r="K25" s="21" t="s">
        <v>102</v>
      </c>
      <c r="L25" s="21" t="s">
        <v>675</v>
      </c>
      <c r="M25" s="21" t="s">
        <v>701</v>
      </c>
    </row>
    <row r="26" spans="1:13">
      <c r="A26" s="6" t="s">
        <v>663</v>
      </c>
      <c r="B26" t="s">
        <v>672</v>
      </c>
      <c r="C26" t="s">
        <v>10</v>
      </c>
      <c r="D26">
        <v>59.85</v>
      </c>
      <c r="E26">
        <v>74.400000000000006</v>
      </c>
      <c r="F26">
        <f t="shared" si="0"/>
        <v>0.80443548387096775</v>
      </c>
      <c r="G26">
        <v>232.17</v>
      </c>
      <c r="H26">
        <v>29.5</v>
      </c>
      <c r="J26" s="21" t="s">
        <v>102</v>
      </c>
      <c r="K26" s="1" t="s">
        <v>1722</v>
      </c>
      <c r="L26">
        <v>0.70850000000000002</v>
      </c>
      <c r="M26" s="20">
        <v>1.5E-3</v>
      </c>
    </row>
    <row r="27" spans="1:13">
      <c r="A27" s="6" t="s">
        <v>663</v>
      </c>
      <c r="B27" t="s">
        <v>673</v>
      </c>
      <c r="C27" t="s">
        <v>14</v>
      </c>
      <c r="D27">
        <v>99.19</v>
      </c>
      <c r="E27">
        <v>112.7</v>
      </c>
      <c r="F27">
        <f t="shared" si="0"/>
        <v>0.88012422360248443</v>
      </c>
      <c r="G27">
        <v>242.45</v>
      </c>
      <c r="H27">
        <v>33.21</v>
      </c>
      <c r="J27" s="21" t="s">
        <v>675</v>
      </c>
      <c r="K27" t="s">
        <v>1722</v>
      </c>
      <c r="L27" t="s">
        <v>1722</v>
      </c>
      <c r="M27">
        <v>8.0000000000000004E-4</v>
      </c>
    </row>
    <row r="28" spans="1:13">
      <c r="A28" s="6" t="s">
        <v>663</v>
      </c>
      <c r="B28" t="s">
        <v>674</v>
      </c>
      <c r="C28" t="s">
        <v>10</v>
      </c>
      <c r="D28">
        <v>49.8</v>
      </c>
      <c r="E28">
        <v>65.8</v>
      </c>
      <c r="F28">
        <f t="shared" si="0"/>
        <v>0.75683890577507595</v>
      </c>
      <c r="G28">
        <v>210.4</v>
      </c>
      <c r="H28">
        <v>26.39</v>
      </c>
      <c r="J28" s="21" t="s">
        <v>701</v>
      </c>
      <c r="K28" t="s">
        <v>1722</v>
      </c>
      <c r="L28" t="s">
        <v>1722</v>
      </c>
      <c r="M28" t="s">
        <v>1722</v>
      </c>
    </row>
    <row r="29" spans="1:13">
      <c r="A29" s="6" t="s">
        <v>675</v>
      </c>
      <c r="B29" t="s">
        <v>676</v>
      </c>
      <c r="C29" t="s">
        <v>10</v>
      </c>
      <c r="D29">
        <v>89.79</v>
      </c>
      <c r="E29">
        <v>93.9</v>
      </c>
      <c r="F29">
        <f t="shared" si="0"/>
        <v>0.95623003194888179</v>
      </c>
      <c r="G29">
        <v>239.4</v>
      </c>
      <c r="H29">
        <v>29.6</v>
      </c>
    </row>
    <row r="30" spans="1:13">
      <c r="A30" s="6" t="s">
        <v>675</v>
      </c>
      <c r="B30" t="s">
        <v>677</v>
      </c>
      <c r="C30" s="1" t="s">
        <v>14</v>
      </c>
      <c r="D30" s="1">
        <v>115.45</v>
      </c>
      <c r="E30" s="1">
        <v>113.23</v>
      </c>
      <c r="F30" s="1">
        <f t="shared" si="0"/>
        <v>1.0196061114545616</v>
      </c>
      <c r="G30" s="1">
        <v>240.45</v>
      </c>
      <c r="H30" s="1">
        <v>35.340000000000003</v>
      </c>
      <c r="I30" s="1"/>
    </row>
    <row r="31" spans="1:13">
      <c r="A31" s="6" t="s">
        <v>675</v>
      </c>
      <c r="B31" t="s">
        <v>678</v>
      </c>
      <c r="C31" t="s">
        <v>10</v>
      </c>
      <c r="D31">
        <v>92.34</v>
      </c>
      <c r="E31">
        <v>94.4</v>
      </c>
      <c r="F31">
        <f t="shared" si="0"/>
        <v>0.97817796610169494</v>
      </c>
      <c r="G31" s="1">
        <v>247.95</v>
      </c>
      <c r="H31">
        <v>32.229999999999997</v>
      </c>
    </row>
    <row r="32" spans="1:13">
      <c r="A32" s="6" t="s">
        <v>675</v>
      </c>
      <c r="B32" t="s">
        <v>679</v>
      </c>
      <c r="C32" t="s">
        <v>20</v>
      </c>
      <c r="D32">
        <v>81.67</v>
      </c>
      <c r="E32">
        <v>106.01</v>
      </c>
      <c r="F32">
        <f t="shared" si="0"/>
        <v>0.77039901896047536</v>
      </c>
      <c r="G32" s="1">
        <v>280.41000000000003</v>
      </c>
      <c r="H32">
        <v>32.08</v>
      </c>
    </row>
    <row r="33" spans="1:9">
      <c r="A33" s="6" t="s">
        <v>675</v>
      </c>
      <c r="B33" t="s">
        <v>680</v>
      </c>
      <c r="C33" t="s">
        <v>24</v>
      </c>
      <c r="D33">
        <v>79.7</v>
      </c>
      <c r="E33">
        <v>81.97</v>
      </c>
      <c r="F33">
        <f t="shared" si="0"/>
        <v>0.97230694156398689</v>
      </c>
      <c r="G33" s="1">
        <v>223.27</v>
      </c>
      <c r="H33">
        <v>24.76</v>
      </c>
    </row>
    <row r="34" spans="1:9">
      <c r="A34" s="6" t="s">
        <v>675</v>
      </c>
      <c r="B34" t="s">
        <v>681</v>
      </c>
      <c r="C34" t="s">
        <v>10</v>
      </c>
      <c r="D34">
        <v>103.67</v>
      </c>
      <c r="E34">
        <v>110.67</v>
      </c>
      <c r="F34">
        <f t="shared" si="0"/>
        <v>0.93674889310562937</v>
      </c>
      <c r="G34" s="1">
        <v>255.37</v>
      </c>
      <c r="H34">
        <v>34.19</v>
      </c>
    </row>
    <row r="35" spans="1:9">
      <c r="A35" s="6" t="s">
        <v>675</v>
      </c>
      <c r="B35" t="s">
        <v>682</v>
      </c>
      <c r="C35" t="s">
        <v>24</v>
      </c>
      <c r="D35">
        <v>67.819999999999993</v>
      </c>
      <c r="E35" s="1">
        <v>78.25</v>
      </c>
      <c r="F35" s="1">
        <f t="shared" si="0"/>
        <v>0.86670926517571878</v>
      </c>
      <c r="G35" s="1">
        <v>254.04</v>
      </c>
      <c r="H35" s="1">
        <v>29.11</v>
      </c>
      <c r="I35" s="1"/>
    </row>
    <row r="36" spans="1:9">
      <c r="A36" s="6" t="s">
        <v>675</v>
      </c>
      <c r="B36" t="s">
        <v>683</v>
      </c>
      <c r="C36" t="s">
        <v>14</v>
      </c>
      <c r="D36">
        <v>100.92</v>
      </c>
      <c r="E36">
        <v>106.62</v>
      </c>
      <c r="F36">
        <f t="shared" si="0"/>
        <v>0.94653911086100162</v>
      </c>
      <c r="G36" s="1">
        <v>237.37</v>
      </c>
      <c r="H36">
        <v>37.19</v>
      </c>
    </row>
    <row r="37" spans="1:9">
      <c r="A37" s="6" t="s">
        <v>675</v>
      </c>
      <c r="B37" t="s">
        <v>684</v>
      </c>
      <c r="C37" t="s">
        <v>14</v>
      </c>
      <c r="D37">
        <v>108.61</v>
      </c>
      <c r="E37">
        <v>113.26</v>
      </c>
      <c r="F37">
        <f t="shared" si="0"/>
        <v>0.9589440226028606</v>
      </c>
      <c r="G37" s="1">
        <v>252.62</v>
      </c>
      <c r="H37">
        <v>30.82</v>
      </c>
    </row>
    <row r="38" spans="1:9">
      <c r="A38" s="6" t="s">
        <v>675</v>
      </c>
      <c r="B38" t="s">
        <v>685</v>
      </c>
      <c r="C38" t="s">
        <v>12</v>
      </c>
      <c r="D38">
        <v>32.21</v>
      </c>
      <c r="E38">
        <v>36.840000000000003</v>
      </c>
      <c r="F38">
        <f t="shared" si="0"/>
        <v>0.87432138979370244</v>
      </c>
      <c r="G38" s="1">
        <v>207.72</v>
      </c>
      <c r="H38">
        <v>20.82</v>
      </c>
    </row>
    <row r="39" spans="1:9">
      <c r="A39" s="6" t="s">
        <v>675</v>
      </c>
      <c r="B39" t="s">
        <v>686</v>
      </c>
      <c r="C39" t="s">
        <v>10</v>
      </c>
      <c r="D39">
        <v>66.569999999999993</v>
      </c>
      <c r="E39">
        <v>78.69</v>
      </c>
      <c r="F39">
        <f t="shared" si="0"/>
        <v>0.84597788791460149</v>
      </c>
      <c r="G39" s="1">
        <v>236.36</v>
      </c>
      <c r="H39">
        <v>33.520000000000003</v>
      </c>
    </row>
    <row r="40" spans="1:9">
      <c r="A40" s="6" t="s">
        <v>675</v>
      </c>
      <c r="B40" t="s">
        <v>687</v>
      </c>
      <c r="C40" t="s">
        <v>14</v>
      </c>
      <c r="D40">
        <v>122.45</v>
      </c>
      <c r="E40">
        <v>119.11</v>
      </c>
      <c r="F40">
        <f t="shared" si="0"/>
        <v>1.0280413063554699</v>
      </c>
      <c r="G40" s="1">
        <v>251.71</v>
      </c>
      <c r="H40">
        <v>27.6</v>
      </c>
    </row>
    <row r="41" spans="1:9">
      <c r="A41" s="6" t="s">
        <v>102</v>
      </c>
      <c r="B41" t="s">
        <v>688</v>
      </c>
      <c r="C41" t="s">
        <v>10</v>
      </c>
      <c r="D41">
        <v>65.25</v>
      </c>
      <c r="E41">
        <v>70.510000000000005</v>
      </c>
      <c r="F41">
        <f t="shared" si="0"/>
        <v>0.9254006523897319</v>
      </c>
      <c r="G41" s="1">
        <v>210.31</v>
      </c>
      <c r="H41">
        <v>32.56</v>
      </c>
    </row>
    <row r="42" spans="1:9">
      <c r="A42" s="6" t="s">
        <v>102</v>
      </c>
      <c r="B42" t="s">
        <v>689</v>
      </c>
      <c r="C42" t="s">
        <v>24</v>
      </c>
      <c r="D42">
        <v>30.31</v>
      </c>
      <c r="E42">
        <v>46.59</v>
      </c>
      <c r="F42">
        <f t="shared" si="0"/>
        <v>0.6505687915861772</v>
      </c>
      <c r="G42" s="1">
        <v>216.87</v>
      </c>
      <c r="H42">
        <v>22</v>
      </c>
    </row>
    <row r="43" spans="1:9">
      <c r="A43" s="6" t="s">
        <v>102</v>
      </c>
      <c r="B43" t="s">
        <v>690</v>
      </c>
      <c r="C43" t="s">
        <v>10</v>
      </c>
      <c r="D43">
        <v>63.03</v>
      </c>
      <c r="E43">
        <v>60.23</v>
      </c>
      <c r="F43">
        <f t="shared" si="0"/>
        <v>1.0464884608998839</v>
      </c>
      <c r="G43" s="1">
        <v>211.69</v>
      </c>
      <c r="H43">
        <v>32.24</v>
      </c>
    </row>
    <row r="44" spans="1:9">
      <c r="A44" s="6" t="s">
        <v>102</v>
      </c>
      <c r="B44" t="s">
        <v>691</v>
      </c>
      <c r="C44" t="s">
        <v>24</v>
      </c>
      <c r="D44">
        <v>45.45</v>
      </c>
      <c r="E44">
        <v>52.13</v>
      </c>
      <c r="F44">
        <f t="shared" si="0"/>
        <v>0.87185881450220604</v>
      </c>
      <c r="G44" s="1">
        <v>221.84</v>
      </c>
      <c r="H44">
        <v>36.39</v>
      </c>
    </row>
    <row r="45" spans="1:9">
      <c r="A45" s="6" t="s">
        <v>102</v>
      </c>
      <c r="B45" t="s">
        <v>692</v>
      </c>
      <c r="C45" t="s">
        <v>10</v>
      </c>
      <c r="D45">
        <v>73.59</v>
      </c>
      <c r="E45">
        <v>79.56</v>
      </c>
      <c r="F45">
        <f t="shared" si="0"/>
        <v>0.92496229260935148</v>
      </c>
      <c r="G45" s="1">
        <v>261.33</v>
      </c>
      <c r="H45">
        <v>26.37</v>
      </c>
    </row>
    <row r="46" spans="1:9">
      <c r="A46" s="6" t="s">
        <v>102</v>
      </c>
      <c r="B46" t="s">
        <v>693</v>
      </c>
      <c r="C46" t="s">
        <v>24</v>
      </c>
      <c r="D46">
        <v>37.22</v>
      </c>
      <c r="E46">
        <v>47.11</v>
      </c>
      <c r="F46">
        <f t="shared" si="0"/>
        <v>0.79006580343876032</v>
      </c>
      <c r="G46" s="1">
        <v>237.43</v>
      </c>
      <c r="H46">
        <v>28.91</v>
      </c>
    </row>
    <row r="47" spans="1:9">
      <c r="A47" s="6" t="s">
        <v>102</v>
      </c>
      <c r="B47" t="s">
        <v>694</v>
      </c>
      <c r="C47" t="s">
        <v>695</v>
      </c>
      <c r="G47" s="1"/>
    </row>
    <row r="48" spans="1:9">
      <c r="A48" s="6" t="s">
        <v>102</v>
      </c>
      <c r="B48" t="s">
        <v>696</v>
      </c>
      <c r="C48" t="s">
        <v>14</v>
      </c>
      <c r="D48">
        <v>130.32</v>
      </c>
      <c r="E48">
        <v>131.59</v>
      </c>
      <c r="F48">
        <f t="shared" ref="F48:F63" si="1">D48/E48</f>
        <v>0.99034881069990111</v>
      </c>
      <c r="G48" s="1">
        <v>281.52999999999997</v>
      </c>
      <c r="H48" s="1">
        <v>39.11</v>
      </c>
    </row>
    <row r="49" spans="1:8">
      <c r="A49" s="6" t="s">
        <v>102</v>
      </c>
      <c r="B49" t="s">
        <v>697</v>
      </c>
      <c r="C49" t="s">
        <v>14</v>
      </c>
      <c r="D49">
        <v>97.99</v>
      </c>
      <c r="E49">
        <v>99</v>
      </c>
      <c r="F49">
        <f t="shared" si="1"/>
        <v>0.98979797979797979</v>
      </c>
      <c r="G49" s="1">
        <v>236.54</v>
      </c>
      <c r="H49">
        <v>26.48</v>
      </c>
    </row>
    <row r="50" spans="1:8">
      <c r="A50" s="6" t="s">
        <v>102</v>
      </c>
      <c r="B50" t="s">
        <v>698</v>
      </c>
      <c r="C50" t="s">
        <v>24</v>
      </c>
      <c r="D50">
        <v>43.99</v>
      </c>
      <c r="E50">
        <v>48.92</v>
      </c>
      <c r="F50">
        <f t="shared" si="1"/>
        <v>0.89922322158626333</v>
      </c>
      <c r="G50" s="1">
        <v>207.49</v>
      </c>
      <c r="H50">
        <v>22.79</v>
      </c>
    </row>
    <row r="51" spans="1:8">
      <c r="A51" s="6" t="s">
        <v>102</v>
      </c>
      <c r="B51" t="s">
        <v>699</v>
      </c>
      <c r="C51" t="s">
        <v>20</v>
      </c>
      <c r="D51">
        <v>82.36</v>
      </c>
      <c r="E51">
        <v>95.07</v>
      </c>
      <c r="F51">
        <f t="shared" si="1"/>
        <v>0.86630903544756499</v>
      </c>
      <c r="G51" s="1">
        <v>244.13</v>
      </c>
      <c r="H51">
        <v>37.21</v>
      </c>
    </row>
    <row r="52" spans="1:8">
      <c r="A52" s="6" t="s">
        <v>102</v>
      </c>
      <c r="B52" t="s">
        <v>700</v>
      </c>
      <c r="C52" t="s">
        <v>14</v>
      </c>
      <c r="D52">
        <v>102.44</v>
      </c>
      <c r="E52">
        <v>94.74</v>
      </c>
      <c r="F52">
        <f t="shared" si="1"/>
        <v>1.0812750686088242</v>
      </c>
      <c r="G52" s="1">
        <v>222.6</v>
      </c>
      <c r="H52">
        <v>22.46</v>
      </c>
    </row>
    <row r="53" spans="1:8">
      <c r="A53" t="s">
        <v>701</v>
      </c>
      <c r="B53" t="s">
        <v>702</v>
      </c>
      <c r="C53" t="s">
        <v>14</v>
      </c>
      <c r="D53">
        <v>118.33</v>
      </c>
      <c r="E53">
        <v>122.26</v>
      </c>
      <c r="F53">
        <f t="shared" si="1"/>
        <v>0.96785539015213473</v>
      </c>
      <c r="G53" s="1">
        <v>269.33999999999997</v>
      </c>
      <c r="H53">
        <v>31.21</v>
      </c>
    </row>
    <row r="54" spans="1:8">
      <c r="A54" t="s">
        <v>701</v>
      </c>
      <c r="B54" t="s">
        <v>703</v>
      </c>
      <c r="C54" t="s">
        <v>10</v>
      </c>
      <c r="D54">
        <v>58.6</v>
      </c>
      <c r="E54">
        <v>74.73</v>
      </c>
      <c r="F54">
        <f t="shared" si="1"/>
        <v>0.78415629599892944</v>
      </c>
      <c r="G54" s="1">
        <v>232.3</v>
      </c>
      <c r="H54">
        <v>28.31</v>
      </c>
    </row>
    <row r="55" spans="1:8">
      <c r="A55" t="s">
        <v>701</v>
      </c>
      <c r="B55" t="s">
        <v>704</v>
      </c>
      <c r="C55" t="s">
        <v>14</v>
      </c>
      <c r="D55">
        <v>103.19</v>
      </c>
      <c r="E55">
        <v>100.91</v>
      </c>
      <c r="F55">
        <f t="shared" si="1"/>
        <v>1.0225943910415221</v>
      </c>
      <c r="G55" s="1">
        <v>271.63</v>
      </c>
      <c r="H55">
        <v>35.340000000000003</v>
      </c>
    </row>
    <row r="56" spans="1:8">
      <c r="A56" t="s">
        <v>701</v>
      </c>
      <c r="B56" t="s">
        <v>705</v>
      </c>
      <c r="C56" t="s">
        <v>24</v>
      </c>
      <c r="D56">
        <v>55.79</v>
      </c>
      <c r="E56">
        <v>67.39</v>
      </c>
      <c r="F56">
        <f t="shared" si="1"/>
        <v>0.82786763614779635</v>
      </c>
      <c r="G56" s="1">
        <v>224.51</v>
      </c>
      <c r="H56">
        <v>48.24</v>
      </c>
    </row>
    <row r="57" spans="1:8">
      <c r="A57" t="s">
        <v>701</v>
      </c>
      <c r="B57" t="s">
        <v>706</v>
      </c>
      <c r="C57" t="s">
        <v>12</v>
      </c>
      <c r="D57">
        <v>48.5</v>
      </c>
      <c r="E57">
        <v>50.34</v>
      </c>
      <c r="F57">
        <f t="shared" si="1"/>
        <v>0.96344854986094552</v>
      </c>
      <c r="G57" s="1">
        <v>214.55</v>
      </c>
      <c r="H57">
        <v>38.340000000000003</v>
      </c>
    </row>
    <row r="58" spans="1:8">
      <c r="A58" t="s">
        <v>701</v>
      </c>
      <c r="B58" t="s">
        <v>707</v>
      </c>
      <c r="C58" t="s">
        <v>14</v>
      </c>
      <c r="D58">
        <v>110.54</v>
      </c>
      <c r="E58">
        <v>110.71</v>
      </c>
      <c r="F58">
        <f t="shared" si="1"/>
        <v>0.99846445668864614</v>
      </c>
      <c r="G58" s="1">
        <v>273.33999999999997</v>
      </c>
      <c r="H58">
        <v>45.44</v>
      </c>
    </row>
    <row r="59" spans="1:8">
      <c r="A59" t="s">
        <v>701</v>
      </c>
      <c r="B59" t="s">
        <v>708</v>
      </c>
      <c r="C59" t="s">
        <v>20</v>
      </c>
      <c r="D59">
        <v>91.56</v>
      </c>
      <c r="E59">
        <v>96.15</v>
      </c>
      <c r="F59">
        <f t="shared" si="1"/>
        <v>0.95226209048361932</v>
      </c>
      <c r="G59" s="1">
        <v>285.10000000000002</v>
      </c>
      <c r="H59">
        <v>41.44</v>
      </c>
    </row>
    <row r="60" spans="1:8">
      <c r="A60" t="s">
        <v>701</v>
      </c>
      <c r="B60" t="s">
        <v>709</v>
      </c>
      <c r="C60" t="s">
        <v>10</v>
      </c>
      <c r="D60">
        <v>62.58</v>
      </c>
      <c r="E60">
        <v>81.44</v>
      </c>
      <c r="F60">
        <f t="shared" si="1"/>
        <v>0.76841846758349708</v>
      </c>
      <c r="G60" s="1">
        <v>244.1</v>
      </c>
      <c r="H60">
        <v>37.1</v>
      </c>
    </row>
    <row r="61" spans="1:8">
      <c r="A61" t="s">
        <v>701</v>
      </c>
      <c r="B61" t="s">
        <v>710</v>
      </c>
      <c r="C61" t="s">
        <v>10</v>
      </c>
      <c r="D61">
        <v>62.54</v>
      </c>
      <c r="E61">
        <v>63.63</v>
      </c>
      <c r="F61">
        <f t="shared" si="1"/>
        <v>0.98286971554298286</v>
      </c>
      <c r="G61" s="1">
        <v>241.4</v>
      </c>
      <c r="H61">
        <v>28.73</v>
      </c>
    </row>
    <row r="62" spans="1:8">
      <c r="A62" t="s">
        <v>701</v>
      </c>
      <c r="B62" t="s">
        <v>711</v>
      </c>
      <c r="C62" t="s">
        <v>14</v>
      </c>
      <c r="D62">
        <v>126.33</v>
      </c>
      <c r="E62">
        <v>133.19</v>
      </c>
      <c r="F62">
        <f t="shared" si="1"/>
        <v>0.94849463172910875</v>
      </c>
      <c r="G62" s="1">
        <v>296.41000000000003</v>
      </c>
      <c r="H62">
        <v>37.78</v>
      </c>
    </row>
    <row r="63" spans="1:8">
      <c r="A63" t="s">
        <v>701</v>
      </c>
      <c r="B63" t="s">
        <v>712</v>
      </c>
      <c r="C63" t="s">
        <v>24</v>
      </c>
      <c r="D63">
        <v>61.87</v>
      </c>
      <c r="E63">
        <v>80.069999999999993</v>
      </c>
      <c r="F63">
        <f t="shared" si="1"/>
        <v>0.7726988884725865</v>
      </c>
      <c r="G63" s="1">
        <v>283.33999999999997</v>
      </c>
      <c r="H63">
        <v>26.11</v>
      </c>
    </row>
    <row r="65" spans="1:8">
      <c r="A65" t="s">
        <v>713</v>
      </c>
    </row>
    <row r="66" spans="1:8">
      <c r="A66" t="s">
        <v>8</v>
      </c>
      <c r="B66" t="s">
        <v>714</v>
      </c>
      <c r="C66" t="s">
        <v>10</v>
      </c>
      <c r="D66">
        <v>82.11</v>
      </c>
      <c r="E66">
        <v>88.13</v>
      </c>
      <c r="F66">
        <f t="shared" ref="F66:F127" si="2">D66/E66</f>
        <v>0.93169181890389197</v>
      </c>
      <c r="G66">
        <v>239.39</v>
      </c>
      <c r="H66">
        <v>32.29</v>
      </c>
    </row>
    <row r="67" spans="1:8">
      <c r="A67" t="s">
        <v>8</v>
      </c>
      <c r="B67" t="s">
        <v>715</v>
      </c>
      <c r="C67" t="s">
        <v>10</v>
      </c>
      <c r="D67">
        <v>41.23</v>
      </c>
      <c r="E67">
        <v>60.45</v>
      </c>
      <c r="F67">
        <f t="shared" si="2"/>
        <v>0.68205128205128196</v>
      </c>
      <c r="G67">
        <v>232.36</v>
      </c>
      <c r="H67">
        <v>28.35</v>
      </c>
    </row>
    <row r="68" spans="1:8">
      <c r="A68" t="s">
        <v>8</v>
      </c>
      <c r="B68" t="s">
        <v>716</v>
      </c>
      <c r="C68" t="s">
        <v>12</v>
      </c>
      <c r="D68">
        <v>47.53</v>
      </c>
      <c r="E68">
        <v>54.13</v>
      </c>
      <c r="F68">
        <f t="shared" si="2"/>
        <v>0.87807130980971737</v>
      </c>
      <c r="G68">
        <v>203.46</v>
      </c>
      <c r="H68">
        <v>21.61</v>
      </c>
    </row>
    <row r="69" spans="1:8">
      <c r="A69" t="s">
        <v>8</v>
      </c>
      <c r="B69" t="s">
        <v>717</v>
      </c>
      <c r="C69" t="s">
        <v>10</v>
      </c>
      <c r="D69">
        <v>61.24</v>
      </c>
      <c r="E69">
        <v>87.14</v>
      </c>
      <c r="F69">
        <f t="shared" si="2"/>
        <v>0.70277714023410609</v>
      </c>
      <c r="G69">
        <v>254</v>
      </c>
      <c r="H69">
        <v>24.64</v>
      </c>
    </row>
    <row r="70" spans="1:8">
      <c r="A70" t="s">
        <v>8</v>
      </c>
      <c r="B70" t="s">
        <v>718</v>
      </c>
      <c r="C70" t="s">
        <v>10</v>
      </c>
      <c r="D70">
        <v>89.49</v>
      </c>
      <c r="E70">
        <v>92.42</v>
      </c>
      <c r="F70">
        <f t="shared" si="2"/>
        <v>0.96829690543172464</v>
      </c>
      <c r="G70">
        <v>243.65</v>
      </c>
      <c r="H70">
        <v>15.45</v>
      </c>
    </row>
    <row r="71" spans="1:8">
      <c r="A71" t="s">
        <v>8</v>
      </c>
      <c r="B71" t="s">
        <v>719</v>
      </c>
      <c r="C71" t="s">
        <v>24</v>
      </c>
      <c r="D71">
        <v>52.38</v>
      </c>
      <c r="E71">
        <v>59.44</v>
      </c>
      <c r="F71">
        <f t="shared" si="2"/>
        <v>0.8812247644683715</v>
      </c>
      <c r="G71">
        <v>200.72</v>
      </c>
      <c r="H71">
        <v>22.34</v>
      </c>
    </row>
    <row r="72" spans="1:8">
      <c r="A72" t="s">
        <v>8</v>
      </c>
      <c r="B72" t="s">
        <v>720</v>
      </c>
      <c r="C72" t="s">
        <v>10</v>
      </c>
      <c r="D72">
        <v>67.48</v>
      </c>
      <c r="E72">
        <v>77.27</v>
      </c>
      <c r="F72">
        <f t="shared" si="2"/>
        <v>0.87330141063802258</v>
      </c>
      <c r="G72">
        <v>227.44</v>
      </c>
      <c r="H72">
        <v>28.47</v>
      </c>
    </row>
    <row r="73" spans="1:8">
      <c r="A73" t="s">
        <v>8</v>
      </c>
      <c r="B73" t="s">
        <v>721</v>
      </c>
      <c r="C73" t="s">
        <v>14</v>
      </c>
      <c r="D73">
        <v>125.18</v>
      </c>
      <c r="E73">
        <v>118.8</v>
      </c>
      <c r="F73">
        <f t="shared" si="2"/>
        <v>1.0537037037037038</v>
      </c>
      <c r="G73">
        <v>261.06</v>
      </c>
      <c r="H73">
        <v>46.8</v>
      </c>
    </row>
    <row r="74" spans="1:8">
      <c r="A74" t="s">
        <v>8</v>
      </c>
      <c r="B74" t="s">
        <v>722</v>
      </c>
      <c r="C74" t="s">
        <v>10</v>
      </c>
      <c r="D74">
        <v>60.3</v>
      </c>
      <c r="E74">
        <v>68.27</v>
      </c>
      <c r="F74">
        <f t="shared" si="2"/>
        <v>0.88325765343489093</v>
      </c>
      <c r="G74">
        <v>225.09</v>
      </c>
      <c r="H74">
        <v>26.62</v>
      </c>
    </row>
    <row r="75" spans="1:8">
      <c r="A75" t="s">
        <v>8</v>
      </c>
      <c r="B75" t="s">
        <v>723</v>
      </c>
      <c r="C75" t="s">
        <v>20</v>
      </c>
      <c r="D75">
        <v>133.28</v>
      </c>
      <c r="E75">
        <v>134.18</v>
      </c>
      <c r="F75">
        <f t="shared" si="2"/>
        <v>0.99329259204054254</v>
      </c>
      <c r="G75">
        <v>303.56</v>
      </c>
      <c r="H75">
        <v>34.450000000000003</v>
      </c>
    </row>
    <row r="76" spans="1:8">
      <c r="A76" t="s">
        <v>8</v>
      </c>
      <c r="B76" t="s">
        <v>724</v>
      </c>
      <c r="C76" t="s">
        <v>20</v>
      </c>
      <c r="D76">
        <v>98.39</v>
      </c>
      <c r="E76">
        <v>94.94</v>
      </c>
      <c r="F76">
        <f t="shared" si="2"/>
        <v>1.0363387402570046</v>
      </c>
      <c r="G76">
        <v>244.56</v>
      </c>
      <c r="H76">
        <v>23.39</v>
      </c>
    </row>
    <row r="77" spans="1:8">
      <c r="A77" t="s">
        <v>8</v>
      </c>
      <c r="B77" t="s">
        <v>725</v>
      </c>
      <c r="C77" t="s">
        <v>10</v>
      </c>
      <c r="D77">
        <v>89.65</v>
      </c>
      <c r="E77">
        <v>86.81</v>
      </c>
      <c r="F77">
        <f t="shared" si="2"/>
        <v>1.0327151249856008</v>
      </c>
      <c r="G77">
        <v>208.81</v>
      </c>
      <c r="H77">
        <v>28.89</v>
      </c>
    </row>
    <row r="78" spans="1:8">
      <c r="A78" t="s">
        <v>675</v>
      </c>
      <c r="B78" t="s">
        <v>726</v>
      </c>
      <c r="C78" t="s">
        <v>14</v>
      </c>
      <c r="D78">
        <v>127.1</v>
      </c>
      <c r="E78">
        <v>117.45</v>
      </c>
      <c r="F78">
        <f t="shared" si="2"/>
        <v>1.0821626223925074</v>
      </c>
      <c r="G78">
        <v>249.18</v>
      </c>
      <c r="H78">
        <v>42.78</v>
      </c>
    </row>
    <row r="79" spans="1:8">
      <c r="A79" t="s">
        <v>675</v>
      </c>
      <c r="B79" t="s">
        <v>727</v>
      </c>
      <c r="C79" t="s">
        <v>14</v>
      </c>
      <c r="D79">
        <v>117.43</v>
      </c>
      <c r="E79">
        <v>115.43</v>
      </c>
      <c r="F79">
        <f t="shared" si="2"/>
        <v>1.0173265182361604</v>
      </c>
      <c r="G79">
        <v>240.25</v>
      </c>
      <c r="H79">
        <v>28.28</v>
      </c>
    </row>
    <row r="80" spans="1:8">
      <c r="A80" t="s">
        <v>675</v>
      </c>
      <c r="B80" t="s">
        <v>728</v>
      </c>
      <c r="C80" t="s">
        <v>10</v>
      </c>
      <c r="D80">
        <v>70.739999999999995</v>
      </c>
      <c r="E80">
        <v>73.28</v>
      </c>
      <c r="F80">
        <f t="shared" si="2"/>
        <v>0.96533842794759817</v>
      </c>
      <c r="G80">
        <v>220.37</v>
      </c>
      <c r="H80">
        <v>25.67</v>
      </c>
    </row>
    <row r="81" spans="1:12">
      <c r="A81" t="s">
        <v>675</v>
      </c>
      <c r="B81" t="s">
        <v>729</v>
      </c>
      <c r="C81" t="s">
        <v>12</v>
      </c>
      <c r="D81">
        <v>34.74</v>
      </c>
      <c r="E81">
        <v>52.23</v>
      </c>
      <c r="F81">
        <f t="shared" si="2"/>
        <v>0.66513497989661119</v>
      </c>
      <c r="G81">
        <v>206.44</v>
      </c>
      <c r="H81">
        <v>17.68</v>
      </c>
    </row>
    <row r="82" spans="1:12">
      <c r="A82" t="s">
        <v>675</v>
      </c>
      <c r="B82" t="s">
        <v>730</v>
      </c>
      <c r="C82" t="s">
        <v>14</v>
      </c>
      <c r="D82">
        <v>131.5</v>
      </c>
      <c r="E82">
        <v>126.45</v>
      </c>
      <c r="F82">
        <f t="shared" si="2"/>
        <v>1.0399367338869119</v>
      </c>
      <c r="G82">
        <v>224.52</v>
      </c>
      <c r="H82">
        <v>30.6</v>
      </c>
    </row>
    <row r="83" spans="1:12">
      <c r="A83" t="s">
        <v>675</v>
      </c>
      <c r="B83" t="s">
        <v>731</v>
      </c>
      <c r="C83" t="s">
        <v>10</v>
      </c>
      <c r="D83">
        <v>94.33</v>
      </c>
      <c r="E83">
        <v>96.56</v>
      </c>
      <c r="F83">
        <f t="shared" si="2"/>
        <v>0.97690555095277543</v>
      </c>
      <c r="G83">
        <v>230.69</v>
      </c>
      <c r="H83">
        <v>36.159999999999997</v>
      </c>
    </row>
    <row r="84" spans="1:12">
      <c r="A84" t="s">
        <v>675</v>
      </c>
      <c r="B84" t="s">
        <v>732</v>
      </c>
      <c r="C84" t="s">
        <v>20</v>
      </c>
      <c r="D84">
        <v>119.46</v>
      </c>
      <c r="E84">
        <v>127.43</v>
      </c>
      <c r="F84">
        <f t="shared" si="2"/>
        <v>0.93745585811818244</v>
      </c>
      <c r="G84">
        <v>276.55</v>
      </c>
      <c r="H84">
        <v>36.51</v>
      </c>
    </row>
    <row r="85" spans="1:12">
      <c r="A85" t="s">
        <v>675</v>
      </c>
      <c r="B85" t="s">
        <v>733</v>
      </c>
      <c r="C85" t="s">
        <v>10</v>
      </c>
      <c r="D85">
        <v>77.22</v>
      </c>
      <c r="E85">
        <v>78.56</v>
      </c>
      <c r="F85">
        <f t="shared" si="2"/>
        <v>0.98294297352342153</v>
      </c>
      <c r="G85">
        <v>211.13</v>
      </c>
      <c r="H85">
        <v>44.66</v>
      </c>
    </row>
    <row r="86" spans="1:12">
      <c r="A86" t="s">
        <v>675</v>
      </c>
      <c r="B86" t="s">
        <v>734</v>
      </c>
      <c r="C86" t="s">
        <v>12</v>
      </c>
      <c r="D86">
        <v>39.71</v>
      </c>
      <c r="E86">
        <v>58.23</v>
      </c>
      <c r="F86">
        <f t="shared" si="2"/>
        <v>0.68195088442383656</v>
      </c>
      <c r="G86">
        <v>242.39</v>
      </c>
      <c r="H86">
        <v>29.09</v>
      </c>
    </row>
    <row r="87" spans="1:12">
      <c r="A87" t="s">
        <v>675</v>
      </c>
      <c r="B87" t="s">
        <v>735</v>
      </c>
      <c r="C87" t="s">
        <v>24</v>
      </c>
      <c r="D87">
        <v>69.89</v>
      </c>
      <c r="E87">
        <v>75.39</v>
      </c>
      <c r="F87">
        <f t="shared" si="2"/>
        <v>0.92704602732457886</v>
      </c>
      <c r="G87">
        <v>219.49</v>
      </c>
      <c r="H87">
        <v>28.2</v>
      </c>
    </row>
    <row r="88" spans="1:12">
      <c r="A88" t="s">
        <v>675</v>
      </c>
      <c r="B88" t="s">
        <v>736</v>
      </c>
      <c r="C88" t="s">
        <v>10</v>
      </c>
      <c r="D88">
        <v>77.790000000000006</v>
      </c>
      <c r="E88">
        <v>80.260000000000005</v>
      </c>
      <c r="F88">
        <f t="shared" si="2"/>
        <v>0.96922501868925992</v>
      </c>
      <c r="G88">
        <v>235.37</v>
      </c>
      <c r="H88">
        <v>32.58</v>
      </c>
    </row>
    <row r="89" spans="1:12">
      <c r="A89" t="s">
        <v>675</v>
      </c>
      <c r="B89" t="s">
        <v>737</v>
      </c>
      <c r="C89" t="s">
        <v>24</v>
      </c>
      <c r="D89">
        <v>65.02</v>
      </c>
      <c r="E89">
        <v>71.17</v>
      </c>
      <c r="F89">
        <f t="shared" si="2"/>
        <v>0.9135871856119151</v>
      </c>
      <c r="G89">
        <v>246.34</v>
      </c>
      <c r="H89">
        <v>29.4</v>
      </c>
    </row>
    <row r="90" spans="1:12">
      <c r="A90" t="s">
        <v>675</v>
      </c>
      <c r="B90" t="s">
        <v>738</v>
      </c>
      <c r="C90" t="s">
        <v>10</v>
      </c>
      <c r="D90">
        <v>75.72</v>
      </c>
      <c r="E90">
        <v>84.23</v>
      </c>
      <c r="F90">
        <f t="shared" si="2"/>
        <v>0.89896711385492101</v>
      </c>
      <c r="G90">
        <v>242.4</v>
      </c>
      <c r="H90">
        <v>33.21</v>
      </c>
    </row>
    <row r="91" spans="1:12">
      <c r="A91" t="s">
        <v>675</v>
      </c>
      <c r="B91" t="s">
        <v>739</v>
      </c>
      <c r="C91" t="s">
        <v>14</v>
      </c>
      <c r="D91">
        <v>124.57</v>
      </c>
      <c r="E91">
        <v>115.79</v>
      </c>
      <c r="F91">
        <f t="shared" si="2"/>
        <v>1.0758269280594177</v>
      </c>
      <c r="G91">
        <v>257.57</v>
      </c>
      <c r="H91">
        <v>49.11</v>
      </c>
    </row>
    <row r="92" spans="1:12">
      <c r="A92" t="s">
        <v>740</v>
      </c>
      <c r="B92" t="s">
        <v>741</v>
      </c>
      <c r="C92" s="1" t="s">
        <v>10</v>
      </c>
      <c r="D92" s="1">
        <v>60.12</v>
      </c>
      <c r="E92" s="1">
        <v>78.16</v>
      </c>
      <c r="F92" s="1">
        <f t="shared" si="2"/>
        <v>0.76919140225179117</v>
      </c>
      <c r="G92" s="1">
        <v>215.48</v>
      </c>
      <c r="H92" s="1">
        <v>20.56</v>
      </c>
      <c r="I92" s="1"/>
      <c r="J92" s="1"/>
      <c r="K92" s="1"/>
      <c r="L92" s="1"/>
    </row>
    <row r="93" spans="1:12">
      <c r="A93" t="s">
        <v>740</v>
      </c>
      <c r="B93" t="s">
        <v>742</v>
      </c>
      <c r="C93" t="s">
        <v>10</v>
      </c>
      <c r="D93">
        <v>84.99</v>
      </c>
      <c r="E93">
        <v>93.69</v>
      </c>
      <c r="F93">
        <f t="shared" si="2"/>
        <v>0.90714056996477743</v>
      </c>
      <c r="G93" s="1">
        <v>218.47</v>
      </c>
      <c r="H93">
        <v>36.409999999999997</v>
      </c>
    </row>
    <row r="94" spans="1:12">
      <c r="A94" t="s">
        <v>740</v>
      </c>
      <c r="B94" t="s">
        <v>743</v>
      </c>
      <c r="C94" t="s">
        <v>24</v>
      </c>
      <c r="D94">
        <v>41.45</v>
      </c>
      <c r="E94">
        <v>58.48</v>
      </c>
      <c r="F94">
        <f t="shared" si="2"/>
        <v>0.70878932968536257</v>
      </c>
      <c r="G94" s="1">
        <v>225.57</v>
      </c>
      <c r="H94">
        <v>21.79</v>
      </c>
    </row>
    <row r="95" spans="1:12">
      <c r="A95" t="s">
        <v>740</v>
      </c>
      <c r="B95" t="s">
        <v>744</v>
      </c>
      <c r="C95" t="s">
        <v>14</v>
      </c>
      <c r="D95">
        <v>119.78</v>
      </c>
      <c r="E95">
        <v>137.01</v>
      </c>
      <c r="F95">
        <f t="shared" si="2"/>
        <v>0.87424275600321155</v>
      </c>
      <c r="G95" s="1">
        <v>250.37</v>
      </c>
      <c r="H95">
        <v>23.39</v>
      </c>
    </row>
    <row r="96" spans="1:12">
      <c r="A96" t="s">
        <v>740</v>
      </c>
      <c r="B96" t="s">
        <v>745</v>
      </c>
      <c r="C96" t="s">
        <v>14</v>
      </c>
      <c r="D96">
        <v>83.49</v>
      </c>
      <c r="E96">
        <v>99.01</v>
      </c>
      <c r="F96">
        <f t="shared" si="2"/>
        <v>0.84324815675184317</v>
      </c>
      <c r="G96" s="1">
        <v>212.3</v>
      </c>
      <c r="H96">
        <v>28.78</v>
      </c>
    </row>
    <row r="97" spans="1:12">
      <c r="A97" t="s">
        <v>740</v>
      </c>
      <c r="B97" t="s">
        <v>746</v>
      </c>
      <c r="C97" t="s">
        <v>14</v>
      </c>
      <c r="D97">
        <v>106.45</v>
      </c>
      <c r="E97" s="1">
        <v>126.41</v>
      </c>
      <c r="F97" s="1">
        <f t="shared" si="2"/>
        <v>0.84210109959655099</v>
      </c>
      <c r="G97" s="1">
        <v>268.45</v>
      </c>
      <c r="H97" s="1">
        <v>25.47</v>
      </c>
      <c r="I97" s="1"/>
      <c r="J97" s="1"/>
      <c r="K97" s="1"/>
      <c r="L97" s="1"/>
    </row>
    <row r="98" spans="1:12">
      <c r="A98" t="s">
        <v>740</v>
      </c>
      <c r="B98" t="s">
        <v>747</v>
      </c>
      <c r="C98" t="s">
        <v>10</v>
      </c>
      <c r="D98">
        <v>70.02</v>
      </c>
      <c r="E98">
        <v>72.3</v>
      </c>
      <c r="F98">
        <f t="shared" si="2"/>
        <v>0.96846473029045643</v>
      </c>
      <c r="G98" s="1">
        <v>182.79</v>
      </c>
      <c r="H98">
        <v>22.87</v>
      </c>
    </row>
    <row r="99" spans="1:12">
      <c r="A99" t="s">
        <v>740</v>
      </c>
      <c r="B99" t="s">
        <v>748</v>
      </c>
      <c r="C99" t="s">
        <v>10</v>
      </c>
      <c r="D99">
        <v>60.4</v>
      </c>
      <c r="E99">
        <v>70.25</v>
      </c>
      <c r="F99">
        <f t="shared" si="2"/>
        <v>0.85978647686832743</v>
      </c>
      <c r="G99" s="1">
        <v>217.45</v>
      </c>
      <c r="H99">
        <v>21.67</v>
      </c>
    </row>
    <row r="100" spans="1:12">
      <c r="A100" t="s">
        <v>740</v>
      </c>
      <c r="B100" t="s">
        <v>749</v>
      </c>
      <c r="C100" t="s">
        <v>10</v>
      </c>
      <c r="D100">
        <v>57.69</v>
      </c>
      <c r="E100">
        <v>70.12</v>
      </c>
      <c r="F100">
        <f t="shared" si="2"/>
        <v>0.82273245864232736</v>
      </c>
      <c r="G100" s="1">
        <v>209.67</v>
      </c>
      <c r="H100">
        <v>20.67</v>
      </c>
    </row>
    <row r="101" spans="1:12">
      <c r="A101" t="s">
        <v>740</v>
      </c>
      <c r="B101" t="s">
        <v>750</v>
      </c>
      <c r="C101" t="s">
        <v>10</v>
      </c>
      <c r="D101">
        <v>77.17</v>
      </c>
      <c r="E101">
        <v>84.77</v>
      </c>
      <c r="F101">
        <f t="shared" si="2"/>
        <v>0.91034564114663208</v>
      </c>
      <c r="G101" s="1">
        <v>212.24</v>
      </c>
      <c r="H101">
        <v>30.14</v>
      </c>
    </row>
    <row r="102" spans="1:12">
      <c r="A102" t="s">
        <v>740</v>
      </c>
      <c r="B102" t="s">
        <v>751</v>
      </c>
      <c r="C102" t="s">
        <v>14</v>
      </c>
      <c r="D102">
        <v>86.12</v>
      </c>
      <c r="E102">
        <v>91.82</v>
      </c>
      <c r="F102">
        <f t="shared" si="2"/>
        <v>0.93792202134611202</v>
      </c>
      <c r="G102" s="1">
        <v>213.56</v>
      </c>
      <c r="H102">
        <v>23.41</v>
      </c>
    </row>
    <row r="103" spans="1:12">
      <c r="A103" t="s">
        <v>740</v>
      </c>
      <c r="B103" t="s">
        <v>752</v>
      </c>
      <c r="C103" t="s">
        <v>20</v>
      </c>
      <c r="D103">
        <v>88.99</v>
      </c>
      <c r="E103">
        <v>100.97</v>
      </c>
      <c r="F103">
        <f t="shared" si="2"/>
        <v>0.88135089630583341</v>
      </c>
      <c r="G103" s="1">
        <v>249.67</v>
      </c>
      <c r="H103">
        <v>28.08</v>
      </c>
    </row>
    <row r="104" spans="1:12">
      <c r="A104" t="s">
        <v>740</v>
      </c>
      <c r="B104" t="s">
        <v>753</v>
      </c>
      <c r="C104" t="s">
        <v>10</v>
      </c>
      <c r="D104">
        <v>59.3</v>
      </c>
      <c r="E104">
        <v>96.1</v>
      </c>
      <c r="F104">
        <f t="shared" si="2"/>
        <v>0.61706555671175856</v>
      </c>
      <c r="G104" s="1">
        <v>260.10000000000002</v>
      </c>
      <c r="H104">
        <v>26.78</v>
      </c>
    </row>
    <row r="105" spans="1:12">
      <c r="A105" t="s">
        <v>102</v>
      </c>
      <c r="B105" t="s">
        <v>754</v>
      </c>
      <c r="C105" t="s">
        <v>24</v>
      </c>
      <c r="D105">
        <v>57.07</v>
      </c>
      <c r="E105">
        <v>64.05</v>
      </c>
      <c r="F105">
        <f t="shared" si="2"/>
        <v>0.89102263856362218</v>
      </c>
      <c r="G105" s="1">
        <v>221.23</v>
      </c>
      <c r="H105">
        <v>31.77</v>
      </c>
    </row>
    <row r="106" spans="1:12">
      <c r="A106" t="s">
        <v>102</v>
      </c>
      <c r="B106" t="s">
        <v>755</v>
      </c>
      <c r="C106" t="s">
        <v>20</v>
      </c>
      <c r="D106">
        <v>121.93</v>
      </c>
      <c r="E106">
        <v>128.81</v>
      </c>
      <c r="F106">
        <f t="shared" si="2"/>
        <v>0.9465879978262558</v>
      </c>
      <c r="G106" s="1">
        <v>289.99</v>
      </c>
      <c r="H106">
        <v>31.92</v>
      </c>
    </row>
    <row r="107" spans="1:12">
      <c r="A107" t="s">
        <v>102</v>
      </c>
      <c r="B107" t="s">
        <v>756</v>
      </c>
      <c r="C107" t="s">
        <v>14</v>
      </c>
      <c r="D107">
        <v>145.5</v>
      </c>
      <c r="E107">
        <v>141.04</v>
      </c>
      <c r="F107">
        <f t="shared" si="2"/>
        <v>1.0316222348269994</v>
      </c>
      <c r="G107" s="1">
        <v>285.56</v>
      </c>
      <c r="H107">
        <v>41.36</v>
      </c>
    </row>
    <row r="108" spans="1:12">
      <c r="A108" t="s">
        <v>102</v>
      </c>
      <c r="B108" t="s">
        <v>757</v>
      </c>
      <c r="C108" t="s">
        <v>14</v>
      </c>
      <c r="D108">
        <v>124.59</v>
      </c>
      <c r="E108">
        <v>119.19</v>
      </c>
      <c r="F108">
        <f t="shared" si="2"/>
        <v>1.0453058142461615</v>
      </c>
      <c r="G108" s="1">
        <v>25.37</v>
      </c>
      <c r="H108">
        <v>31.63</v>
      </c>
    </row>
    <row r="109" spans="1:12">
      <c r="A109" t="s">
        <v>102</v>
      </c>
      <c r="B109" t="s">
        <v>758</v>
      </c>
      <c r="C109" t="s">
        <v>10</v>
      </c>
      <c r="D109">
        <v>82.09</v>
      </c>
      <c r="E109">
        <v>82.93</v>
      </c>
      <c r="F109">
        <f t="shared" si="2"/>
        <v>0.98987097552152414</v>
      </c>
      <c r="G109" s="1">
        <v>265.57</v>
      </c>
      <c r="H109" s="1">
        <v>55.57</v>
      </c>
    </row>
    <row r="110" spans="1:12">
      <c r="A110" t="s">
        <v>102</v>
      </c>
      <c r="B110" t="s">
        <v>759</v>
      </c>
      <c r="C110" t="s">
        <v>20</v>
      </c>
      <c r="D110">
        <v>105.79</v>
      </c>
      <c r="E110">
        <v>113.19</v>
      </c>
      <c r="F110">
        <f t="shared" si="2"/>
        <v>0.93462319992932241</v>
      </c>
      <c r="G110" s="1">
        <v>257.99</v>
      </c>
      <c r="H110" s="1">
        <v>30.19</v>
      </c>
    </row>
    <row r="111" spans="1:12">
      <c r="A111" t="s">
        <v>102</v>
      </c>
      <c r="B111" t="s">
        <v>760</v>
      </c>
      <c r="C111" t="s">
        <v>10</v>
      </c>
      <c r="D111">
        <v>46.98</v>
      </c>
      <c r="E111">
        <v>65.209999999999994</v>
      </c>
      <c r="F111">
        <f t="shared" si="2"/>
        <v>0.72044165005367278</v>
      </c>
      <c r="G111" s="1">
        <v>252.77</v>
      </c>
      <c r="H111">
        <v>19.79</v>
      </c>
    </row>
    <row r="112" spans="1:12">
      <c r="A112" t="s">
        <v>102</v>
      </c>
      <c r="B112" t="s">
        <v>761</v>
      </c>
      <c r="C112" t="s">
        <v>10</v>
      </c>
      <c r="D112">
        <v>83.88</v>
      </c>
      <c r="E112">
        <v>89.26</v>
      </c>
      <c r="F112">
        <f t="shared" si="2"/>
        <v>0.93972664127268646</v>
      </c>
      <c r="G112" s="1">
        <v>247.56</v>
      </c>
      <c r="H112">
        <v>39.549999999999997</v>
      </c>
    </row>
    <row r="113" spans="1:8">
      <c r="A113" t="s">
        <v>102</v>
      </c>
      <c r="B113" t="s">
        <v>762</v>
      </c>
      <c r="C113" t="s">
        <v>20</v>
      </c>
      <c r="D113">
        <v>116.04</v>
      </c>
      <c r="E113">
        <v>121.04</v>
      </c>
      <c r="F113">
        <f t="shared" si="2"/>
        <v>0.95869134170522141</v>
      </c>
      <c r="G113" s="1">
        <v>313.23</v>
      </c>
      <c r="H113">
        <v>40.450000000000003</v>
      </c>
    </row>
    <row r="114" spans="1:8">
      <c r="A114" t="s">
        <v>102</v>
      </c>
      <c r="B114" t="s">
        <v>763</v>
      </c>
      <c r="C114" t="s">
        <v>10</v>
      </c>
      <c r="D114">
        <v>54.06</v>
      </c>
      <c r="E114">
        <v>77.099999999999994</v>
      </c>
      <c r="F114">
        <f t="shared" si="2"/>
        <v>0.70116731517509734</v>
      </c>
      <c r="G114" s="1">
        <v>257.92</v>
      </c>
      <c r="H114">
        <v>31.2</v>
      </c>
    </row>
    <row r="115" spans="1:8">
      <c r="A115" t="s">
        <v>102</v>
      </c>
      <c r="B115" t="s">
        <v>764</v>
      </c>
      <c r="C115" t="s">
        <v>12</v>
      </c>
      <c r="D115">
        <v>37.979999999999997</v>
      </c>
      <c r="E115">
        <v>44.31</v>
      </c>
      <c r="F115">
        <f t="shared" si="2"/>
        <v>0.85714285714285698</v>
      </c>
      <c r="G115" s="1">
        <v>190.69</v>
      </c>
      <c r="H115">
        <v>19.63</v>
      </c>
    </row>
    <row r="116" spans="1:8">
      <c r="A116" t="s">
        <v>701</v>
      </c>
      <c r="B116" t="s">
        <v>765</v>
      </c>
      <c r="C116" t="s">
        <v>10</v>
      </c>
      <c r="D116">
        <v>92.34</v>
      </c>
      <c r="E116">
        <v>96.34</v>
      </c>
      <c r="F116">
        <f t="shared" si="2"/>
        <v>0.9584803819804858</v>
      </c>
      <c r="G116" s="1">
        <v>231.49</v>
      </c>
      <c r="H116">
        <v>76.34</v>
      </c>
    </row>
    <row r="117" spans="1:8">
      <c r="A117" t="s">
        <v>701</v>
      </c>
      <c r="B117" t="s">
        <v>766</v>
      </c>
      <c r="C117" t="s">
        <v>14</v>
      </c>
      <c r="D117">
        <v>126.37</v>
      </c>
      <c r="E117">
        <v>122.25</v>
      </c>
      <c r="F117">
        <f t="shared" si="2"/>
        <v>1.0337014314928425</v>
      </c>
      <c r="G117" s="1">
        <v>243.39</v>
      </c>
      <c r="H117">
        <v>54.03</v>
      </c>
    </row>
    <row r="118" spans="1:8">
      <c r="A118" t="s">
        <v>701</v>
      </c>
      <c r="B118" t="s">
        <v>767</v>
      </c>
      <c r="C118" t="s">
        <v>14</v>
      </c>
      <c r="D118">
        <v>92.9</v>
      </c>
      <c r="E118">
        <v>96.29</v>
      </c>
      <c r="F118">
        <f t="shared" si="2"/>
        <v>0.96479385190570155</v>
      </c>
      <c r="G118" s="1">
        <v>237.31</v>
      </c>
      <c r="H118">
        <v>57.42</v>
      </c>
    </row>
    <row r="119" spans="1:8">
      <c r="A119" t="s">
        <v>701</v>
      </c>
      <c r="B119" t="s">
        <v>768</v>
      </c>
      <c r="C119" t="s">
        <v>14</v>
      </c>
      <c r="D119">
        <v>91.34</v>
      </c>
      <c r="E119">
        <v>95.81</v>
      </c>
      <c r="F119">
        <f t="shared" si="2"/>
        <v>0.95334516230038624</v>
      </c>
      <c r="G119" s="1">
        <v>237.14</v>
      </c>
      <c r="H119">
        <v>65.34</v>
      </c>
    </row>
    <row r="120" spans="1:8">
      <c r="A120" t="s">
        <v>701</v>
      </c>
      <c r="B120" t="s">
        <v>769</v>
      </c>
      <c r="C120" t="s">
        <v>10</v>
      </c>
      <c r="D120">
        <v>88.21</v>
      </c>
      <c r="E120">
        <v>94.21</v>
      </c>
      <c r="F120">
        <f t="shared" si="2"/>
        <v>0.93631249336588473</v>
      </c>
      <c r="G120" s="1">
        <v>251.23</v>
      </c>
      <c r="H120">
        <v>19.89</v>
      </c>
    </row>
    <row r="121" spans="1:8">
      <c r="A121" t="s">
        <v>701</v>
      </c>
      <c r="B121" t="s">
        <v>770</v>
      </c>
      <c r="C121" t="s">
        <v>10</v>
      </c>
      <c r="D121">
        <v>96.93</v>
      </c>
      <c r="E121">
        <v>86.57</v>
      </c>
      <c r="F121">
        <f t="shared" si="2"/>
        <v>1.1196719417812178</v>
      </c>
      <c r="G121" s="1">
        <v>226.45</v>
      </c>
      <c r="H121">
        <v>24.72</v>
      </c>
    </row>
    <row r="122" spans="1:8">
      <c r="A122" t="s">
        <v>701</v>
      </c>
      <c r="B122" t="s">
        <v>771</v>
      </c>
      <c r="C122" t="s">
        <v>10</v>
      </c>
      <c r="D122">
        <v>58.71</v>
      </c>
      <c r="E122">
        <v>75.02</v>
      </c>
      <c r="F122">
        <f t="shared" si="2"/>
        <v>0.78259130898427087</v>
      </c>
      <c r="G122" s="1">
        <v>248.2</v>
      </c>
      <c r="H122">
        <v>25.43</v>
      </c>
    </row>
    <row r="123" spans="1:8">
      <c r="A123" t="s">
        <v>701</v>
      </c>
      <c r="B123" t="s">
        <v>772</v>
      </c>
      <c r="C123" t="s">
        <v>20</v>
      </c>
      <c r="D123">
        <v>104.47</v>
      </c>
      <c r="E123">
        <v>101.7</v>
      </c>
      <c r="F123">
        <f t="shared" si="2"/>
        <v>1.0272369714847591</v>
      </c>
      <c r="G123" s="1">
        <v>221.94</v>
      </c>
      <c r="H123">
        <v>26.67</v>
      </c>
    </row>
    <row r="124" spans="1:8">
      <c r="A124" t="s">
        <v>701</v>
      </c>
      <c r="B124" t="s">
        <v>773</v>
      </c>
      <c r="C124" t="s">
        <v>10</v>
      </c>
      <c r="D124">
        <v>65.31</v>
      </c>
      <c r="E124">
        <v>76.2</v>
      </c>
      <c r="F124">
        <f t="shared" si="2"/>
        <v>0.85708661417322829</v>
      </c>
      <c r="G124" s="1">
        <v>257.3</v>
      </c>
      <c r="H124">
        <v>29.76</v>
      </c>
    </row>
    <row r="125" spans="1:8">
      <c r="A125" t="s">
        <v>701</v>
      </c>
      <c r="B125" t="s">
        <v>774</v>
      </c>
      <c r="C125" t="s">
        <v>12</v>
      </c>
      <c r="D125">
        <v>49.52</v>
      </c>
      <c r="E125">
        <v>57.17</v>
      </c>
      <c r="F125">
        <f t="shared" si="2"/>
        <v>0.866188560433794</v>
      </c>
      <c r="G125" s="1">
        <v>236.34</v>
      </c>
      <c r="H125">
        <v>43.21</v>
      </c>
    </row>
    <row r="126" spans="1:8">
      <c r="A126" t="s">
        <v>701</v>
      </c>
      <c r="B126" t="s">
        <v>775</v>
      </c>
      <c r="C126" t="s">
        <v>14</v>
      </c>
      <c r="D126">
        <v>114.48</v>
      </c>
      <c r="E126">
        <v>116.45</v>
      </c>
      <c r="F126">
        <f t="shared" si="2"/>
        <v>0.98308286818376989</v>
      </c>
      <c r="G126" s="1">
        <v>251.34</v>
      </c>
      <c r="H126">
        <v>22.54</v>
      </c>
    </row>
    <row r="127" spans="1:8">
      <c r="A127" t="s">
        <v>701</v>
      </c>
      <c r="B127" t="s">
        <v>776</v>
      </c>
      <c r="C127" t="s">
        <v>24</v>
      </c>
      <c r="D127">
        <v>56.88</v>
      </c>
      <c r="E127">
        <v>70.239999999999995</v>
      </c>
      <c r="F127">
        <f t="shared" si="2"/>
        <v>0.80979498861047849</v>
      </c>
      <c r="G127" s="1">
        <v>240.56</v>
      </c>
      <c r="H127">
        <v>28.18</v>
      </c>
    </row>
    <row r="129" spans="1:8">
      <c r="A129" t="s">
        <v>777</v>
      </c>
    </row>
    <row r="130" spans="1:8">
      <c r="A130" s="6" t="s">
        <v>8</v>
      </c>
      <c r="B130" t="s">
        <v>778</v>
      </c>
      <c r="C130" t="s">
        <v>10</v>
      </c>
      <c r="D130">
        <v>46.47</v>
      </c>
      <c r="E130">
        <v>75.45</v>
      </c>
      <c r="F130">
        <f t="shared" ref="F130:F185" si="3">D130/E130</f>
        <v>0.61590457256461228</v>
      </c>
      <c r="G130">
        <v>263.12</v>
      </c>
      <c r="H130">
        <v>26.88</v>
      </c>
    </row>
    <row r="131" spans="1:8">
      <c r="A131" s="6" t="s">
        <v>8</v>
      </c>
      <c r="B131" t="s">
        <v>779</v>
      </c>
      <c r="C131" t="s">
        <v>10</v>
      </c>
      <c r="D131">
        <v>76.540000000000006</v>
      </c>
      <c r="E131">
        <v>81.23</v>
      </c>
      <c r="F131">
        <f t="shared" si="3"/>
        <v>0.94226271082112523</v>
      </c>
      <c r="G131">
        <v>221.24</v>
      </c>
      <c r="H131">
        <v>24.51</v>
      </c>
    </row>
    <row r="132" spans="1:8">
      <c r="A132" s="6" t="s">
        <v>8</v>
      </c>
      <c r="B132" t="s">
        <v>780</v>
      </c>
      <c r="C132" t="s">
        <v>20</v>
      </c>
      <c r="D132">
        <v>99.67</v>
      </c>
      <c r="E132">
        <v>102.34</v>
      </c>
      <c r="F132">
        <f t="shared" si="3"/>
        <v>0.97391049443033029</v>
      </c>
      <c r="G132">
        <v>236.45</v>
      </c>
      <c r="H132">
        <v>34.76</v>
      </c>
    </row>
    <row r="133" spans="1:8">
      <c r="A133" s="6" t="s">
        <v>8</v>
      </c>
      <c r="B133" t="s">
        <v>781</v>
      </c>
      <c r="C133" t="s">
        <v>10</v>
      </c>
      <c r="D133">
        <v>61.24</v>
      </c>
      <c r="E133">
        <v>85.46</v>
      </c>
      <c r="F133">
        <f t="shared" si="3"/>
        <v>0.71659255792183485</v>
      </c>
      <c r="G133">
        <v>246.34</v>
      </c>
      <c r="H133">
        <v>29.51</v>
      </c>
    </row>
    <row r="134" spans="1:8">
      <c r="A134" s="6" t="s">
        <v>8</v>
      </c>
      <c r="B134" t="s">
        <v>782</v>
      </c>
      <c r="C134" t="s">
        <v>12</v>
      </c>
      <c r="D134">
        <v>44.42</v>
      </c>
      <c r="E134">
        <v>47.45</v>
      </c>
      <c r="F134">
        <f t="shared" si="3"/>
        <v>0.93614330874604845</v>
      </c>
      <c r="G134">
        <v>209.33</v>
      </c>
      <c r="H134">
        <v>30.06</v>
      </c>
    </row>
    <row r="135" spans="1:8">
      <c r="A135" s="6" t="s">
        <v>8</v>
      </c>
      <c r="B135" t="s">
        <v>783</v>
      </c>
      <c r="C135" t="s">
        <v>10</v>
      </c>
      <c r="D135">
        <v>92.4</v>
      </c>
      <c r="E135">
        <v>97.45</v>
      </c>
      <c r="F135">
        <f t="shared" si="3"/>
        <v>0.948178553104156</v>
      </c>
      <c r="G135">
        <v>227.77</v>
      </c>
      <c r="H135">
        <v>31.39</v>
      </c>
    </row>
    <row r="136" spans="1:8">
      <c r="A136" s="6" t="s">
        <v>8</v>
      </c>
      <c r="B136" t="s">
        <v>784</v>
      </c>
      <c r="C136" t="s">
        <v>20</v>
      </c>
      <c r="D136">
        <v>55.14</v>
      </c>
      <c r="E136">
        <v>76.11</v>
      </c>
      <c r="F136">
        <f t="shared" si="3"/>
        <v>0.72447772960189205</v>
      </c>
      <c r="G136">
        <v>218.56</v>
      </c>
      <c r="H136">
        <v>29.72</v>
      </c>
    </row>
    <row r="137" spans="1:8">
      <c r="A137" s="6" t="s">
        <v>8</v>
      </c>
      <c r="B137" t="s">
        <v>785</v>
      </c>
      <c r="C137" t="s">
        <v>20</v>
      </c>
      <c r="D137">
        <v>106.13</v>
      </c>
      <c r="E137">
        <v>90.17</v>
      </c>
      <c r="F137">
        <f t="shared" si="3"/>
        <v>1.1769990018853276</v>
      </c>
      <c r="G137">
        <v>216.23</v>
      </c>
      <c r="H137">
        <v>21.84</v>
      </c>
    </row>
    <row r="138" spans="1:8">
      <c r="A138" s="6" t="s">
        <v>8</v>
      </c>
      <c r="B138" t="s">
        <v>786</v>
      </c>
      <c r="C138" t="s">
        <v>24</v>
      </c>
      <c r="D138">
        <v>48.48</v>
      </c>
      <c r="E138">
        <v>49.91</v>
      </c>
      <c r="F138">
        <f t="shared" si="3"/>
        <v>0.97134842716890402</v>
      </c>
      <c r="G138">
        <v>176.45</v>
      </c>
      <c r="H138">
        <v>28.92</v>
      </c>
    </row>
    <row r="139" spans="1:8">
      <c r="A139" t="s">
        <v>675</v>
      </c>
      <c r="B139" t="s">
        <v>787</v>
      </c>
      <c r="C139" t="s">
        <v>10</v>
      </c>
      <c r="D139">
        <v>87.9</v>
      </c>
      <c r="E139">
        <v>92.27</v>
      </c>
      <c r="F139">
        <f t="shared" si="3"/>
        <v>0.95263899425598797</v>
      </c>
      <c r="G139">
        <v>232.25</v>
      </c>
      <c r="H139">
        <v>33.53</v>
      </c>
    </row>
    <row r="140" spans="1:8">
      <c r="A140" t="s">
        <v>675</v>
      </c>
      <c r="B140" t="s">
        <v>788</v>
      </c>
      <c r="C140" t="s">
        <v>14</v>
      </c>
      <c r="D140">
        <v>147.69999999999999</v>
      </c>
      <c r="E140">
        <v>150.01</v>
      </c>
      <c r="F140">
        <f t="shared" si="3"/>
        <v>0.98460102659822679</v>
      </c>
      <c r="G140">
        <v>291.60000000000002</v>
      </c>
      <c r="H140">
        <v>30.51</v>
      </c>
    </row>
    <row r="141" spans="1:8">
      <c r="A141" t="s">
        <v>675</v>
      </c>
      <c r="B141" t="s">
        <v>789</v>
      </c>
      <c r="C141" t="s">
        <v>10</v>
      </c>
      <c r="D141">
        <v>63.6</v>
      </c>
      <c r="E141">
        <v>70.2</v>
      </c>
      <c r="F141">
        <f t="shared" si="3"/>
        <v>0.90598290598290598</v>
      </c>
      <c r="G141">
        <v>246.56</v>
      </c>
      <c r="H141">
        <v>25.8</v>
      </c>
    </row>
    <row r="142" spans="1:8">
      <c r="A142" t="s">
        <v>675</v>
      </c>
      <c r="B142" t="s">
        <v>790</v>
      </c>
      <c r="C142" t="s">
        <v>10</v>
      </c>
      <c r="D142">
        <v>85.37</v>
      </c>
      <c r="E142">
        <v>98.24</v>
      </c>
      <c r="F142">
        <f t="shared" si="3"/>
        <v>0.86899429967426722</v>
      </c>
      <c r="G142">
        <v>259.69</v>
      </c>
      <c r="H142">
        <v>26.48</v>
      </c>
    </row>
    <row r="143" spans="1:8">
      <c r="A143" t="s">
        <v>675</v>
      </c>
      <c r="B143" t="s">
        <v>791</v>
      </c>
      <c r="C143" t="s">
        <v>10</v>
      </c>
      <c r="D143">
        <v>93.28</v>
      </c>
      <c r="E143">
        <v>96.41</v>
      </c>
      <c r="F143">
        <f t="shared" si="3"/>
        <v>0.96753448812363863</v>
      </c>
      <c r="G143">
        <v>257.49</v>
      </c>
      <c r="H143">
        <v>35.43</v>
      </c>
    </row>
    <row r="144" spans="1:8">
      <c r="A144" t="s">
        <v>675</v>
      </c>
      <c r="B144" t="s">
        <v>792</v>
      </c>
      <c r="C144" t="s">
        <v>14</v>
      </c>
      <c r="D144">
        <v>95.72</v>
      </c>
      <c r="E144">
        <v>96.41</v>
      </c>
      <c r="F144">
        <f t="shared" si="3"/>
        <v>0.99284306607198425</v>
      </c>
      <c r="G144">
        <v>255.57</v>
      </c>
      <c r="H144">
        <v>32.75</v>
      </c>
    </row>
    <row r="145" spans="1:12">
      <c r="A145" t="s">
        <v>675</v>
      </c>
      <c r="B145" t="s">
        <v>793</v>
      </c>
      <c r="C145" t="s">
        <v>10</v>
      </c>
      <c r="D145">
        <v>68.62</v>
      </c>
      <c r="E145">
        <v>76.22</v>
      </c>
      <c r="F145">
        <f t="shared" si="3"/>
        <v>0.90028863815271587</v>
      </c>
      <c r="G145">
        <v>217.56</v>
      </c>
      <c r="H145">
        <v>22.1</v>
      </c>
    </row>
    <row r="146" spans="1:12">
      <c r="A146" t="s">
        <v>675</v>
      </c>
      <c r="B146" t="s">
        <v>794</v>
      </c>
      <c r="C146" t="s">
        <v>24</v>
      </c>
      <c r="D146">
        <v>53.7</v>
      </c>
      <c r="E146">
        <v>60.13</v>
      </c>
      <c r="F146">
        <f t="shared" si="3"/>
        <v>0.89306502577748215</v>
      </c>
      <c r="G146">
        <v>197.56</v>
      </c>
      <c r="H146">
        <v>32.21</v>
      </c>
    </row>
    <row r="147" spans="1:12">
      <c r="A147" t="s">
        <v>675</v>
      </c>
      <c r="B147" t="s">
        <v>795</v>
      </c>
      <c r="C147" t="s">
        <v>14</v>
      </c>
      <c r="D147">
        <v>111.12</v>
      </c>
      <c r="E147">
        <v>108.14</v>
      </c>
      <c r="F147">
        <f t="shared" si="3"/>
        <v>1.0275568707231366</v>
      </c>
      <c r="G147">
        <v>219.56</v>
      </c>
      <c r="H147">
        <v>24.12</v>
      </c>
    </row>
    <row r="148" spans="1:12">
      <c r="A148" t="s">
        <v>675</v>
      </c>
      <c r="B148" t="s">
        <v>796</v>
      </c>
      <c r="C148" t="s">
        <v>24</v>
      </c>
      <c r="D148">
        <v>53.64</v>
      </c>
      <c r="E148">
        <v>58.76</v>
      </c>
      <c r="F148">
        <f t="shared" si="3"/>
        <v>0.91286589516678018</v>
      </c>
      <c r="G148">
        <v>216.45</v>
      </c>
      <c r="H148">
        <v>23.19</v>
      </c>
    </row>
    <row r="149" spans="1:12">
      <c r="A149" t="s">
        <v>675</v>
      </c>
      <c r="B149" t="s">
        <v>797</v>
      </c>
      <c r="C149" t="s">
        <v>24</v>
      </c>
      <c r="D149">
        <v>74.47</v>
      </c>
      <c r="E149">
        <v>77.14</v>
      </c>
      <c r="F149">
        <f t="shared" si="3"/>
        <v>0.96538760694840553</v>
      </c>
      <c r="G149">
        <v>249.45</v>
      </c>
      <c r="H149">
        <v>26.96</v>
      </c>
    </row>
    <row r="150" spans="1:12">
      <c r="A150" t="s">
        <v>675</v>
      </c>
      <c r="B150" t="s">
        <v>798</v>
      </c>
      <c r="C150" t="s">
        <v>14</v>
      </c>
      <c r="D150">
        <v>114.37</v>
      </c>
      <c r="E150">
        <v>131.22999999999999</v>
      </c>
      <c r="F150">
        <f t="shared" si="3"/>
        <v>0.87152327973786492</v>
      </c>
      <c r="G150">
        <v>288.70999999999998</v>
      </c>
      <c r="H150">
        <v>32.58</v>
      </c>
    </row>
    <row r="151" spans="1:12">
      <c r="A151" t="s">
        <v>675</v>
      </c>
      <c r="B151" t="s">
        <v>799</v>
      </c>
      <c r="C151" t="s">
        <v>24</v>
      </c>
      <c r="D151">
        <v>80.81</v>
      </c>
      <c r="E151">
        <v>82.6</v>
      </c>
      <c r="F151">
        <f t="shared" si="3"/>
        <v>0.97832929782082334</v>
      </c>
      <c r="G151">
        <v>227.28</v>
      </c>
      <c r="H151">
        <v>34.340000000000003</v>
      </c>
    </row>
    <row r="152" spans="1:12">
      <c r="A152" t="s">
        <v>740</v>
      </c>
      <c r="B152" t="s">
        <v>800</v>
      </c>
      <c r="C152" t="s">
        <v>10</v>
      </c>
      <c r="D152">
        <v>78.56</v>
      </c>
      <c r="E152">
        <v>73.23</v>
      </c>
      <c r="F152">
        <f t="shared" si="3"/>
        <v>1.0727843779871638</v>
      </c>
      <c r="G152">
        <v>207.88</v>
      </c>
      <c r="H152">
        <v>29.24</v>
      </c>
    </row>
    <row r="153" spans="1:12">
      <c r="A153" t="s">
        <v>740</v>
      </c>
      <c r="B153" t="s">
        <v>801</v>
      </c>
      <c r="C153" t="s">
        <v>10</v>
      </c>
      <c r="D153">
        <v>56.1</v>
      </c>
      <c r="E153">
        <v>71.23</v>
      </c>
      <c r="F153">
        <f t="shared" si="3"/>
        <v>0.78758949880668261</v>
      </c>
      <c r="G153">
        <v>241.33</v>
      </c>
      <c r="H153">
        <v>24.47</v>
      </c>
    </row>
    <row r="154" spans="1:12">
      <c r="A154" t="s">
        <v>740</v>
      </c>
      <c r="B154" t="s">
        <v>802</v>
      </c>
      <c r="C154" t="s">
        <v>10</v>
      </c>
      <c r="D154">
        <v>85.88</v>
      </c>
      <c r="E154">
        <v>88.89</v>
      </c>
      <c r="F154">
        <f t="shared" si="3"/>
        <v>0.96613792327595904</v>
      </c>
      <c r="G154">
        <v>271.23</v>
      </c>
      <c r="H154">
        <v>23.34</v>
      </c>
    </row>
    <row r="155" spans="1:12">
      <c r="A155" t="s">
        <v>740</v>
      </c>
      <c r="B155" t="s">
        <v>803</v>
      </c>
      <c r="C155" t="s">
        <v>14</v>
      </c>
      <c r="D155">
        <v>94.48</v>
      </c>
      <c r="E155">
        <v>105.78</v>
      </c>
      <c r="F155">
        <f t="shared" si="3"/>
        <v>0.89317451314048024</v>
      </c>
      <c r="G155">
        <v>249.45</v>
      </c>
      <c r="H155">
        <v>23.17</v>
      </c>
    </row>
    <row r="156" spans="1:12">
      <c r="A156" t="s">
        <v>740</v>
      </c>
      <c r="B156" t="s">
        <v>804</v>
      </c>
      <c r="C156" s="1" t="s">
        <v>20</v>
      </c>
      <c r="D156" s="1">
        <v>65.489999999999995</v>
      </c>
      <c r="E156" s="1">
        <v>71.34</v>
      </c>
      <c r="F156" s="1">
        <f t="shared" si="3"/>
        <v>0.91799831791421349</v>
      </c>
      <c r="G156" s="1">
        <v>220.09</v>
      </c>
      <c r="H156" s="1">
        <v>26.36</v>
      </c>
      <c r="I156" s="1"/>
      <c r="J156" s="1"/>
      <c r="K156" s="1"/>
      <c r="L156" s="1"/>
    </row>
    <row r="157" spans="1:12">
      <c r="A157" t="s">
        <v>740</v>
      </c>
      <c r="B157" t="s">
        <v>805</v>
      </c>
      <c r="C157" t="s">
        <v>24</v>
      </c>
      <c r="D157">
        <v>52.34</v>
      </c>
      <c r="E157">
        <v>65.45</v>
      </c>
      <c r="F157">
        <f t="shared" si="3"/>
        <v>0.79969442322383499</v>
      </c>
      <c r="G157">
        <v>229.9</v>
      </c>
      <c r="H157" s="1">
        <v>20.41</v>
      </c>
    </row>
    <row r="158" spans="1:12">
      <c r="A158" t="s">
        <v>740</v>
      </c>
      <c r="B158" t="s">
        <v>806</v>
      </c>
      <c r="C158" t="s">
        <v>10</v>
      </c>
      <c r="D158">
        <v>41.44</v>
      </c>
      <c r="E158">
        <v>57.39</v>
      </c>
      <c r="F158">
        <f t="shared" si="3"/>
        <v>0.72207701690189929</v>
      </c>
      <c r="G158" s="1">
        <v>204.45</v>
      </c>
      <c r="H158">
        <v>23.67</v>
      </c>
    </row>
    <row r="159" spans="1:12">
      <c r="A159" t="s">
        <v>740</v>
      </c>
      <c r="B159" t="s">
        <v>807</v>
      </c>
      <c r="C159" t="s">
        <v>10</v>
      </c>
      <c r="D159">
        <v>92.54</v>
      </c>
      <c r="E159">
        <v>83.23</v>
      </c>
      <c r="F159">
        <f t="shared" si="3"/>
        <v>1.1118587047939446</v>
      </c>
      <c r="G159" s="1">
        <v>225.57</v>
      </c>
      <c r="H159">
        <v>19.89</v>
      </c>
    </row>
    <row r="160" spans="1:12">
      <c r="A160" t="s">
        <v>740</v>
      </c>
      <c r="B160" t="s">
        <v>808</v>
      </c>
      <c r="C160" t="s">
        <v>24</v>
      </c>
      <c r="D160">
        <v>34.04</v>
      </c>
      <c r="E160">
        <v>52.7</v>
      </c>
      <c r="F160">
        <f t="shared" si="3"/>
        <v>0.64592030360531305</v>
      </c>
      <c r="G160" s="1">
        <v>208.09</v>
      </c>
      <c r="H160">
        <v>19.54</v>
      </c>
    </row>
    <row r="161" spans="1:12">
      <c r="A161" t="s">
        <v>740</v>
      </c>
      <c r="B161" t="s">
        <v>809</v>
      </c>
      <c r="C161" t="s">
        <v>24</v>
      </c>
      <c r="D161">
        <v>48.98</v>
      </c>
      <c r="E161" s="1">
        <v>52.87</v>
      </c>
      <c r="F161" s="1">
        <f t="shared" si="3"/>
        <v>0.92642330243994697</v>
      </c>
      <c r="G161" s="1">
        <v>198.34</v>
      </c>
      <c r="H161" s="1">
        <v>24.51</v>
      </c>
      <c r="I161" s="1"/>
      <c r="J161" s="1"/>
      <c r="K161" s="1"/>
      <c r="L161" s="1"/>
    </row>
    <row r="162" spans="1:12">
      <c r="A162" t="s">
        <v>740</v>
      </c>
      <c r="B162" t="s">
        <v>810</v>
      </c>
      <c r="C162" t="s">
        <v>10</v>
      </c>
      <c r="D162">
        <v>73.489999999999995</v>
      </c>
      <c r="E162">
        <v>65.989999999999995</v>
      </c>
      <c r="F162">
        <f t="shared" si="3"/>
        <v>1.1136535838763448</v>
      </c>
      <c r="G162" s="1">
        <v>197.99</v>
      </c>
      <c r="H162">
        <v>24.1</v>
      </c>
    </row>
    <row r="163" spans="1:12">
      <c r="A163" t="s">
        <v>102</v>
      </c>
      <c r="B163" t="s">
        <v>811</v>
      </c>
      <c r="C163" t="s">
        <v>14</v>
      </c>
      <c r="D163">
        <v>98.91</v>
      </c>
      <c r="E163">
        <v>106.59</v>
      </c>
      <c r="F163">
        <f t="shared" si="3"/>
        <v>0.92794821277793405</v>
      </c>
      <c r="G163" s="1">
        <v>292.8</v>
      </c>
      <c r="H163">
        <v>29.39</v>
      </c>
    </row>
    <row r="164" spans="1:12">
      <c r="A164" t="s">
        <v>102</v>
      </c>
      <c r="B164" t="s">
        <v>812</v>
      </c>
      <c r="C164" t="s">
        <v>20</v>
      </c>
      <c r="D164">
        <v>116.34</v>
      </c>
      <c r="E164">
        <v>105.19</v>
      </c>
      <c r="F164">
        <f t="shared" si="3"/>
        <v>1.1059986690750072</v>
      </c>
      <c r="G164" s="1">
        <v>250.66</v>
      </c>
      <c r="H164">
        <v>33.340000000000003</v>
      </c>
    </row>
    <row r="165" spans="1:12">
      <c r="A165" t="s">
        <v>102</v>
      </c>
      <c r="B165" t="s">
        <v>813</v>
      </c>
      <c r="C165" t="s">
        <v>20</v>
      </c>
      <c r="D165">
        <v>81.430000000000007</v>
      </c>
      <c r="E165">
        <v>88.43</v>
      </c>
      <c r="F165">
        <f t="shared" si="3"/>
        <v>0.92084134343548574</v>
      </c>
      <c r="G165" s="1">
        <v>262.33</v>
      </c>
      <c r="H165">
        <v>26.84</v>
      </c>
    </row>
    <row r="166" spans="1:12">
      <c r="A166" t="s">
        <v>102</v>
      </c>
      <c r="B166" t="s">
        <v>814</v>
      </c>
      <c r="C166" t="s">
        <v>24</v>
      </c>
      <c r="D166">
        <v>49.03</v>
      </c>
      <c r="E166">
        <v>59.13</v>
      </c>
      <c r="F166">
        <f t="shared" si="3"/>
        <v>0.82918992051412144</v>
      </c>
      <c r="G166" s="1">
        <v>218.11</v>
      </c>
      <c r="H166">
        <v>19.489999999999998</v>
      </c>
    </row>
    <row r="167" spans="1:12">
      <c r="A167" t="s">
        <v>102</v>
      </c>
      <c r="B167" t="s">
        <v>815</v>
      </c>
      <c r="C167" t="s">
        <v>14</v>
      </c>
      <c r="D167">
        <v>92.29</v>
      </c>
      <c r="E167">
        <v>90.1</v>
      </c>
      <c r="F167">
        <f t="shared" si="3"/>
        <v>1.0243063263041068</v>
      </c>
      <c r="G167" s="1">
        <v>204.54</v>
      </c>
      <c r="H167">
        <v>22.37</v>
      </c>
    </row>
    <row r="168" spans="1:12">
      <c r="A168" t="s">
        <v>102</v>
      </c>
      <c r="B168" t="s">
        <v>816</v>
      </c>
      <c r="C168" t="s">
        <v>10</v>
      </c>
      <c r="D168">
        <v>66.88</v>
      </c>
      <c r="E168">
        <v>73.11</v>
      </c>
      <c r="F168">
        <f t="shared" si="3"/>
        <v>0.91478593899603333</v>
      </c>
      <c r="G168" s="1">
        <v>219.58</v>
      </c>
      <c r="H168">
        <v>27.2</v>
      </c>
    </row>
    <row r="169" spans="1:12">
      <c r="A169" t="s">
        <v>102</v>
      </c>
      <c r="B169" t="s">
        <v>817</v>
      </c>
      <c r="C169" t="s">
        <v>14</v>
      </c>
      <c r="D169">
        <v>94.89</v>
      </c>
      <c r="E169">
        <v>91.59</v>
      </c>
      <c r="F169">
        <f t="shared" si="3"/>
        <v>1.0360301342941369</v>
      </c>
      <c r="G169" s="1">
        <v>230.66</v>
      </c>
      <c r="H169">
        <v>28.21</v>
      </c>
    </row>
    <row r="170" spans="1:12">
      <c r="A170" t="s">
        <v>102</v>
      </c>
      <c r="B170" t="s">
        <v>818</v>
      </c>
      <c r="C170" t="s">
        <v>10</v>
      </c>
      <c r="D170">
        <v>85.15</v>
      </c>
      <c r="E170">
        <v>80.989999999999995</v>
      </c>
      <c r="F170">
        <f t="shared" si="3"/>
        <v>1.0513643659711076</v>
      </c>
      <c r="G170" s="1">
        <v>225.33</v>
      </c>
      <c r="H170">
        <v>22.77</v>
      </c>
    </row>
    <row r="171" spans="1:12">
      <c r="A171" t="s">
        <v>102</v>
      </c>
      <c r="B171" t="s">
        <v>819</v>
      </c>
      <c r="C171" t="s">
        <v>14</v>
      </c>
      <c r="D171">
        <v>87.89</v>
      </c>
      <c r="E171">
        <v>90.55</v>
      </c>
      <c r="F171">
        <f t="shared" si="3"/>
        <v>0.97062396466040868</v>
      </c>
      <c r="G171" s="1">
        <v>205.72</v>
      </c>
      <c r="H171">
        <v>23.39</v>
      </c>
    </row>
    <row r="172" spans="1:12">
      <c r="A172" t="s">
        <v>102</v>
      </c>
      <c r="B172" t="s">
        <v>820</v>
      </c>
      <c r="C172" t="s">
        <v>10</v>
      </c>
      <c r="D172">
        <v>89.37</v>
      </c>
      <c r="E172">
        <v>95.27</v>
      </c>
      <c r="F172">
        <f t="shared" si="3"/>
        <v>0.93807074629998954</v>
      </c>
      <c r="G172" s="1">
        <v>272.33</v>
      </c>
      <c r="H172">
        <v>43.33</v>
      </c>
    </row>
    <row r="173" spans="1:12">
      <c r="A173" t="s">
        <v>102</v>
      </c>
      <c r="B173" t="s">
        <v>821</v>
      </c>
      <c r="C173" t="s">
        <v>14</v>
      </c>
      <c r="D173">
        <v>98.98</v>
      </c>
      <c r="E173">
        <v>100.79</v>
      </c>
      <c r="F173">
        <f t="shared" si="3"/>
        <v>0.98204186923305881</v>
      </c>
      <c r="G173" s="1">
        <v>202.53</v>
      </c>
      <c r="H173">
        <v>28.1</v>
      </c>
    </row>
    <row r="174" spans="1:12">
      <c r="A174" t="s">
        <v>701</v>
      </c>
      <c r="B174" t="s">
        <v>822</v>
      </c>
      <c r="C174" t="s">
        <v>10</v>
      </c>
      <c r="D174">
        <v>84.29</v>
      </c>
      <c r="E174">
        <v>81.22</v>
      </c>
      <c r="F174">
        <f t="shared" si="3"/>
        <v>1.0377985717803497</v>
      </c>
      <c r="G174" s="1">
        <v>222.37</v>
      </c>
      <c r="H174" s="1">
        <v>22.02</v>
      </c>
    </row>
    <row r="175" spans="1:12">
      <c r="A175" t="s">
        <v>701</v>
      </c>
      <c r="B175" t="s">
        <v>823</v>
      </c>
      <c r="C175" t="s">
        <v>10</v>
      </c>
      <c r="D175">
        <v>89.54</v>
      </c>
      <c r="E175">
        <v>79.69</v>
      </c>
      <c r="F175">
        <f t="shared" si="3"/>
        <v>1.1236039653657925</v>
      </c>
      <c r="G175" s="1">
        <v>217.09</v>
      </c>
      <c r="H175">
        <v>57.56</v>
      </c>
    </row>
    <row r="176" spans="1:12">
      <c r="A176" t="s">
        <v>701</v>
      </c>
      <c r="B176" t="s">
        <v>824</v>
      </c>
      <c r="C176" t="s">
        <v>14</v>
      </c>
      <c r="D176">
        <v>109.55</v>
      </c>
      <c r="E176">
        <v>115.03</v>
      </c>
      <c r="F176">
        <f t="shared" si="3"/>
        <v>0.95236025384682255</v>
      </c>
      <c r="G176" s="1">
        <v>263.45999999999998</v>
      </c>
      <c r="H176">
        <v>39.1</v>
      </c>
    </row>
    <row r="177" spans="1:8">
      <c r="A177" t="s">
        <v>701</v>
      </c>
      <c r="B177" t="s">
        <v>825</v>
      </c>
      <c r="C177" t="s">
        <v>24</v>
      </c>
      <c r="D177">
        <v>63.16</v>
      </c>
      <c r="E177">
        <v>65.66</v>
      </c>
      <c r="F177">
        <f t="shared" si="3"/>
        <v>0.96192506853487658</v>
      </c>
      <c r="G177" s="1">
        <v>209.55</v>
      </c>
      <c r="H177">
        <v>40.549999999999997</v>
      </c>
    </row>
    <row r="178" spans="1:8">
      <c r="A178" t="s">
        <v>701</v>
      </c>
      <c r="B178" t="s">
        <v>826</v>
      </c>
      <c r="C178" t="s">
        <v>24</v>
      </c>
      <c r="D178">
        <v>57.2</v>
      </c>
      <c r="E178">
        <v>60.22</v>
      </c>
      <c r="F178">
        <f t="shared" si="3"/>
        <v>0.94985054799070079</v>
      </c>
      <c r="G178" s="1">
        <v>223.24</v>
      </c>
      <c r="H178">
        <v>47.56</v>
      </c>
    </row>
    <row r="179" spans="1:8">
      <c r="A179" t="s">
        <v>701</v>
      </c>
      <c r="B179" t="s">
        <v>827</v>
      </c>
      <c r="C179" t="s">
        <v>10</v>
      </c>
      <c r="D179">
        <v>69.8</v>
      </c>
      <c r="E179">
        <v>73.03</v>
      </c>
      <c r="F179">
        <f t="shared" si="3"/>
        <v>0.95577160071203615</v>
      </c>
      <c r="G179" s="1">
        <v>228.44</v>
      </c>
      <c r="H179">
        <v>20.36</v>
      </c>
    </row>
    <row r="180" spans="1:8">
      <c r="A180" t="s">
        <v>701</v>
      </c>
      <c r="B180" t="s">
        <v>828</v>
      </c>
      <c r="C180" t="s">
        <v>12</v>
      </c>
      <c r="D180">
        <v>44.14</v>
      </c>
      <c r="E180">
        <v>46.02</v>
      </c>
      <c r="F180">
        <f t="shared" si="3"/>
        <v>0.95914819643633198</v>
      </c>
      <c r="G180" s="1">
        <v>177.82</v>
      </c>
      <c r="H180">
        <v>42.16</v>
      </c>
    </row>
    <row r="181" spans="1:8">
      <c r="A181" t="s">
        <v>701</v>
      </c>
      <c r="B181" t="s">
        <v>829</v>
      </c>
      <c r="C181" t="s">
        <v>24</v>
      </c>
      <c r="D181">
        <v>45.17</v>
      </c>
      <c r="E181">
        <v>53.53</v>
      </c>
      <c r="F181">
        <f t="shared" si="3"/>
        <v>0.8438258920231646</v>
      </c>
      <c r="G181" s="1">
        <v>227.22</v>
      </c>
      <c r="H181">
        <v>39.39</v>
      </c>
    </row>
    <row r="182" spans="1:8">
      <c r="A182" t="s">
        <v>701</v>
      </c>
      <c r="B182" t="s">
        <v>830</v>
      </c>
      <c r="C182" t="s">
        <v>14</v>
      </c>
      <c r="D182">
        <v>109.67</v>
      </c>
      <c r="E182">
        <v>110.23</v>
      </c>
      <c r="F182">
        <f t="shared" si="3"/>
        <v>0.99491971332668061</v>
      </c>
      <c r="G182" s="1">
        <v>236.48</v>
      </c>
      <c r="H182">
        <v>35.15</v>
      </c>
    </row>
    <row r="183" spans="1:8">
      <c r="A183" t="s">
        <v>701</v>
      </c>
      <c r="B183" t="s">
        <v>831</v>
      </c>
      <c r="C183" t="s">
        <v>20</v>
      </c>
      <c r="D183">
        <v>89.9</v>
      </c>
      <c r="E183">
        <v>96.1</v>
      </c>
      <c r="F183">
        <f t="shared" si="3"/>
        <v>0.9354838709677421</v>
      </c>
      <c r="G183" s="1">
        <v>267.33999999999997</v>
      </c>
      <c r="H183">
        <v>60.16</v>
      </c>
    </row>
    <row r="184" spans="1:8">
      <c r="A184" t="s">
        <v>701</v>
      </c>
      <c r="B184" t="s">
        <v>832</v>
      </c>
      <c r="C184" t="s">
        <v>10</v>
      </c>
      <c r="D184">
        <v>81.89</v>
      </c>
      <c r="E184">
        <v>71.37</v>
      </c>
      <c r="F184">
        <f t="shared" si="3"/>
        <v>1.147400868712344</v>
      </c>
      <c r="G184" s="1">
        <v>218.39</v>
      </c>
      <c r="H184">
        <v>56.6</v>
      </c>
    </row>
    <row r="185" spans="1:8">
      <c r="A185" t="s">
        <v>701</v>
      </c>
      <c r="B185" t="s">
        <v>833</v>
      </c>
      <c r="C185" t="s">
        <v>834</v>
      </c>
      <c r="D185">
        <v>87.86</v>
      </c>
      <c r="E185">
        <v>87.98</v>
      </c>
      <c r="F185">
        <f t="shared" si="3"/>
        <v>0.99863605364855645</v>
      </c>
      <c r="G185" s="1">
        <v>230.67</v>
      </c>
      <c r="H185">
        <v>69.5999999999999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D301D-7E20-6241-AD22-EE54FA7FFD0E}">
  <dimension ref="A1:AA120"/>
  <sheetViews>
    <sheetView topLeftCell="A77" workbookViewId="0">
      <selection activeCell="AA19" sqref="AA19"/>
    </sheetView>
  </sheetViews>
  <sheetFormatPr baseColWidth="10" defaultRowHeight="16"/>
  <cols>
    <col min="2" max="2" width="20.33203125" bestFit="1" customWidth="1"/>
    <col min="4" max="4" width="15.5" bestFit="1" customWidth="1"/>
    <col min="7" max="7" width="15.5" bestFit="1" customWidth="1"/>
    <col min="10" max="10" width="15.5" bestFit="1" customWidth="1"/>
    <col min="21" max="21" width="15.1640625" bestFit="1" customWidth="1"/>
    <col min="23" max="23" width="24.1640625" bestFit="1" customWidth="1"/>
    <col min="24" max="24" width="9" bestFit="1" customWidth="1"/>
    <col min="25" max="26" width="9.6640625" bestFit="1" customWidth="1"/>
  </cols>
  <sheetData>
    <row r="1" spans="1:27">
      <c r="A1" s="23" t="s">
        <v>1707</v>
      </c>
    </row>
    <row r="2" spans="1:27">
      <c r="A2" t="s">
        <v>647</v>
      </c>
      <c r="B2" t="s">
        <v>848</v>
      </c>
      <c r="C2" t="s">
        <v>835</v>
      </c>
      <c r="D2" t="s">
        <v>836</v>
      </c>
      <c r="E2" t="s">
        <v>837</v>
      </c>
      <c r="F2" t="s">
        <v>838</v>
      </c>
      <c r="G2" t="s">
        <v>839</v>
      </c>
      <c r="H2" t="s">
        <v>837</v>
      </c>
      <c r="I2" t="s">
        <v>840</v>
      </c>
      <c r="J2" t="s">
        <v>841</v>
      </c>
      <c r="K2" t="s">
        <v>837</v>
      </c>
      <c r="M2" t="s">
        <v>842</v>
      </c>
      <c r="N2" t="s">
        <v>843</v>
      </c>
      <c r="O2" t="s">
        <v>844</v>
      </c>
      <c r="Q2" t="s">
        <v>845</v>
      </c>
      <c r="S2" t="s">
        <v>846</v>
      </c>
      <c r="U2" t="s">
        <v>847</v>
      </c>
    </row>
    <row r="3" spans="1:27">
      <c r="A3" t="s">
        <v>488</v>
      </c>
      <c r="B3" t="s">
        <v>849</v>
      </c>
      <c r="C3">
        <v>175869.77299999999</v>
      </c>
      <c r="D3">
        <v>72332.485000000001</v>
      </c>
      <c r="E3">
        <v>7.5709999999999997</v>
      </c>
      <c r="F3">
        <v>147560.98499999999</v>
      </c>
      <c r="G3">
        <v>125513.947</v>
      </c>
      <c r="H3">
        <v>6.5179999999999998</v>
      </c>
      <c r="I3">
        <v>109723.08900000001</v>
      </c>
      <c r="J3">
        <v>90469.495999999999</v>
      </c>
      <c r="K3">
        <v>6.2210000000000001</v>
      </c>
      <c r="M3">
        <f>C3/D3</f>
        <v>2.4314078660507792</v>
      </c>
      <c r="N3">
        <f t="shared" ref="N3:N19" si="0">F3/G3</f>
        <v>1.1756540888639251</v>
      </c>
      <c r="O3">
        <f t="shared" ref="O3:O19" si="1">I3/J3</f>
        <v>1.2128186167854855</v>
      </c>
      <c r="Q3">
        <f t="shared" ref="Q3:Q14" si="2">AVERAGE(M3:O3)</f>
        <v>1.6066268572333966</v>
      </c>
      <c r="S3">
        <f>AVERAGE(Q3:Q31)</f>
        <v>1.3131377648845153</v>
      </c>
      <c r="U3">
        <f>Q3/S3</f>
        <v>1.2235021337419936</v>
      </c>
      <c r="W3" s="24" t="s">
        <v>1660</v>
      </c>
    </row>
    <row r="4" spans="1:27">
      <c r="B4" t="s">
        <v>850</v>
      </c>
      <c r="C4">
        <v>98369.062999999995</v>
      </c>
      <c r="D4">
        <v>41610.142999999996</v>
      </c>
      <c r="E4">
        <v>6.3529999999999998</v>
      </c>
      <c r="F4">
        <v>88132.952999999994</v>
      </c>
      <c r="G4">
        <v>65589.224000000002</v>
      </c>
      <c r="H4">
        <v>7.157</v>
      </c>
      <c r="I4">
        <v>81584.995999999999</v>
      </c>
      <c r="J4">
        <v>80563.444000000003</v>
      </c>
      <c r="K4">
        <v>6.9359999999999999</v>
      </c>
      <c r="M4">
        <f t="shared" ref="M4:M19" si="3">C4/D4</f>
        <v>2.3640645262862954</v>
      </c>
      <c r="N4">
        <f t="shared" si="0"/>
        <v>1.3437108662849859</v>
      </c>
      <c r="O4">
        <f t="shared" si="1"/>
        <v>1.0126800934677023</v>
      </c>
      <c r="Q4">
        <f t="shared" si="2"/>
        <v>1.5734851620129946</v>
      </c>
      <c r="U4">
        <f>Q4/S3</f>
        <v>1.1982635821545926</v>
      </c>
      <c r="X4" s="21" t="s">
        <v>1669</v>
      </c>
      <c r="Y4" s="21" t="s">
        <v>1668</v>
      </c>
      <c r="Z4" s="21" t="s">
        <v>1663</v>
      </c>
      <c r="AA4" s="21" t="s">
        <v>633</v>
      </c>
    </row>
    <row r="5" spans="1:27">
      <c r="B5" t="s">
        <v>851</v>
      </c>
      <c r="C5">
        <v>68235.839999999997</v>
      </c>
      <c r="D5">
        <v>86628.426000000007</v>
      </c>
      <c r="E5">
        <v>6.5330000000000004</v>
      </c>
      <c r="F5">
        <v>61960.762000000002</v>
      </c>
      <c r="G5">
        <v>94080.782999999996</v>
      </c>
      <c r="H5">
        <v>7.4939999999999998</v>
      </c>
      <c r="I5">
        <v>66512.513999999996</v>
      </c>
      <c r="J5">
        <v>47748.048999999999</v>
      </c>
      <c r="K5">
        <v>6.5039999999999996</v>
      </c>
      <c r="M5">
        <f t="shared" si="3"/>
        <v>0.78768417193681883</v>
      </c>
      <c r="N5">
        <f t="shared" si="0"/>
        <v>0.65859105360549564</v>
      </c>
      <c r="O5">
        <f t="shared" si="1"/>
        <v>1.3929891460067823</v>
      </c>
      <c r="Q5">
        <f t="shared" si="2"/>
        <v>0.94642145718303228</v>
      </c>
      <c r="U5">
        <f>Q5/S3</f>
        <v>0.7207327993238134</v>
      </c>
      <c r="W5" s="21" t="s">
        <v>1669</v>
      </c>
      <c r="X5" t="s">
        <v>1722</v>
      </c>
      <c r="Y5" s="19" t="s">
        <v>1664</v>
      </c>
      <c r="Z5" s="19">
        <v>0.63229999999999997</v>
      </c>
      <c r="AA5" s="19" t="s">
        <v>1664</v>
      </c>
    </row>
    <row r="6" spans="1:27">
      <c r="B6" t="s">
        <v>852</v>
      </c>
      <c r="C6">
        <v>71298.562000000005</v>
      </c>
      <c r="D6">
        <v>49854.851000000002</v>
      </c>
      <c r="E6">
        <v>7.1920000000000002</v>
      </c>
      <c r="F6">
        <v>42401.527000000002</v>
      </c>
      <c r="G6">
        <v>72280.320999999996</v>
      </c>
      <c r="H6">
        <v>8.0570000000000004</v>
      </c>
      <c r="I6">
        <v>71485.667000000001</v>
      </c>
      <c r="J6">
        <v>98467.736999999994</v>
      </c>
      <c r="K6">
        <v>7.444</v>
      </c>
      <c r="M6">
        <f t="shared" si="3"/>
        <v>1.4301228580544749</v>
      </c>
      <c r="N6">
        <f t="shared" si="0"/>
        <v>0.58662615789987993</v>
      </c>
      <c r="O6">
        <f t="shared" si="1"/>
        <v>0.72598060215398275</v>
      </c>
      <c r="Q6">
        <f t="shared" si="2"/>
        <v>0.91424320603611253</v>
      </c>
      <c r="U6">
        <f>Q6/S3</f>
        <v>0.69622794384907227</v>
      </c>
      <c r="W6" s="21" t="s">
        <v>1668</v>
      </c>
      <c r="X6" t="s">
        <v>1722</v>
      </c>
      <c r="Y6" s="20" t="s">
        <v>1722</v>
      </c>
      <c r="Z6" s="19">
        <v>2.9999999999999997E-4</v>
      </c>
      <c r="AA6" s="19">
        <v>8.0000000000000004E-4</v>
      </c>
    </row>
    <row r="7" spans="1:27">
      <c r="B7" t="s">
        <v>853</v>
      </c>
      <c r="C7">
        <v>208846.45499999999</v>
      </c>
      <c r="D7">
        <v>128343.55899999999</v>
      </c>
      <c r="E7">
        <v>6.048</v>
      </c>
      <c r="F7">
        <v>123583.13499999999</v>
      </c>
      <c r="G7">
        <v>54838.063000000002</v>
      </c>
      <c r="H7">
        <v>6.4249999999999998</v>
      </c>
      <c r="I7">
        <v>180316.30100000001</v>
      </c>
      <c r="J7">
        <v>152503.04300000001</v>
      </c>
      <c r="K7">
        <v>7.173</v>
      </c>
      <c r="M7">
        <f t="shared" si="3"/>
        <v>1.6272453142740104</v>
      </c>
      <c r="N7">
        <f t="shared" si="0"/>
        <v>2.2536013899688614</v>
      </c>
      <c r="O7">
        <f t="shared" si="1"/>
        <v>1.1823783804759882</v>
      </c>
      <c r="Q7">
        <f t="shared" si="2"/>
        <v>1.6877416949062869</v>
      </c>
      <c r="U7">
        <f>Q7/S3</f>
        <v>1.285273898930716</v>
      </c>
      <c r="W7" s="21" t="s">
        <v>1663</v>
      </c>
      <c r="X7" t="s">
        <v>1722</v>
      </c>
      <c r="Y7" s="20" t="s">
        <v>1722</v>
      </c>
      <c r="Z7" s="20" t="s">
        <v>1722</v>
      </c>
      <c r="AA7" s="19" t="s">
        <v>1664</v>
      </c>
    </row>
    <row r="8" spans="1:27">
      <c r="B8" t="s">
        <v>854</v>
      </c>
      <c r="C8">
        <v>183187.171</v>
      </c>
      <c r="D8">
        <v>95240.187999999995</v>
      </c>
      <c r="E8">
        <v>6.2229999999999999</v>
      </c>
      <c r="F8">
        <v>140655.655</v>
      </c>
      <c r="G8">
        <v>78404.620999999999</v>
      </c>
      <c r="H8">
        <v>7.4249999999999998</v>
      </c>
      <c r="I8">
        <v>123896.677</v>
      </c>
      <c r="J8">
        <v>107826.859</v>
      </c>
      <c r="K8">
        <v>6.4649999999999999</v>
      </c>
      <c r="M8">
        <f t="shared" si="3"/>
        <v>1.9234230302023345</v>
      </c>
      <c r="N8">
        <f t="shared" si="0"/>
        <v>1.7939714930832966</v>
      </c>
      <c r="O8">
        <f t="shared" si="1"/>
        <v>1.149033535327223</v>
      </c>
      <c r="Q8">
        <f t="shared" si="2"/>
        <v>1.6221426862042847</v>
      </c>
      <c r="U8">
        <f>Q8/S3</f>
        <v>1.2353179762116926</v>
      </c>
      <c r="W8" s="21" t="s">
        <v>633</v>
      </c>
      <c r="X8" t="s">
        <v>1722</v>
      </c>
      <c r="Y8" t="s">
        <v>1722</v>
      </c>
      <c r="Z8" t="s">
        <v>1722</v>
      </c>
      <c r="AA8" t="s">
        <v>1722</v>
      </c>
    </row>
    <row r="9" spans="1:27">
      <c r="B9" t="s">
        <v>855</v>
      </c>
      <c r="C9">
        <v>188765.663</v>
      </c>
      <c r="D9">
        <v>113972.136</v>
      </c>
      <c r="E9">
        <v>7.3659999999999997</v>
      </c>
      <c r="F9">
        <v>93142.35</v>
      </c>
      <c r="G9">
        <v>152644.5</v>
      </c>
      <c r="H9">
        <v>6.2539999999999996</v>
      </c>
      <c r="I9">
        <v>97257.58</v>
      </c>
      <c r="J9">
        <v>56955.673999999999</v>
      </c>
      <c r="K9">
        <v>5.4279999999999999</v>
      </c>
      <c r="M9">
        <f t="shared" si="3"/>
        <v>1.6562439700173734</v>
      </c>
      <c r="N9">
        <f t="shared" si="0"/>
        <v>0.61019132690663602</v>
      </c>
      <c r="O9">
        <f t="shared" si="1"/>
        <v>1.7076012479459026</v>
      </c>
      <c r="Q9">
        <f t="shared" si="2"/>
        <v>1.3246788482899705</v>
      </c>
      <c r="U9">
        <f>Q9/S3</f>
        <v>1.0087889357187669</v>
      </c>
    </row>
    <row r="10" spans="1:27">
      <c r="B10" t="s">
        <v>856</v>
      </c>
      <c r="C10">
        <v>251361.568</v>
      </c>
      <c r="D10">
        <v>162414.12599999999</v>
      </c>
      <c r="E10">
        <v>7.3259999999999996</v>
      </c>
      <c r="F10">
        <v>102456.38099999999</v>
      </c>
      <c r="G10">
        <v>153331.315</v>
      </c>
      <c r="H10">
        <v>6.0229999999999997</v>
      </c>
      <c r="I10">
        <v>94444.876000000004</v>
      </c>
      <c r="J10">
        <v>84143.657999999996</v>
      </c>
      <c r="K10">
        <v>6.484</v>
      </c>
      <c r="M10">
        <f t="shared" si="3"/>
        <v>1.5476582868167514</v>
      </c>
      <c r="N10">
        <f t="shared" si="0"/>
        <v>0.66820258471010952</v>
      </c>
      <c r="O10">
        <f t="shared" si="1"/>
        <v>1.1224241760442599</v>
      </c>
      <c r="Q10">
        <f t="shared" si="2"/>
        <v>1.112761682523707</v>
      </c>
      <c r="U10">
        <f>Q10/S3</f>
        <v>0.84740665624034472</v>
      </c>
    </row>
    <row r="11" spans="1:27">
      <c r="B11" t="s">
        <v>857</v>
      </c>
      <c r="C11">
        <v>132351.038</v>
      </c>
      <c r="D11">
        <v>143886.06599999999</v>
      </c>
      <c r="E11">
        <v>6.2370000000000001</v>
      </c>
      <c r="F11">
        <v>170318.467</v>
      </c>
      <c r="G11">
        <v>156393.258</v>
      </c>
      <c r="H11">
        <v>6.5430000000000001</v>
      </c>
      <c r="I11">
        <v>192894.18</v>
      </c>
      <c r="J11">
        <v>131067.747</v>
      </c>
      <c r="K11">
        <v>6.6239999999999997</v>
      </c>
      <c r="M11">
        <f t="shared" si="3"/>
        <v>0.9198322094649527</v>
      </c>
      <c r="N11">
        <f t="shared" si="0"/>
        <v>1.0890397014428845</v>
      </c>
      <c r="O11">
        <f t="shared" si="1"/>
        <v>1.4717135558910615</v>
      </c>
      <c r="Q11">
        <f t="shared" si="2"/>
        <v>1.1601951555996328</v>
      </c>
      <c r="U11">
        <f>Q11/S3</f>
        <v>0.88352889287413561</v>
      </c>
    </row>
    <row r="12" spans="1:27">
      <c r="B12" t="s">
        <v>858</v>
      </c>
      <c r="C12">
        <v>234144.24299999999</v>
      </c>
      <c r="D12">
        <v>199614.03099999999</v>
      </c>
      <c r="E12">
        <v>6.0289999999999999</v>
      </c>
      <c r="F12">
        <v>140513.56599999999</v>
      </c>
      <c r="G12">
        <v>123010.579</v>
      </c>
      <c r="H12">
        <v>6.92</v>
      </c>
      <c r="I12">
        <v>121758.12</v>
      </c>
      <c r="J12">
        <v>147722.53899999999</v>
      </c>
      <c r="K12">
        <v>5.8630000000000004</v>
      </c>
      <c r="M12">
        <f t="shared" si="3"/>
        <v>1.1729848940328247</v>
      </c>
      <c r="N12">
        <f t="shared" si="0"/>
        <v>1.142288469351892</v>
      </c>
      <c r="O12">
        <f t="shared" si="1"/>
        <v>0.82423522384759451</v>
      </c>
      <c r="Q12">
        <f t="shared" si="2"/>
        <v>1.0465028624107704</v>
      </c>
      <c r="U12">
        <f>Q12/S3</f>
        <v>0.79694826422329401</v>
      </c>
    </row>
    <row r="13" spans="1:27">
      <c r="B13" t="s">
        <v>859</v>
      </c>
      <c r="C13">
        <v>186425.23</v>
      </c>
      <c r="D13">
        <v>149585.77299999999</v>
      </c>
      <c r="E13">
        <v>6.8540000000000001</v>
      </c>
      <c r="F13">
        <v>128223.53</v>
      </c>
      <c r="G13">
        <v>64696.379000000001</v>
      </c>
      <c r="H13">
        <v>5.1580000000000004</v>
      </c>
      <c r="I13">
        <v>157760.18100000001</v>
      </c>
      <c r="J13">
        <v>116743.30100000001</v>
      </c>
      <c r="K13">
        <v>6.2370000000000001</v>
      </c>
      <c r="M13">
        <f t="shared" si="3"/>
        <v>1.2462764757715297</v>
      </c>
      <c r="N13">
        <f t="shared" si="0"/>
        <v>1.9819274584130897</v>
      </c>
      <c r="O13">
        <f t="shared" si="1"/>
        <v>1.3513424723188185</v>
      </c>
      <c r="Q13">
        <f t="shared" si="2"/>
        <v>1.5265154688344793</v>
      </c>
      <c r="U13">
        <f>Q13/S3</f>
        <v>1.1624945300150815</v>
      </c>
    </row>
    <row r="14" spans="1:27">
      <c r="B14" t="s">
        <v>860</v>
      </c>
      <c r="C14">
        <v>140966.86900000001</v>
      </c>
      <c r="D14">
        <v>118913.447</v>
      </c>
      <c r="E14">
        <v>7.1429999999999998</v>
      </c>
      <c r="F14">
        <v>100942.78</v>
      </c>
      <c r="G14">
        <v>134829.753</v>
      </c>
      <c r="H14">
        <v>5.6920000000000002</v>
      </c>
      <c r="I14">
        <v>119051.55</v>
      </c>
      <c r="J14">
        <v>50523.05</v>
      </c>
      <c r="K14">
        <v>4.6950000000000003</v>
      </c>
      <c r="M14">
        <f t="shared" si="3"/>
        <v>1.1854577640828123</v>
      </c>
      <c r="N14">
        <f t="shared" si="0"/>
        <v>0.74866843373954706</v>
      </c>
      <c r="O14">
        <f t="shared" si="1"/>
        <v>2.3563808994112589</v>
      </c>
      <c r="Q14">
        <f t="shared" si="2"/>
        <v>1.4301690324112062</v>
      </c>
      <c r="U14">
        <f>Q14/S3</f>
        <v>1.0891233735380257</v>
      </c>
    </row>
    <row r="15" spans="1:27">
      <c r="B15" t="s">
        <v>861</v>
      </c>
      <c r="C15">
        <v>166293.785</v>
      </c>
      <c r="D15">
        <v>82112.816000000006</v>
      </c>
      <c r="E15">
        <v>6.6539999999999999</v>
      </c>
      <c r="F15">
        <v>88008.088000000003</v>
      </c>
      <c r="G15">
        <v>181399.818</v>
      </c>
      <c r="H15">
        <v>7.5869999999999997</v>
      </c>
      <c r="I15">
        <v>101412</v>
      </c>
      <c r="J15">
        <v>78879</v>
      </c>
      <c r="K15">
        <v>7.0330000000000004</v>
      </c>
      <c r="M15">
        <f t="shared" si="3"/>
        <v>2.0251867260282488</v>
      </c>
      <c r="N15">
        <f t="shared" si="0"/>
        <v>0.4851608395770276</v>
      </c>
      <c r="O15">
        <f t="shared" si="1"/>
        <v>1.2856653862244705</v>
      </c>
      <c r="Q15">
        <f>AVERAGE(M15:O15)</f>
        <v>1.2653376506099157</v>
      </c>
      <c r="U15">
        <f>Q15/S3</f>
        <v>0.96359855336366518</v>
      </c>
    </row>
    <row r="16" spans="1:27">
      <c r="B16" t="s">
        <v>862</v>
      </c>
      <c r="C16">
        <v>121185.769</v>
      </c>
      <c r="D16">
        <v>124505.516</v>
      </c>
      <c r="E16">
        <v>7.4619999999999997</v>
      </c>
      <c r="F16">
        <v>152757.11199999999</v>
      </c>
      <c r="G16">
        <v>84050.517999999996</v>
      </c>
      <c r="H16">
        <v>7.4870000000000001</v>
      </c>
      <c r="I16">
        <v>141362.071</v>
      </c>
      <c r="J16">
        <v>125054.845</v>
      </c>
      <c r="K16">
        <v>6.4080000000000004</v>
      </c>
      <c r="M16">
        <f t="shared" si="3"/>
        <v>0.9733365467920313</v>
      </c>
      <c r="N16">
        <f t="shared" si="0"/>
        <v>1.8174440281260373</v>
      </c>
      <c r="O16">
        <f t="shared" si="1"/>
        <v>1.130400593435624</v>
      </c>
      <c r="Q16">
        <f>AVERAGE(M16:O16)</f>
        <v>1.3070603894512309</v>
      </c>
      <c r="U16">
        <f>Q16/S3</f>
        <v>0.99537186760155449</v>
      </c>
    </row>
    <row r="17" spans="2:21">
      <c r="B17" t="s">
        <v>863</v>
      </c>
      <c r="C17">
        <v>191700.595</v>
      </c>
      <c r="D17">
        <v>219002.685</v>
      </c>
      <c r="E17">
        <v>6.2279999999999998</v>
      </c>
      <c r="F17">
        <v>185249.98800000001</v>
      </c>
      <c r="G17">
        <v>127528.837</v>
      </c>
      <c r="H17">
        <v>5.7690000000000001</v>
      </c>
      <c r="I17">
        <v>152757.59400000001</v>
      </c>
      <c r="J17">
        <v>133912.913</v>
      </c>
      <c r="K17">
        <v>5.4059999999999997</v>
      </c>
      <c r="M17">
        <f t="shared" si="3"/>
        <v>0.87533445080821726</v>
      </c>
      <c r="N17">
        <f t="shared" si="0"/>
        <v>1.4526125412717441</v>
      </c>
      <c r="O17">
        <f t="shared" si="1"/>
        <v>1.1407234043217327</v>
      </c>
      <c r="Q17">
        <f>AVERAGE(M17:O17)</f>
        <v>1.1562234654672314</v>
      </c>
      <c r="U17">
        <f>Q17/S3</f>
        <v>0.88050431294154141</v>
      </c>
    </row>
    <row r="18" spans="2:21">
      <c r="B18" t="s">
        <v>864</v>
      </c>
      <c r="C18">
        <v>239820.24299999999</v>
      </c>
      <c r="D18">
        <v>154359.27100000001</v>
      </c>
      <c r="E18">
        <v>6.8209999999999997</v>
      </c>
      <c r="F18">
        <v>151197.46299999999</v>
      </c>
      <c r="G18">
        <v>79423.591</v>
      </c>
      <c r="H18">
        <v>6.2439999999999998</v>
      </c>
      <c r="I18">
        <v>140475.962</v>
      </c>
      <c r="J18">
        <v>129676.5</v>
      </c>
      <c r="K18">
        <v>6.9989999999999997</v>
      </c>
      <c r="M18">
        <f t="shared" si="3"/>
        <v>1.5536497513000043</v>
      </c>
      <c r="N18">
        <f t="shared" si="0"/>
        <v>1.9036845488388958</v>
      </c>
      <c r="O18">
        <f t="shared" si="1"/>
        <v>1.0832800237514122</v>
      </c>
      <c r="Q18">
        <f>AVERAGE(M18:O18)</f>
        <v>1.5135381079634371</v>
      </c>
      <c r="U18">
        <f>Q18/S3</f>
        <v>1.152611819138829</v>
      </c>
    </row>
    <row r="19" spans="2:21">
      <c r="B19" t="s">
        <v>865</v>
      </c>
      <c r="C19">
        <v>4530.6530000000002</v>
      </c>
      <c r="D19">
        <v>4120.0209999999997</v>
      </c>
      <c r="E19">
        <v>6.7770000000000001</v>
      </c>
      <c r="F19">
        <v>4223.0919999999996</v>
      </c>
      <c r="G19">
        <v>3639.02</v>
      </c>
      <c r="H19">
        <v>6.4450000000000003</v>
      </c>
      <c r="I19">
        <v>6032.1019999999999</v>
      </c>
      <c r="J19">
        <v>5411.4579999999996</v>
      </c>
      <c r="K19">
        <v>6.1550000000000002</v>
      </c>
      <c r="M19">
        <f t="shared" si="3"/>
        <v>1.0996674531513311</v>
      </c>
      <c r="N19">
        <f t="shared" si="0"/>
        <v>1.1605025528851174</v>
      </c>
      <c r="O19">
        <f t="shared" si="1"/>
        <v>1.1146907173630471</v>
      </c>
      <c r="Q19">
        <f t="shared" ref="Q19:Q21" si="4">AVERAGE(M19:O19)</f>
        <v>1.1249535744664985</v>
      </c>
      <c r="U19">
        <f>Q19/S3</f>
        <v>0.85669120525631459</v>
      </c>
    </row>
    <row r="20" spans="2:21">
      <c r="B20" t="s">
        <v>866</v>
      </c>
      <c r="C20">
        <v>6762.8670000000002</v>
      </c>
      <c r="D20">
        <v>7519.7060000000001</v>
      </c>
      <c r="E20">
        <v>5.5149999999999997</v>
      </c>
      <c r="F20">
        <v>8350.8269999999993</v>
      </c>
      <c r="G20">
        <v>7096.2309999999998</v>
      </c>
      <c r="H20">
        <v>6.1289999999999996</v>
      </c>
      <c r="I20">
        <v>5324.1310000000003</v>
      </c>
      <c r="J20">
        <v>5225.4520000000002</v>
      </c>
      <c r="K20">
        <v>6.9729999999999999</v>
      </c>
      <c r="M20">
        <f>C20/D20</f>
        <v>0.89935258107165361</v>
      </c>
      <c r="N20">
        <f>F20/G20</f>
        <v>1.176797514060633</v>
      </c>
      <c r="O20">
        <f>I20/J20</f>
        <v>1.0188842993869238</v>
      </c>
      <c r="Q20">
        <f t="shared" si="4"/>
        <v>1.0316781315064034</v>
      </c>
      <c r="U20">
        <f>Q20/S3</f>
        <v>0.78565871692612166</v>
      </c>
    </row>
    <row r="21" spans="2:21">
      <c r="B21" t="s">
        <v>867</v>
      </c>
      <c r="C21">
        <v>5416.9</v>
      </c>
      <c r="D21">
        <v>9014.1329999999998</v>
      </c>
      <c r="E21">
        <v>6.23</v>
      </c>
      <c r="F21">
        <v>5699.2820000000002</v>
      </c>
      <c r="G21">
        <v>5883.277</v>
      </c>
      <c r="H21">
        <v>6.3719999999999999</v>
      </c>
      <c r="I21">
        <v>3442.8719999999998</v>
      </c>
      <c r="J21">
        <v>3913.08</v>
      </c>
      <c r="K21">
        <v>5.9740000000000002</v>
      </c>
      <c r="M21">
        <f>C21/D21</f>
        <v>0.60093411091227522</v>
      </c>
      <c r="N21">
        <f>F21/G21</f>
        <v>0.96872576286991074</v>
      </c>
      <c r="O21">
        <f>I21/J21</f>
        <v>0.87983685485602137</v>
      </c>
      <c r="Q21">
        <f t="shared" si="4"/>
        <v>0.81649890954606918</v>
      </c>
      <c r="U21">
        <f>Q21/S3</f>
        <v>0.62179226839757873</v>
      </c>
    </row>
    <row r="22" spans="2:21">
      <c r="B22" t="s">
        <v>868</v>
      </c>
      <c r="C22">
        <v>3459.1010000000001</v>
      </c>
      <c r="D22">
        <v>2613.3139999999999</v>
      </c>
      <c r="E22">
        <v>5.35</v>
      </c>
      <c r="F22">
        <v>2288.7020000000002</v>
      </c>
      <c r="G22">
        <v>2354.431</v>
      </c>
      <c r="H22">
        <v>4.8730000000000002</v>
      </c>
      <c r="I22">
        <v>3918.72</v>
      </c>
      <c r="J22">
        <v>2393.06</v>
      </c>
      <c r="K22">
        <v>5.1980000000000004</v>
      </c>
      <c r="M22">
        <f>C22/D22</f>
        <v>1.3236453790091816</v>
      </c>
      <c r="N22">
        <f>F22/G22</f>
        <v>0.97208285144053919</v>
      </c>
      <c r="O22">
        <f>I22/J22</f>
        <v>1.6375352059705983</v>
      </c>
      <c r="Q22">
        <f>AVERAGE(M22:O22)</f>
        <v>1.3110878121401062</v>
      </c>
      <c r="U22">
        <f>Q22/S3</f>
        <v>0.99843888981093354</v>
      </c>
    </row>
    <row r="23" spans="2:21">
      <c r="B23" t="s">
        <v>869</v>
      </c>
      <c r="C23">
        <v>6553.9340000000002</v>
      </c>
      <c r="D23">
        <v>3394.7150000000001</v>
      </c>
      <c r="E23">
        <v>4.5519999999999996</v>
      </c>
      <c r="F23">
        <v>5417.2030000000004</v>
      </c>
      <c r="G23">
        <v>3435.0839999999998</v>
      </c>
      <c r="H23">
        <v>6.1470000000000002</v>
      </c>
      <c r="I23">
        <v>4526.5929999999998</v>
      </c>
      <c r="J23">
        <v>2917.4609999999998</v>
      </c>
      <c r="K23">
        <v>5.617</v>
      </c>
      <c r="M23">
        <f t="shared" ref="M23:M31" si="5">C23/D23</f>
        <v>1.9306286389284519</v>
      </c>
      <c r="N23">
        <f>F23/G23</f>
        <v>1.5770219883997016</v>
      </c>
      <c r="O23">
        <f t="shared" ref="O23:O31" si="6">I23/J23</f>
        <v>1.5515521887010659</v>
      </c>
      <c r="Q23">
        <f t="shared" ref="Q23:Q31" si="7">AVERAGE(M23:O23)</f>
        <v>1.6864009386764067</v>
      </c>
      <c r="U23">
        <f>Q23/S3</f>
        <v>1.2842528665107109</v>
      </c>
    </row>
    <row r="24" spans="2:21">
      <c r="B24" t="s">
        <v>870</v>
      </c>
      <c r="C24">
        <v>3796.598</v>
      </c>
      <c r="D24">
        <v>2574.799</v>
      </c>
      <c r="E24">
        <v>5.0640000000000001</v>
      </c>
      <c r="F24">
        <v>2923.0729999999999</v>
      </c>
      <c r="G24">
        <v>2843.3820000000001</v>
      </c>
      <c r="H24">
        <v>5.6689999999999996</v>
      </c>
      <c r="I24">
        <v>3325.0010000000002</v>
      </c>
      <c r="J24">
        <v>4644.1030000000001</v>
      </c>
      <c r="K24">
        <v>5.5430000000000001</v>
      </c>
      <c r="M24">
        <f>C24/D24</f>
        <v>1.4745220889086876</v>
      </c>
      <c r="N24">
        <f>F24/G24</f>
        <v>1.028026835648534</v>
      </c>
      <c r="O24">
        <f t="shared" si="6"/>
        <v>0.71596194141258285</v>
      </c>
      <c r="Q24">
        <f t="shared" si="7"/>
        <v>1.0728369553232682</v>
      </c>
      <c r="U24">
        <f>Q24/S3</f>
        <v>0.81700259029380629</v>
      </c>
    </row>
    <row r="25" spans="2:21">
      <c r="B25" t="s">
        <v>871</v>
      </c>
      <c r="C25">
        <v>3426.58</v>
      </c>
      <c r="D25">
        <v>2392.9650000000001</v>
      </c>
      <c r="E25">
        <v>5.4480000000000004</v>
      </c>
      <c r="F25">
        <v>4733.7290000000003</v>
      </c>
      <c r="G25">
        <v>2102.5300000000002</v>
      </c>
      <c r="H25">
        <v>4.641</v>
      </c>
      <c r="I25">
        <v>5151.1440000000002</v>
      </c>
      <c r="J25">
        <v>2414.5059999999999</v>
      </c>
      <c r="K25">
        <v>5.09</v>
      </c>
      <c r="M25">
        <f t="shared" si="5"/>
        <v>1.4319390379717212</v>
      </c>
      <c r="N25">
        <f t="shared" ref="N25:N31" si="8">F25/G25</f>
        <v>2.2514442124488117</v>
      </c>
      <c r="O25">
        <f t="shared" si="6"/>
        <v>2.1334152824635768</v>
      </c>
      <c r="Q25">
        <f t="shared" si="7"/>
        <v>1.9389328442947031</v>
      </c>
      <c r="U25">
        <f>Q25/S3</f>
        <v>1.4765646805270456</v>
      </c>
    </row>
    <row r="26" spans="2:21">
      <c r="B26" t="s">
        <v>872</v>
      </c>
      <c r="C26">
        <v>3389.6669999999999</v>
      </c>
      <c r="D26">
        <v>6755.6279999999997</v>
      </c>
      <c r="E26">
        <v>5.2519999999999998</v>
      </c>
      <c r="F26">
        <v>3941.3809999999999</v>
      </c>
      <c r="G26">
        <v>2701.8490000000002</v>
      </c>
      <c r="H26">
        <v>4.335</v>
      </c>
      <c r="I26">
        <v>3629.0859999999998</v>
      </c>
      <c r="J26">
        <v>3560.473</v>
      </c>
      <c r="K26">
        <v>6.7510000000000003</v>
      </c>
      <c r="M26">
        <f t="shared" si="5"/>
        <v>0.50175453710595075</v>
      </c>
      <c r="N26">
        <f t="shared" si="8"/>
        <v>1.4587717522333778</v>
      </c>
      <c r="O26">
        <f t="shared" si="6"/>
        <v>1.0192707541947377</v>
      </c>
      <c r="Q26">
        <f t="shared" si="7"/>
        <v>0.99326568117802216</v>
      </c>
      <c r="U26">
        <f>Q26/S3</f>
        <v>0.75640630232378969</v>
      </c>
    </row>
    <row r="27" spans="2:21">
      <c r="B27" t="s">
        <v>873</v>
      </c>
      <c r="C27">
        <v>149138.01500000001</v>
      </c>
      <c r="D27">
        <v>63479.985000000001</v>
      </c>
      <c r="E27">
        <v>5.3259999999999996</v>
      </c>
      <c r="F27">
        <v>130393.735</v>
      </c>
      <c r="G27">
        <v>99422.241999999998</v>
      </c>
      <c r="H27">
        <v>5.3209999999999997</v>
      </c>
      <c r="I27">
        <v>109913.465</v>
      </c>
      <c r="J27">
        <v>55932.101000000002</v>
      </c>
      <c r="K27">
        <v>5.1459999999999999</v>
      </c>
      <c r="M27">
        <f t="shared" si="5"/>
        <v>2.3493706717164473</v>
      </c>
      <c r="N27">
        <f t="shared" si="8"/>
        <v>1.3115147312811555</v>
      </c>
      <c r="O27">
        <f t="shared" si="6"/>
        <v>1.9651231231238746</v>
      </c>
      <c r="Q27">
        <f t="shared" si="7"/>
        <v>1.8753361753738258</v>
      </c>
      <c r="U27">
        <f>Q27/S3</f>
        <v>1.4281336090724293</v>
      </c>
    </row>
    <row r="28" spans="2:21">
      <c r="B28" t="s">
        <v>874</v>
      </c>
      <c r="C28">
        <v>181845.41899999999</v>
      </c>
      <c r="D28">
        <v>182890.33300000001</v>
      </c>
      <c r="E28">
        <v>5.1150000000000002</v>
      </c>
      <c r="F28">
        <v>190439.948</v>
      </c>
      <c r="G28">
        <v>119471.103</v>
      </c>
      <c r="H28">
        <v>6.12</v>
      </c>
      <c r="I28">
        <v>150707.45300000001</v>
      </c>
      <c r="J28">
        <v>212244.065</v>
      </c>
      <c r="K28">
        <v>5.3120000000000003</v>
      </c>
      <c r="M28">
        <f t="shared" si="5"/>
        <v>0.99428666358215867</v>
      </c>
      <c r="N28">
        <f t="shared" si="8"/>
        <v>1.5940251928535387</v>
      </c>
      <c r="O28">
        <f t="shared" si="6"/>
        <v>0.71006674792060742</v>
      </c>
      <c r="Q28">
        <f t="shared" si="7"/>
        <v>1.099459534785435</v>
      </c>
      <c r="U28">
        <f>Q28/S3</f>
        <v>0.83727660888812205</v>
      </c>
    </row>
    <row r="29" spans="2:21">
      <c r="B29" s="1" t="s">
        <v>875</v>
      </c>
      <c r="C29">
        <v>198485.88800000001</v>
      </c>
      <c r="D29">
        <v>91718.104000000007</v>
      </c>
      <c r="E29">
        <v>5.2539999999999996</v>
      </c>
      <c r="F29">
        <v>150817.12299999999</v>
      </c>
      <c r="G29">
        <v>123600.00199999999</v>
      </c>
      <c r="H29">
        <v>5.2240000000000002</v>
      </c>
      <c r="I29">
        <v>80853.607999999993</v>
      </c>
      <c r="J29">
        <v>126646.917</v>
      </c>
      <c r="K29">
        <v>5.7809999999999997</v>
      </c>
      <c r="M29">
        <f t="shared" si="5"/>
        <v>2.1640862528078424</v>
      </c>
      <c r="N29">
        <f t="shared" si="8"/>
        <v>1.2202032407734102</v>
      </c>
      <c r="O29">
        <f t="shared" si="6"/>
        <v>0.63841749894314437</v>
      </c>
      <c r="Q29">
        <f t="shared" si="7"/>
        <v>1.3409023308414658</v>
      </c>
      <c r="U29">
        <f>Q29/S3</f>
        <v>1.0211436809597751</v>
      </c>
    </row>
    <row r="30" spans="2:21">
      <c r="B30" s="1" t="s">
        <v>876</v>
      </c>
      <c r="C30">
        <v>41667.879000000001</v>
      </c>
      <c r="D30">
        <v>47320.110999999997</v>
      </c>
      <c r="E30">
        <v>4.0060000000000002</v>
      </c>
      <c r="F30">
        <v>77119.134000000005</v>
      </c>
      <c r="G30">
        <v>90569.307000000001</v>
      </c>
      <c r="H30">
        <v>4.7050000000000001</v>
      </c>
      <c r="I30">
        <v>128751.432</v>
      </c>
      <c r="J30">
        <v>55257.059000000001</v>
      </c>
      <c r="K30">
        <v>5.3890000000000002</v>
      </c>
      <c r="M30">
        <f t="shared" si="5"/>
        <v>0.88055328103520303</v>
      </c>
      <c r="N30">
        <f t="shared" si="8"/>
        <v>0.851493033948024</v>
      </c>
      <c r="O30">
        <f t="shared" si="6"/>
        <v>2.3300449631240778</v>
      </c>
      <c r="Q30">
        <f t="shared" si="7"/>
        <v>1.3540304260357683</v>
      </c>
      <c r="U30">
        <f>Q30/S3</f>
        <v>1.0311411812566744</v>
      </c>
    </row>
    <row r="31" spans="2:21">
      <c r="B31" s="1" t="s">
        <v>877</v>
      </c>
      <c r="C31">
        <v>101342.57</v>
      </c>
      <c r="D31">
        <v>46692.874000000003</v>
      </c>
      <c r="E31">
        <v>5.4189999999999996</v>
      </c>
      <c r="F31">
        <v>74263.547000000006</v>
      </c>
      <c r="G31">
        <v>117303.511</v>
      </c>
      <c r="H31">
        <v>5.9619999999999997</v>
      </c>
      <c r="I31">
        <v>60455.724000000002</v>
      </c>
      <c r="J31">
        <v>65541.202000000005</v>
      </c>
      <c r="K31">
        <v>6.056</v>
      </c>
      <c r="M31">
        <f t="shared" si="5"/>
        <v>2.1704076300807698</v>
      </c>
      <c r="N31">
        <f t="shared" si="8"/>
        <v>0.63308886807318165</v>
      </c>
      <c r="O31">
        <f t="shared" si="6"/>
        <v>0.92240792288185369</v>
      </c>
      <c r="Q31">
        <f t="shared" si="7"/>
        <v>1.2419681403452685</v>
      </c>
      <c r="U31">
        <f>Q31/S3</f>
        <v>0.94580185990956867</v>
      </c>
    </row>
    <row r="36" spans="1:21">
      <c r="A36" t="s">
        <v>878</v>
      </c>
      <c r="B36" t="s">
        <v>879</v>
      </c>
      <c r="C36">
        <v>93731.707999999999</v>
      </c>
      <c r="D36">
        <v>131401.302</v>
      </c>
      <c r="E36">
        <v>6.0789999999999997</v>
      </c>
      <c r="F36">
        <v>95909.553</v>
      </c>
      <c r="G36">
        <v>119256.349</v>
      </c>
      <c r="H36">
        <v>5.8250000000000002</v>
      </c>
      <c r="I36">
        <v>85396.031000000003</v>
      </c>
      <c r="J36">
        <v>62088.294000000002</v>
      </c>
      <c r="K36">
        <v>6.242</v>
      </c>
      <c r="M36">
        <f>C36/D36</f>
        <v>0.7133240430144292</v>
      </c>
      <c r="N36">
        <f t="shared" ref="N36:N54" si="9">F36/G36</f>
        <v>0.80423016304146622</v>
      </c>
      <c r="O36">
        <f t="shared" ref="O36:O54" si="10">I36/J36</f>
        <v>1.3753966407902913</v>
      </c>
      <c r="Q36">
        <f>AVERAGE(M36:O36)</f>
        <v>0.96431694894872899</v>
      </c>
      <c r="U36">
        <f>Q36/S3</f>
        <v>0.73436083763346527</v>
      </c>
    </row>
    <row r="37" spans="1:21">
      <c r="B37" t="s">
        <v>880</v>
      </c>
      <c r="C37">
        <v>157390.99400000001</v>
      </c>
      <c r="D37">
        <v>230309.20699999999</v>
      </c>
      <c r="E37">
        <v>6.4749999999999996</v>
      </c>
      <c r="F37">
        <v>178900.69099999999</v>
      </c>
      <c r="G37">
        <v>198890.86499999999</v>
      </c>
      <c r="H37">
        <v>5.67</v>
      </c>
      <c r="I37">
        <v>109068.22500000001</v>
      </c>
      <c r="J37">
        <v>251365.647</v>
      </c>
      <c r="K37">
        <v>5.8840000000000003</v>
      </c>
      <c r="M37">
        <f>C37/D37</f>
        <v>0.68338993499291589</v>
      </c>
      <c r="N37">
        <f t="shared" si="9"/>
        <v>0.89949174387672359</v>
      </c>
      <c r="O37">
        <f t="shared" si="10"/>
        <v>0.43390266848993891</v>
      </c>
      <c r="Q37">
        <f t="shared" ref="Q37:Q54" si="11">AVERAGE(M37:O37)</f>
        <v>0.67226144911985941</v>
      </c>
      <c r="U37">
        <f>Q37/S3</f>
        <v>0.5119504343696808</v>
      </c>
    </row>
    <row r="38" spans="1:21">
      <c r="B38" t="s">
        <v>881</v>
      </c>
      <c r="C38">
        <v>173171.497</v>
      </c>
      <c r="D38">
        <v>175888.54199999999</v>
      </c>
      <c r="E38">
        <v>5.4889999999999999</v>
      </c>
      <c r="F38">
        <v>166697.26300000001</v>
      </c>
      <c r="G38">
        <v>112982.283</v>
      </c>
      <c r="H38">
        <v>5.8090000000000002</v>
      </c>
      <c r="I38">
        <v>142513.97200000001</v>
      </c>
      <c r="J38">
        <v>137560.299</v>
      </c>
      <c r="K38">
        <v>4.2530000000000001</v>
      </c>
      <c r="M38">
        <f t="shared" ref="M38:M54" si="12">C38/D38</f>
        <v>0.98455246163789345</v>
      </c>
      <c r="N38">
        <f t="shared" si="9"/>
        <v>1.4754283465842164</v>
      </c>
      <c r="O38">
        <f t="shared" si="10"/>
        <v>1.0360109205636432</v>
      </c>
      <c r="Q38">
        <f t="shared" si="11"/>
        <v>1.1653305762619177</v>
      </c>
      <c r="U38">
        <f>Q38/S3</f>
        <v>0.88743969400986911</v>
      </c>
    </row>
    <row r="39" spans="1:21">
      <c r="B39" t="s">
        <v>882</v>
      </c>
      <c r="C39">
        <v>89479.293000000005</v>
      </c>
      <c r="D39">
        <v>185236.95800000001</v>
      </c>
      <c r="E39">
        <v>5.7439999999999998</v>
      </c>
      <c r="F39">
        <v>107202.906</v>
      </c>
      <c r="G39">
        <v>90779.282999999996</v>
      </c>
      <c r="H39">
        <v>5.6159999999999997</v>
      </c>
      <c r="I39">
        <v>60317.326000000001</v>
      </c>
      <c r="J39">
        <v>233704.59400000001</v>
      </c>
      <c r="K39">
        <v>5.0529999999999999</v>
      </c>
      <c r="M39">
        <f t="shared" si="12"/>
        <v>0.48305313348970025</v>
      </c>
      <c r="N39">
        <f t="shared" si="9"/>
        <v>1.1809181837226013</v>
      </c>
      <c r="O39">
        <f t="shared" si="10"/>
        <v>0.25809217083683</v>
      </c>
      <c r="Q39">
        <f t="shared" si="11"/>
        <v>0.64068782934971047</v>
      </c>
      <c r="U39">
        <f>Q39/S3</f>
        <v>0.48790602668110467</v>
      </c>
    </row>
    <row r="40" spans="1:21">
      <c r="B40" t="s">
        <v>883</v>
      </c>
      <c r="C40">
        <v>232716.4</v>
      </c>
      <c r="D40">
        <v>207599.06599999999</v>
      </c>
      <c r="E40">
        <v>5.8689999999999998</v>
      </c>
      <c r="F40">
        <v>113280.008</v>
      </c>
      <c r="G40">
        <v>172342.13800000001</v>
      </c>
      <c r="H40">
        <v>6.0940000000000003</v>
      </c>
      <c r="I40">
        <v>99116.563999999998</v>
      </c>
      <c r="J40">
        <v>118859.128</v>
      </c>
      <c r="K40">
        <v>6.12</v>
      </c>
      <c r="M40">
        <f t="shared" si="12"/>
        <v>1.1209896291151908</v>
      </c>
      <c r="N40">
        <f t="shared" si="9"/>
        <v>0.65729721886123982</v>
      </c>
      <c r="O40">
        <f t="shared" si="10"/>
        <v>0.83389947131363773</v>
      </c>
      <c r="Q40">
        <f t="shared" si="11"/>
        <v>0.8707287730966895</v>
      </c>
      <c r="U40">
        <f>Q40/S3</f>
        <v>0.66309019234799504</v>
      </c>
    </row>
    <row r="41" spans="1:21">
      <c r="B41" t="s">
        <v>884</v>
      </c>
      <c r="C41">
        <v>78567.599000000002</v>
      </c>
      <c r="D41">
        <v>218335.348</v>
      </c>
      <c r="E41">
        <v>5.484</v>
      </c>
      <c r="F41">
        <v>92441.183000000005</v>
      </c>
      <c r="G41">
        <v>128060.818</v>
      </c>
      <c r="H41">
        <v>5.4770000000000003</v>
      </c>
      <c r="I41">
        <v>117968.677</v>
      </c>
      <c r="J41">
        <v>136416.43299999999</v>
      </c>
      <c r="K41">
        <v>4.782</v>
      </c>
      <c r="M41">
        <f t="shared" si="12"/>
        <v>0.35984827798016472</v>
      </c>
      <c r="N41">
        <f t="shared" si="9"/>
        <v>0.7218537601407482</v>
      </c>
      <c r="O41">
        <f t="shared" si="10"/>
        <v>0.86476881417944718</v>
      </c>
      <c r="Q41">
        <f t="shared" si="11"/>
        <v>0.6488236174334534</v>
      </c>
      <c r="U41">
        <f>Q41/S3</f>
        <v>0.49410171178080053</v>
      </c>
    </row>
    <row r="42" spans="1:21">
      <c r="B42" t="s">
        <v>885</v>
      </c>
      <c r="C42">
        <v>114014.5</v>
      </c>
      <c r="D42">
        <v>266075.43199999997</v>
      </c>
      <c r="E42">
        <v>6.8929999999999998</v>
      </c>
      <c r="F42">
        <v>166389.734</v>
      </c>
      <c r="G42">
        <v>158791.50599999999</v>
      </c>
      <c r="H42">
        <v>5.5679999999999996</v>
      </c>
      <c r="I42">
        <v>132231.43900000001</v>
      </c>
      <c r="J42">
        <v>296500.21600000001</v>
      </c>
      <c r="K42">
        <v>6.5049999999999999</v>
      </c>
      <c r="M42">
        <f t="shared" si="12"/>
        <v>0.42850442501583541</v>
      </c>
      <c r="N42">
        <f t="shared" si="9"/>
        <v>1.0478503428262718</v>
      </c>
      <c r="O42">
        <f t="shared" si="10"/>
        <v>0.44597417426501978</v>
      </c>
      <c r="Q42">
        <f t="shared" si="11"/>
        <v>0.640776314035709</v>
      </c>
      <c r="U42">
        <f>Q42/S3</f>
        <v>0.48797341084167395</v>
      </c>
    </row>
    <row r="43" spans="1:21">
      <c r="B43" t="s">
        <v>886</v>
      </c>
      <c r="C43">
        <v>4129.1390000000001</v>
      </c>
      <c r="D43">
        <v>6016.576</v>
      </c>
      <c r="E43">
        <v>6.734</v>
      </c>
      <c r="F43">
        <v>4351.5540000000001</v>
      </c>
      <c r="G43">
        <v>4554.6030000000001</v>
      </c>
      <c r="H43">
        <v>6.8719999999999999</v>
      </c>
      <c r="I43">
        <v>3357</v>
      </c>
      <c r="J43">
        <v>8149.2139999999999</v>
      </c>
      <c r="K43">
        <v>5.8449999999999998</v>
      </c>
      <c r="M43">
        <f t="shared" si="12"/>
        <v>0.68629383223946649</v>
      </c>
      <c r="N43">
        <f t="shared" si="9"/>
        <v>0.95541894650313097</v>
      </c>
      <c r="O43">
        <f t="shared" si="10"/>
        <v>0.4119415688433265</v>
      </c>
      <c r="Q43">
        <f t="shared" si="11"/>
        <v>0.68455144919530797</v>
      </c>
      <c r="U43">
        <f>Q43/S3</f>
        <v>0.5213096961349758</v>
      </c>
    </row>
    <row r="44" spans="1:21">
      <c r="B44" t="s">
        <v>887</v>
      </c>
      <c r="C44">
        <v>4813.7179999999998</v>
      </c>
      <c r="D44">
        <v>13956.321</v>
      </c>
      <c r="E44">
        <v>6.8289999999999997</v>
      </c>
      <c r="F44">
        <v>7069.9629999999997</v>
      </c>
      <c r="G44">
        <v>9213.9500000000007</v>
      </c>
      <c r="H44">
        <v>5.2919999999999998</v>
      </c>
      <c r="I44">
        <v>8649.1730000000007</v>
      </c>
      <c r="J44">
        <v>14120.9</v>
      </c>
      <c r="K44">
        <v>7.6130000000000004</v>
      </c>
      <c r="M44">
        <f t="shared" si="12"/>
        <v>0.34491310424860533</v>
      </c>
      <c r="N44">
        <f t="shared" si="9"/>
        <v>0.76731076248514474</v>
      </c>
      <c r="O44">
        <f t="shared" si="10"/>
        <v>0.61250862197168743</v>
      </c>
      <c r="Q44">
        <f t="shared" si="11"/>
        <v>0.57491082956847916</v>
      </c>
      <c r="U44">
        <f>Q44/S3</f>
        <v>0.43781455757541177</v>
      </c>
    </row>
    <row r="45" spans="1:21">
      <c r="B45" t="s">
        <v>888</v>
      </c>
      <c r="C45">
        <v>3750.5830000000001</v>
      </c>
      <c r="D45">
        <v>3911.7759999999998</v>
      </c>
      <c r="E45">
        <v>4.9660000000000002</v>
      </c>
      <c r="F45">
        <v>4256.085</v>
      </c>
      <c r="G45">
        <v>13252.212</v>
      </c>
      <c r="H45">
        <v>6.8529999999999998</v>
      </c>
      <c r="I45">
        <v>6242.8710000000001</v>
      </c>
      <c r="J45">
        <v>8169.8860000000004</v>
      </c>
      <c r="K45">
        <v>6.3040000000000003</v>
      </c>
      <c r="M45">
        <f t="shared" si="12"/>
        <v>0.9587928858912167</v>
      </c>
      <c r="N45">
        <f t="shared" si="9"/>
        <v>0.32116034666514542</v>
      </c>
      <c r="O45">
        <f t="shared" si="10"/>
        <v>0.76413195973603543</v>
      </c>
      <c r="Q45">
        <f t="shared" si="11"/>
        <v>0.68136173076413253</v>
      </c>
      <c r="U45">
        <f>Q45/S3</f>
        <v>0.51888061480286141</v>
      </c>
    </row>
    <row r="46" spans="1:21">
      <c r="B46" t="s">
        <v>889</v>
      </c>
      <c r="C46">
        <v>3609.7150000000001</v>
      </c>
      <c r="D46">
        <v>8922.9599999999991</v>
      </c>
      <c r="E46">
        <v>6.8719999999999999</v>
      </c>
      <c r="F46">
        <v>3757.2379999999998</v>
      </c>
      <c r="G46">
        <v>9819.2819999999992</v>
      </c>
      <c r="H46">
        <v>7.508</v>
      </c>
      <c r="I46">
        <v>3463.529</v>
      </c>
      <c r="J46">
        <v>10890.991</v>
      </c>
      <c r="K46">
        <v>8.3010000000000002</v>
      </c>
      <c r="M46">
        <f t="shared" si="12"/>
        <v>0.40454232676152313</v>
      </c>
      <c r="N46">
        <f t="shared" si="9"/>
        <v>0.38263877134804763</v>
      </c>
      <c r="O46">
        <f t="shared" si="10"/>
        <v>0.31801780021671122</v>
      </c>
      <c r="Q46">
        <f t="shared" si="11"/>
        <v>0.36839963277542731</v>
      </c>
      <c r="U46">
        <f>Q46/S3</f>
        <v>0.28054911116490999</v>
      </c>
    </row>
    <row r="47" spans="1:21">
      <c r="B47" t="s">
        <v>890</v>
      </c>
      <c r="C47">
        <v>67407.214000000007</v>
      </c>
      <c r="D47">
        <v>122453.78599999999</v>
      </c>
      <c r="E47">
        <v>6.5810000000000004</v>
      </c>
      <c r="F47">
        <v>129504.806</v>
      </c>
      <c r="G47">
        <v>108230.72</v>
      </c>
      <c r="H47">
        <v>5.8579999999999997</v>
      </c>
      <c r="I47">
        <v>45505.021999999997</v>
      </c>
      <c r="J47">
        <v>80015.565000000002</v>
      </c>
      <c r="K47">
        <v>5.1950000000000003</v>
      </c>
      <c r="M47">
        <f t="shared" si="12"/>
        <v>0.55047064040959914</v>
      </c>
      <c r="N47">
        <f t="shared" si="9"/>
        <v>1.1965623623311386</v>
      </c>
      <c r="O47">
        <f t="shared" si="10"/>
        <v>0.56870212689243649</v>
      </c>
      <c r="Q47">
        <f t="shared" si="11"/>
        <v>0.77191170987772473</v>
      </c>
      <c r="U47">
        <f>Q47/S3</f>
        <v>0.58783756778605101</v>
      </c>
    </row>
    <row r="48" spans="1:21">
      <c r="B48" t="s">
        <v>891</v>
      </c>
      <c r="C48">
        <v>62098.565000000002</v>
      </c>
      <c r="D48">
        <v>57262.478000000003</v>
      </c>
      <c r="E48">
        <v>5.4009999999999998</v>
      </c>
      <c r="F48">
        <v>77491.917000000001</v>
      </c>
      <c r="G48">
        <v>70527.179000000004</v>
      </c>
      <c r="H48">
        <v>6.5650000000000004</v>
      </c>
      <c r="I48">
        <v>85706.221999999994</v>
      </c>
      <c r="J48">
        <v>61880.555999999997</v>
      </c>
      <c r="K48">
        <v>5.6349999999999998</v>
      </c>
      <c r="M48">
        <f t="shared" si="12"/>
        <v>1.08445472792847</v>
      </c>
      <c r="N48">
        <f t="shared" si="9"/>
        <v>1.0987525390743333</v>
      </c>
      <c r="O48">
        <f t="shared" si="10"/>
        <v>1.3850266956230968</v>
      </c>
      <c r="Q48">
        <f t="shared" si="11"/>
        <v>1.1894113208753001</v>
      </c>
      <c r="U48">
        <f>Q48/S3</f>
        <v>0.90577801711452843</v>
      </c>
    </row>
    <row r="49" spans="1:21">
      <c r="B49" s="1" t="s">
        <v>892</v>
      </c>
      <c r="C49">
        <v>109010.583</v>
      </c>
      <c r="D49">
        <v>84226.167000000001</v>
      </c>
      <c r="E49">
        <v>5.6459999999999999</v>
      </c>
      <c r="F49">
        <v>63799.595000000001</v>
      </c>
      <c r="G49">
        <v>87789.39</v>
      </c>
      <c r="H49">
        <v>5.2679999999999998</v>
      </c>
      <c r="I49">
        <v>99734.304000000004</v>
      </c>
      <c r="J49">
        <v>113994.50199999999</v>
      </c>
      <c r="K49">
        <v>6.1020000000000003</v>
      </c>
      <c r="M49">
        <f t="shared" si="12"/>
        <v>1.2942602861174959</v>
      </c>
      <c r="N49">
        <f t="shared" si="9"/>
        <v>0.72673468855404966</v>
      </c>
      <c r="O49">
        <f t="shared" si="10"/>
        <v>0.87490451074561482</v>
      </c>
      <c r="Q49">
        <f t="shared" si="11"/>
        <v>0.96529982847238693</v>
      </c>
      <c r="U49">
        <f>Q49/S3</f>
        <v>0.73510933451623095</v>
      </c>
    </row>
    <row r="50" spans="1:21">
      <c r="B50" t="s">
        <v>893</v>
      </c>
      <c r="C50">
        <v>45544.815000000002</v>
      </c>
      <c r="D50">
        <v>46447.620999999999</v>
      </c>
      <c r="E50">
        <v>5.2889999999999997</v>
      </c>
      <c r="F50">
        <v>23136.3</v>
      </c>
      <c r="G50">
        <v>31043.116999999998</v>
      </c>
      <c r="H50">
        <v>4.2549999999999999</v>
      </c>
      <c r="I50">
        <v>24604.133000000002</v>
      </c>
      <c r="J50">
        <v>41446.036999999997</v>
      </c>
      <c r="K50">
        <v>4.1260000000000003</v>
      </c>
      <c r="M50">
        <f t="shared" si="12"/>
        <v>0.98056292269522272</v>
      </c>
      <c r="N50">
        <f t="shared" si="9"/>
        <v>0.74529564798534886</v>
      </c>
      <c r="O50">
        <f t="shared" si="10"/>
        <v>0.59364259603397074</v>
      </c>
      <c r="Q50">
        <f t="shared" si="11"/>
        <v>0.77316705557151411</v>
      </c>
      <c r="U50">
        <f>Q50/S3</f>
        <v>0.5887935571173758</v>
      </c>
    </row>
    <row r="51" spans="1:21">
      <c r="B51" t="s">
        <v>894</v>
      </c>
      <c r="C51">
        <v>45452.72</v>
      </c>
      <c r="D51">
        <v>66906.673999999999</v>
      </c>
      <c r="E51">
        <v>5.2679999999999998</v>
      </c>
      <c r="F51">
        <v>48749.417999999998</v>
      </c>
      <c r="G51">
        <v>92464.888999999996</v>
      </c>
      <c r="H51">
        <v>5.5220000000000002</v>
      </c>
      <c r="I51">
        <v>56419.292000000001</v>
      </c>
      <c r="J51">
        <v>61118.697</v>
      </c>
      <c r="K51">
        <v>5.6539999999999999</v>
      </c>
      <c r="M51">
        <f t="shared" si="12"/>
        <v>0.67934508297333684</v>
      </c>
      <c r="N51">
        <f t="shared" si="9"/>
        <v>0.52722085677299624</v>
      </c>
      <c r="O51">
        <f t="shared" si="10"/>
        <v>0.92311018999636074</v>
      </c>
      <c r="Q51">
        <f t="shared" si="11"/>
        <v>0.70989204324756461</v>
      </c>
      <c r="U51">
        <f>Q51/S3</f>
        <v>0.54060743832921176</v>
      </c>
    </row>
    <row r="52" spans="1:21">
      <c r="B52" t="s">
        <v>895</v>
      </c>
      <c r="C52">
        <v>103509.255</v>
      </c>
      <c r="D52">
        <v>102288.605</v>
      </c>
      <c r="E52">
        <v>6.6879999999999997</v>
      </c>
      <c r="F52">
        <v>113113.755</v>
      </c>
      <c r="G52">
        <v>132942.07399999999</v>
      </c>
      <c r="H52">
        <v>5.8570000000000002</v>
      </c>
      <c r="I52">
        <v>90043.432000000001</v>
      </c>
      <c r="J52">
        <v>150471.36300000001</v>
      </c>
      <c r="K52">
        <v>6.899</v>
      </c>
      <c r="M52">
        <f t="shared" si="12"/>
        <v>1.0119333917986271</v>
      </c>
      <c r="N52">
        <f t="shared" si="9"/>
        <v>0.85084993483703297</v>
      </c>
      <c r="O52">
        <f t="shared" si="10"/>
        <v>0.59840909396161979</v>
      </c>
      <c r="Q52">
        <f t="shared" si="11"/>
        <v>0.82039747353242676</v>
      </c>
      <c r="U52">
        <f>Q52/S3</f>
        <v>0.62476116023102657</v>
      </c>
    </row>
    <row r="53" spans="1:21">
      <c r="B53" t="s">
        <v>896</v>
      </c>
      <c r="C53">
        <v>36507.728999999999</v>
      </c>
      <c r="D53">
        <v>68003.917000000001</v>
      </c>
      <c r="E53">
        <v>6.85</v>
      </c>
      <c r="F53">
        <v>42157.411</v>
      </c>
      <c r="G53">
        <v>78200.756999999998</v>
      </c>
      <c r="H53">
        <v>6.7009999999999996</v>
      </c>
      <c r="I53">
        <v>40259.985999999997</v>
      </c>
      <c r="J53">
        <v>41845.235999999997</v>
      </c>
      <c r="K53">
        <v>5.5919999999999996</v>
      </c>
      <c r="M53">
        <f t="shared" si="12"/>
        <v>0.53684744365534121</v>
      </c>
      <c r="N53">
        <f t="shared" si="9"/>
        <v>0.53909210878866554</v>
      </c>
      <c r="O53">
        <f t="shared" si="10"/>
        <v>0.96211635656685024</v>
      </c>
      <c r="Q53">
        <f t="shared" si="11"/>
        <v>0.67935196967028555</v>
      </c>
      <c r="U53">
        <f>Q53/S3</f>
        <v>0.51735011195114899</v>
      </c>
    </row>
    <row r="54" spans="1:21">
      <c r="B54" t="s">
        <v>897</v>
      </c>
      <c r="C54">
        <v>74884.448999999993</v>
      </c>
      <c r="D54">
        <v>98361.626000000004</v>
      </c>
      <c r="E54">
        <v>6.5880000000000001</v>
      </c>
      <c r="F54">
        <v>53182.561999999998</v>
      </c>
      <c r="G54">
        <v>70965.243000000002</v>
      </c>
      <c r="H54">
        <v>5.5940000000000003</v>
      </c>
      <c r="I54">
        <v>60744.686999999998</v>
      </c>
      <c r="J54">
        <v>65205.856</v>
      </c>
      <c r="K54">
        <v>5.2270000000000003</v>
      </c>
      <c r="M54">
        <f t="shared" si="12"/>
        <v>0.76131772160822142</v>
      </c>
      <c r="N54">
        <f t="shared" si="9"/>
        <v>0.7494170350406606</v>
      </c>
      <c r="O54">
        <f t="shared" si="10"/>
        <v>0.93158330748698392</v>
      </c>
      <c r="Q54">
        <f t="shared" si="11"/>
        <v>0.81410602137862187</v>
      </c>
      <c r="U54">
        <f>Q54/S3</f>
        <v>0.61997000097717769</v>
      </c>
    </row>
    <row r="60" spans="1:21">
      <c r="A60" t="s">
        <v>439</v>
      </c>
      <c r="B60" t="s">
        <v>898</v>
      </c>
      <c r="C60">
        <v>2482.069</v>
      </c>
      <c r="D60">
        <v>8384.2610000000004</v>
      </c>
      <c r="E60">
        <v>5.5629999999999997</v>
      </c>
      <c r="F60">
        <v>4859.0609999999997</v>
      </c>
      <c r="G60">
        <v>6073.6890000000003</v>
      </c>
      <c r="H60">
        <v>5.9009999999999998</v>
      </c>
      <c r="I60">
        <v>2080.9380000000001</v>
      </c>
      <c r="J60">
        <v>3555.6320000000001</v>
      </c>
      <c r="K60">
        <v>6.3860000000000001</v>
      </c>
      <c r="M60">
        <f t="shared" ref="M60:M96" si="13">C60/D60</f>
        <v>0.29603909038614135</v>
      </c>
      <c r="N60">
        <f t="shared" ref="N60:N73" si="14">F60/G60</f>
        <v>0.80001807797534574</v>
      </c>
      <c r="O60">
        <f t="shared" ref="O60:O96" si="15">I60/J60</f>
        <v>0.58525122959856368</v>
      </c>
      <c r="Q60">
        <f t="shared" ref="Q60:Q96" si="16">AVERAGE(M60:O60)</f>
        <v>0.56043613265335024</v>
      </c>
      <c r="U60">
        <f>Q60/S3</f>
        <v>0.42679157331419687</v>
      </c>
    </row>
    <row r="61" spans="1:21">
      <c r="B61" t="s">
        <v>899</v>
      </c>
      <c r="C61">
        <v>6626.3630000000003</v>
      </c>
      <c r="D61">
        <v>21862.710999999999</v>
      </c>
      <c r="E61">
        <v>8.798</v>
      </c>
      <c r="F61">
        <v>3060.8449999999998</v>
      </c>
      <c r="G61">
        <v>6985.4219999999996</v>
      </c>
      <c r="H61">
        <v>7.4009999999999998</v>
      </c>
      <c r="I61">
        <v>3910.29</v>
      </c>
      <c r="J61">
        <v>11486.424000000001</v>
      </c>
      <c r="K61">
        <v>8.2929999999999993</v>
      </c>
      <c r="M61">
        <f t="shared" si="13"/>
        <v>0.30308972203858892</v>
      </c>
      <c r="N61">
        <f t="shared" si="14"/>
        <v>0.43817610446441174</v>
      </c>
      <c r="O61">
        <f t="shared" si="15"/>
        <v>0.34042709898224194</v>
      </c>
      <c r="Q61">
        <f t="shared" si="16"/>
        <v>0.36056430849508087</v>
      </c>
      <c r="U61">
        <f>Q61/S3</f>
        <v>0.27458223968358031</v>
      </c>
    </row>
    <row r="62" spans="1:21">
      <c r="B62" t="s">
        <v>900</v>
      </c>
      <c r="C62">
        <v>5498.4</v>
      </c>
      <c r="D62">
        <v>9798.1710000000003</v>
      </c>
      <c r="E62">
        <v>7.2910000000000004</v>
      </c>
      <c r="F62">
        <v>3521.5749999999998</v>
      </c>
      <c r="G62">
        <v>6188.817</v>
      </c>
      <c r="H62">
        <v>7.5910000000000002</v>
      </c>
      <c r="I62">
        <v>3603.7139999999999</v>
      </c>
      <c r="J62">
        <v>15892.300999999999</v>
      </c>
      <c r="K62">
        <v>7.3449999999999998</v>
      </c>
      <c r="M62">
        <f t="shared" si="13"/>
        <v>0.56116595638104294</v>
      </c>
      <c r="N62">
        <f t="shared" si="14"/>
        <v>0.56902231880503173</v>
      </c>
      <c r="O62">
        <f t="shared" si="15"/>
        <v>0.22675847883827521</v>
      </c>
      <c r="Q62">
        <f t="shared" si="16"/>
        <v>0.45231558467478333</v>
      </c>
      <c r="U62">
        <f>Q62/S3</f>
        <v>0.34445402209155296</v>
      </c>
    </row>
    <row r="63" spans="1:21">
      <c r="B63" t="s">
        <v>901</v>
      </c>
      <c r="C63">
        <v>3755.5279999999998</v>
      </c>
      <c r="D63">
        <v>5829.04</v>
      </c>
      <c r="E63">
        <v>7.798</v>
      </c>
      <c r="F63">
        <v>2026.1010000000001</v>
      </c>
      <c r="G63">
        <v>10758.996999999999</v>
      </c>
      <c r="H63">
        <v>6.27</v>
      </c>
      <c r="I63">
        <v>4186.8010000000004</v>
      </c>
      <c r="J63">
        <v>5098.6959999999999</v>
      </c>
      <c r="K63">
        <v>6.5919999999999996</v>
      </c>
      <c r="M63">
        <f t="shared" si="13"/>
        <v>0.64427898933615135</v>
      </c>
      <c r="N63">
        <f t="shared" si="14"/>
        <v>0.188316903518051</v>
      </c>
      <c r="O63">
        <f t="shared" si="15"/>
        <v>0.82115132967331261</v>
      </c>
      <c r="Q63">
        <f t="shared" si="16"/>
        <v>0.55124907417583835</v>
      </c>
      <c r="U63">
        <f>Q63/S3</f>
        <v>0.41979530930962017</v>
      </c>
    </row>
    <row r="64" spans="1:21">
      <c r="B64" t="s">
        <v>902</v>
      </c>
      <c r="C64">
        <v>53604.946000000004</v>
      </c>
      <c r="D64">
        <v>49802.080999999998</v>
      </c>
      <c r="E64">
        <v>5.165</v>
      </c>
      <c r="F64">
        <v>60220.214</v>
      </c>
      <c r="G64">
        <v>87930.650999999998</v>
      </c>
      <c r="H64">
        <v>4.5789999999999997</v>
      </c>
      <c r="I64">
        <v>88038.975000000006</v>
      </c>
      <c r="J64">
        <v>197786.19200000001</v>
      </c>
      <c r="K64">
        <v>5.2539999999999996</v>
      </c>
      <c r="M64">
        <f t="shared" si="13"/>
        <v>1.0763595601557294</v>
      </c>
      <c r="N64">
        <f t="shared" si="14"/>
        <v>0.68486032248299855</v>
      </c>
      <c r="O64">
        <f t="shared" si="15"/>
        <v>0.44512194764334206</v>
      </c>
      <c r="Q64">
        <f t="shared" si="16"/>
        <v>0.73544727676068999</v>
      </c>
      <c r="U64">
        <f>Q64/S3</f>
        <v>0.56006863592516465</v>
      </c>
    </row>
    <row r="65" spans="1:21">
      <c r="B65" t="s">
        <v>903</v>
      </c>
      <c r="C65">
        <v>118750.228</v>
      </c>
      <c r="D65">
        <v>143983.15400000001</v>
      </c>
      <c r="E65">
        <v>6.4630000000000001</v>
      </c>
      <c r="F65">
        <v>81598.899999999994</v>
      </c>
      <c r="G65">
        <v>109088.145</v>
      </c>
      <c r="H65">
        <v>6.7210000000000001</v>
      </c>
      <c r="I65">
        <v>53049.811000000002</v>
      </c>
      <c r="J65">
        <v>125631.97100000001</v>
      </c>
      <c r="K65">
        <v>4.9930000000000003</v>
      </c>
      <c r="M65">
        <f t="shared" si="13"/>
        <v>0.82475084550516231</v>
      </c>
      <c r="N65">
        <f t="shared" si="14"/>
        <v>0.74800886934139355</v>
      </c>
      <c r="O65">
        <f t="shared" si="15"/>
        <v>0.42226362109689419</v>
      </c>
      <c r="Q65">
        <f t="shared" si="16"/>
        <v>0.66500777864781668</v>
      </c>
      <c r="U65">
        <f>Q65/S3</f>
        <v>0.50642651245834913</v>
      </c>
    </row>
    <row r="66" spans="1:21">
      <c r="B66" t="s">
        <v>904</v>
      </c>
      <c r="C66">
        <v>144369.10999999999</v>
      </c>
      <c r="D66">
        <v>137231.802</v>
      </c>
      <c r="E66">
        <v>5.5919999999999996</v>
      </c>
      <c r="F66">
        <v>74019.317999999999</v>
      </c>
      <c r="G66">
        <v>97558.125</v>
      </c>
      <c r="H66">
        <v>5.2050000000000001</v>
      </c>
      <c r="I66">
        <v>116498.209</v>
      </c>
      <c r="J66">
        <v>91422.505000000005</v>
      </c>
      <c r="K66">
        <v>4.8230000000000004</v>
      </c>
      <c r="M66">
        <f t="shared" si="13"/>
        <v>1.0520091399805418</v>
      </c>
      <c r="N66">
        <f t="shared" si="14"/>
        <v>0.75872017835521133</v>
      </c>
      <c r="O66">
        <f t="shared" si="15"/>
        <v>1.2742837116528365</v>
      </c>
      <c r="Q66">
        <f t="shared" si="16"/>
        <v>1.0283376766628631</v>
      </c>
      <c r="U66">
        <f>Q66/S3</f>
        <v>0.78311484458243485</v>
      </c>
    </row>
    <row r="67" spans="1:21">
      <c r="B67" t="s">
        <v>905</v>
      </c>
      <c r="C67">
        <v>23335.651999999998</v>
      </c>
      <c r="D67">
        <v>66277.289999999994</v>
      </c>
      <c r="E67">
        <v>5.3929999999999998</v>
      </c>
      <c r="F67">
        <v>26326.465</v>
      </c>
      <c r="G67">
        <v>81411.58</v>
      </c>
      <c r="H67">
        <v>4.8639999999999999</v>
      </c>
      <c r="I67">
        <v>27422.483</v>
      </c>
      <c r="J67">
        <v>50335.959000000003</v>
      </c>
      <c r="K67">
        <v>6.3620000000000001</v>
      </c>
      <c r="M67">
        <f t="shared" si="13"/>
        <v>0.35209122159339951</v>
      </c>
      <c r="N67">
        <f t="shared" si="14"/>
        <v>0.32337494248361226</v>
      </c>
      <c r="O67">
        <f t="shared" si="15"/>
        <v>0.54478912381504441</v>
      </c>
      <c r="Q67">
        <f t="shared" si="16"/>
        <v>0.40675176263068541</v>
      </c>
      <c r="U67">
        <f>Q67/S3</f>
        <v>0.3097555896326365</v>
      </c>
    </row>
    <row r="68" spans="1:21">
      <c r="B68" t="s">
        <v>906</v>
      </c>
      <c r="C68">
        <v>26297.865000000002</v>
      </c>
      <c r="D68">
        <v>103397.107</v>
      </c>
      <c r="E68">
        <v>5.0910000000000002</v>
      </c>
      <c r="F68">
        <v>23271.792000000001</v>
      </c>
      <c r="G68">
        <v>74624.525999999998</v>
      </c>
      <c r="H68">
        <v>5.4249999999999998</v>
      </c>
      <c r="I68">
        <v>27446.407999999999</v>
      </c>
      <c r="J68">
        <v>70064.866999999998</v>
      </c>
      <c r="K68">
        <v>4.5030000000000001</v>
      </c>
      <c r="M68">
        <f t="shared" si="13"/>
        <v>0.25433849904523925</v>
      </c>
      <c r="N68">
        <f t="shared" si="14"/>
        <v>0.31185178985257478</v>
      </c>
      <c r="O68">
        <f t="shared" si="15"/>
        <v>0.39172853921209899</v>
      </c>
      <c r="Q68">
        <f t="shared" si="16"/>
        <v>0.31930627603663769</v>
      </c>
      <c r="U68">
        <f>Q68/S3</f>
        <v>0.24316281549081736</v>
      </c>
    </row>
    <row r="69" spans="1:21">
      <c r="B69" t="s">
        <v>907</v>
      </c>
      <c r="C69">
        <v>29082.940999999999</v>
      </c>
      <c r="D69">
        <v>99184.509000000005</v>
      </c>
      <c r="E69">
        <v>4.5170000000000003</v>
      </c>
      <c r="F69">
        <v>26991.356</v>
      </c>
      <c r="G69">
        <v>172816.299</v>
      </c>
      <c r="H69">
        <v>6.8209999999999997</v>
      </c>
      <c r="I69">
        <v>24388.3</v>
      </c>
      <c r="J69">
        <v>91894.86</v>
      </c>
      <c r="K69">
        <v>4.476</v>
      </c>
      <c r="M69">
        <f t="shared" si="13"/>
        <v>0.29322059758343916</v>
      </c>
      <c r="N69">
        <f t="shared" si="14"/>
        <v>0.15618524500400277</v>
      </c>
      <c r="O69">
        <f t="shared" si="15"/>
        <v>0.26539351602472649</v>
      </c>
      <c r="Q69">
        <f t="shared" si="16"/>
        <v>0.23826645287072279</v>
      </c>
      <c r="U69">
        <f>Q69/S3</f>
        <v>0.18144817645365433</v>
      </c>
    </row>
    <row r="70" spans="1:21">
      <c r="B70" t="s">
        <v>908</v>
      </c>
      <c r="C70">
        <v>19175.91</v>
      </c>
      <c r="D70">
        <v>59254.356</v>
      </c>
      <c r="E70">
        <v>4.7</v>
      </c>
      <c r="F70">
        <v>30157.338</v>
      </c>
      <c r="G70">
        <v>62984.212</v>
      </c>
      <c r="H70">
        <v>4.4349999999999996</v>
      </c>
      <c r="I70">
        <v>18982.251</v>
      </c>
      <c r="J70">
        <v>50569.737999999998</v>
      </c>
      <c r="K70">
        <v>4.2839999999999998</v>
      </c>
      <c r="M70">
        <f t="shared" si="13"/>
        <v>0.32362025839923059</v>
      </c>
      <c r="N70">
        <f t="shared" si="14"/>
        <v>0.47880789554055231</v>
      </c>
      <c r="O70">
        <f t="shared" si="15"/>
        <v>0.37536779407478837</v>
      </c>
      <c r="Q70">
        <f t="shared" si="16"/>
        <v>0.39259864933819039</v>
      </c>
      <c r="U70">
        <f>Q70/S3</f>
        <v>0.29897750246541549</v>
      </c>
    </row>
    <row r="71" spans="1:21">
      <c r="B71" t="s">
        <v>909</v>
      </c>
      <c r="C71">
        <v>30933.866000000002</v>
      </c>
      <c r="D71">
        <v>97208.86</v>
      </c>
      <c r="E71">
        <v>5.6840000000000002</v>
      </c>
      <c r="F71">
        <v>19931.925999999999</v>
      </c>
      <c r="G71">
        <v>42765.394999999997</v>
      </c>
      <c r="H71">
        <v>5.758</v>
      </c>
      <c r="I71">
        <v>24176.391</v>
      </c>
      <c r="J71">
        <v>72245.858999999997</v>
      </c>
      <c r="K71">
        <v>5.1740000000000004</v>
      </c>
      <c r="M71">
        <f t="shared" si="13"/>
        <v>0.31822064367383796</v>
      </c>
      <c r="N71">
        <f t="shared" si="14"/>
        <v>0.46607604115430246</v>
      </c>
      <c r="O71">
        <f t="shared" si="15"/>
        <v>0.33464050859994621</v>
      </c>
      <c r="Q71">
        <f t="shared" si="16"/>
        <v>0.37297906447602891</v>
      </c>
      <c r="U71">
        <f>Q71/S3</f>
        <v>0.28403650740242842</v>
      </c>
    </row>
    <row r="72" spans="1:21">
      <c r="B72" t="s">
        <v>910</v>
      </c>
      <c r="C72">
        <v>33065.237999999998</v>
      </c>
      <c r="D72">
        <v>74588.304999999993</v>
      </c>
      <c r="E72">
        <v>5.0019999999999998</v>
      </c>
      <c r="F72">
        <v>30610.973000000002</v>
      </c>
      <c r="G72">
        <v>87082.678</v>
      </c>
      <c r="H72">
        <v>4.798</v>
      </c>
      <c r="I72">
        <v>28536.428</v>
      </c>
      <c r="J72">
        <v>70211.486999999994</v>
      </c>
      <c r="K72">
        <v>4.8940000000000001</v>
      </c>
      <c r="M72">
        <f t="shared" si="13"/>
        <v>0.44330324975208918</v>
      </c>
      <c r="N72">
        <f t="shared" si="14"/>
        <v>0.35151621083586798</v>
      </c>
      <c r="O72">
        <f t="shared" si="15"/>
        <v>0.40643531734344274</v>
      </c>
      <c r="Q72">
        <f t="shared" si="16"/>
        <v>0.4004182593104666</v>
      </c>
      <c r="U72">
        <f>Q72/S3</f>
        <v>0.30493240695555018</v>
      </c>
    </row>
    <row r="73" spans="1:21">
      <c r="B73" t="s">
        <v>911</v>
      </c>
      <c r="C73">
        <v>21491.14</v>
      </c>
      <c r="D73">
        <v>76303.338000000003</v>
      </c>
      <c r="E73">
        <v>5.3209999999999997</v>
      </c>
      <c r="F73">
        <v>20335.48</v>
      </c>
      <c r="G73">
        <v>72998.415999999997</v>
      </c>
      <c r="H73">
        <v>5.4480000000000004</v>
      </c>
      <c r="I73">
        <v>26077.839</v>
      </c>
      <c r="J73">
        <v>50478.802000000003</v>
      </c>
      <c r="K73">
        <v>4.617</v>
      </c>
      <c r="M73">
        <f t="shared" si="13"/>
        <v>0.28165399526820173</v>
      </c>
      <c r="N73">
        <f t="shared" si="14"/>
        <v>0.27857426385799933</v>
      </c>
      <c r="O73">
        <f t="shared" si="15"/>
        <v>0.51660970480242374</v>
      </c>
      <c r="Q73">
        <f t="shared" si="16"/>
        <v>0.35894598797620825</v>
      </c>
      <c r="U73">
        <f>Q73/S3</f>
        <v>0.27334983242049699</v>
      </c>
    </row>
    <row r="79" spans="1:21">
      <c r="A79" t="s">
        <v>427</v>
      </c>
      <c r="B79" t="s">
        <v>912</v>
      </c>
      <c r="C79">
        <v>2007.0340000000001</v>
      </c>
      <c r="D79">
        <v>3339.8290000000002</v>
      </c>
      <c r="E79">
        <v>5.1559999999999997</v>
      </c>
      <c r="F79">
        <v>3963.1860000000001</v>
      </c>
      <c r="G79">
        <v>8416.3799999999992</v>
      </c>
      <c r="H79">
        <v>5.9370000000000003</v>
      </c>
      <c r="I79">
        <v>2607.1990000000001</v>
      </c>
      <c r="J79">
        <v>4472.7569999999996</v>
      </c>
      <c r="K79">
        <v>5.4770000000000003</v>
      </c>
      <c r="M79">
        <f t="shared" si="13"/>
        <v>0.60093914987863151</v>
      </c>
      <c r="N79">
        <f t="shared" ref="N79:N96" si="17">F79/G79</f>
        <v>0.47088962237921772</v>
      </c>
      <c r="O79">
        <f t="shared" si="15"/>
        <v>0.58290647133300566</v>
      </c>
      <c r="Q79">
        <f t="shared" si="16"/>
        <v>0.551578414530285</v>
      </c>
      <c r="U79">
        <f>Q79/S3</f>
        <v>0.42004611342420262</v>
      </c>
    </row>
    <row r="80" spans="1:21">
      <c r="B80" t="s">
        <v>913</v>
      </c>
      <c r="C80">
        <v>3656.2640000000001</v>
      </c>
      <c r="D80">
        <v>5875.0540000000001</v>
      </c>
      <c r="E80">
        <v>5.9169999999999998</v>
      </c>
      <c r="F80">
        <v>3381.7750000000001</v>
      </c>
      <c r="G80">
        <v>3992.277</v>
      </c>
      <c r="H80">
        <v>6.3040000000000003</v>
      </c>
      <c r="I80">
        <v>3580.5010000000002</v>
      </c>
      <c r="J80">
        <v>6422.7749999999996</v>
      </c>
      <c r="K80">
        <v>7.149</v>
      </c>
      <c r="M80">
        <f t="shared" si="13"/>
        <v>0.62233708830591172</v>
      </c>
      <c r="N80">
        <f t="shared" si="17"/>
        <v>0.84707924825857528</v>
      </c>
      <c r="O80">
        <f t="shared" si="15"/>
        <v>0.55746947386449008</v>
      </c>
      <c r="Q80">
        <f t="shared" si="16"/>
        <v>0.67562860347632581</v>
      </c>
      <c r="U80">
        <f>Q80/S3</f>
        <v>0.51451463931946573</v>
      </c>
    </row>
    <row r="81" spans="2:21">
      <c r="B81" t="s">
        <v>914</v>
      </c>
      <c r="C81">
        <v>3722.8609999999999</v>
      </c>
      <c r="D81">
        <v>3377.85</v>
      </c>
      <c r="E81">
        <v>5.5629999999999997</v>
      </c>
      <c r="F81">
        <v>2844.6469999999999</v>
      </c>
      <c r="G81">
        <v>4388.8940000000002</v>
      </c>
      <c r="H81">
        <v>4.6239999999999997</v>
      </c>
      <c r="I81">
        <v>4309.1610000000001</v>
      </c>
      <c r="J81">
        <v>6284.4840000000004</v>
      </c>
      <c r="K81">
        <v>6.4480000000000004</v>
      </c>
      <c r="M81">
        <f t="shared" si="13"/>
        <v>1.1021392305756621</v>
      </c>
      <c r="N81">
        <f t="shared" si="17"/>
        <v>0.6481466629178102</v>
      </c>
      <c r="O81">
        <f t="shared" si="15"/>
        <v>0.68568254768410575</v>
      </c>
      <c r="Q81">
        <f t="shared" si="16"/>
        <v>0.81198948039252594</v>
      </c>
      <c r="U81">
        <f>Q81/S3</f>
        <v>0.61835818153012823</v>
      </c>
    </row>
    <row r="82" spans="2:21">
      <c r="B82" t="s">
        <v>915</v>
      </c>
      <c r="C82">
        <v>5666.52</v>
      </c>
      <c r="D82">
        <v>6323.76</v>
      </c>
      <c r="E82">
        <v>5.7080000000000002</v>
      </c>
      <c r="F82">
        <v>4458.2759999999998</v>
      </c>
      <c r="G82">
        <v>8815.0190000000002</v>
      </c>
      <c r="H82">
        <v>5.7869999999999999</v>
      </c>
      <c r="I82">
        <v>2894.75</v>
      </c>
      <c r="J82">
        <v>4600.62</v>
      </c>
      <c r="K82">
        <v>4.577</v>
      </c>
      <c r="M82">
        <f t="shared" si="13"/>
        <v>0.89606816197958183</v>
      </c>
      <c r="N82">
        <f t="shared" si="17"/>
        <v>0.5057590913870974</v>
      </c>
      <c r="O82">
        <f t="shared" si="15"/>
        <v>0.62920867187466034</v>
      </c>
      <c r="Q82">
        <f t="shared" si="16"/>
        <v>0.67701197508044653</v>
      </c>
      <c r="U82">
        <f>Q82/S3</f>
        <v>0.51556812482655756</v>
      </c>
    </row>
    <row r="83" spans="2:21">
      <c r="B83" s="1" t="s">
        <v>916</v>
      </c>
      <c r="C83">
        <v>3853.8270000000002</v>
      </c>
      <c r="D83">
        <v>4995.9629999999997</v>
      </c>
      <c r="E83">
        <v>5.5789999999999997</v>
      </c>
      <c r="F83">
        <v>3887.3850000000002</v>
      </c>
      <c r="G83">
        <v>6505.3419999999996</v>
      </c>
      <c r="H83">
        <v>6.4480000000000004</v>
      </c>
      <c r="I83">
        <v>5070.8459999999995</v>
      </c>
      <c r="J83">
        <v>4179.308</v>
      </c>
      <c r="K83">
        <v>5.4219999999999997</v>
      </c>
      <c r="M83">
        <f t="shared" si="13"/>
        <v>0.77138821884789788</v>
      </c>
      <c r="N83">
        <f t="shared" si="17"/>
        <v>0.59756812170674511</v>
      </c>
      <c r="O83">
        <f t="shared" si="15"/>
        <v>1.2133219183654327</v>
      </c>
      <c r="Q83">
        <f t="shared" si="16"/>
        <v>0.86075941964002523</v>
      </c>
      <c r="U83">
        <f>Q83/S3</f>
        <v>0.65549818355557332</v>
      </c>
    </row>
    <row r="84" spans="2:21">
      <c r="B84" s="1" t="s">
        <v>917</v>
      </c>
      <c r="C84">
        <v>3306.8150000000001</v>
      </c>
      <c r="D84">
        <v>5890.2219999999998</v>
      </c>
      <c r="E84">
        <v>5.62</v>
      </c>
      <c r="F84">
        <v>5204.28</v>
      </c>
      <c r="G84">
        <v>6603.9570000000003</v>
      </c>
      <c r="H84">
        <v>5.617</v>
      </c>
      <c r="I84">
        <v>3336.4259999999999</v>
      </c>
      <c r="J84">
        <v>5158.3680000000004</v>
      </c>
      <c r="K84">
        <v>6.1079999999999997</v>
      </c>
      <c r="M84">
        <f t="shared" si="13"/>
        <v>0.56140753268722299</v>
      </c>
      <c r="N84">
        <f t="shared" si="17"/>
        <v>0.78805479805516598</v>
      </c>
      <c r="O84">
        <f t="shared" si="15"/>
        <v>0.64679875495505545</v>
      </c>
      <c r="Q84">
        <f t="shared" si="16"/>
        <v>0.66542036189914811</v>
      </c>
      <c r="U84">
        <f>Q84/S3</f>
        <v>0.50674070892909617</v>
      </c>
    </row>
    <row r="85" spans="2:21">
      <c r="B85" s="1" t="s">
        <v>918</v>
      </c>
      <c r="C85">
        <v>4029.1089999999999</v>
      </c>
      <c r="D85">
        <v>6612.5209999999997</v>
      </c>
      <c r="E85">
        <v>5.3579999999999997</v>
      </c>
      <c r="F85">
        <v>3336.0430000000001</v>
      </c>
      <c r="G85">
        <v>3137.0479999999998</v>
      </c>
      <c r="H85">
        <v>5.1109999999999998</v>
      </c>
      <c r="I85">
        <v>1676.912</v>
      </c>
      <c r="J85">
        <v>2862.6970000000001</v>
      </c>
      <c r="K85">
        <v>5.484</v>
      </c>
      <c r="M85">
        <f t="shared" si="13"/>
        <v>0.60931511597467891</v>
      </c>
      <c r="N85">
        <f t="shared" si="17"/>
        <v>1.0634338397117291</v>
      </c>
      <c r="O85">
        <f t="shared" si="15"/>
        <v>0.58578047205135575</v>
      </c>
      <c r="Q85">
        <f t="shared" si="16"/>
        <v>0.75284314257925455</v>
      </c>
      <c r="U85">
        <f>Q85/S3</f>
        <v>0.57331619172910153</v>
      </c>
    </row>
    <row r="86" spans="2:21">
      <c r="B86" s="1" t="s">
        <v>919</v>
      </c>
      <c r="C86">
        <v>2789.3710000000001</v>
      </c>
      <c r="D86">
        <v>5067.4110000000001</v>
      </c>
      <c r="E86">
        <v>6.35</v>
      </c>
      <c r="F86">
        <v>1953.433</v>
      </c>
      <c r="G86">
        <v>2316.0549999999998</v>
      </c>
      <c r="H86">
        <v>4.7789999999999999</v>
      </c>
      <c r="I86">
        <v>1970.7070000000001</v>
      </c>
      <c r="J86">
        <v>2088.1379999999999</v>
      </c>
      <c r="K86">
        <v>5.1890000000000001</v>
      </c>
      <c r="M86">
        <f t="shared" si="13"/>
        <v>0.55045288412564131</v>
      </c>
      <c r="N86">
        <f t="shared" si="17"/>
        <v>0.84343117931137224</v>
      </c>
      <c r="O86">
        <f t="shared" si="15"/>
        <v>0.94376281644220839</v>
      </c>
      <c r="Q86">
        <f t="shared" si="16"/>
        <v>0.77921562662640731</v>
      </c>
      <c r="U86">
        <f>Q86/S3</f>
        <v>0.59339975398159073</v>
      </c>
    </row>
    <row r="87" spans="2:21">
      <c r="B87" s="1" t="s">
        <v>920</v>
      </c>
      <c r="C87">
        <v>3024.6880000000001</v>
      </c>
      <c r="D87">
        <v>3806</v>
      </c>
      <c r="E87">
        <v>5.0199999999999996</v>
      </c>
      <c r="F87">
        <v>2712.5529999999999</v>
      </c>
      <c r="G87">
        <v>2856.9430000000002</v>
      </c>
      <c r="H87">
        <v>5.383</v>
      </c>
      <c r="I87">
        <v>2228.9699999999998</v>
      </c>
      <c r="J87">
        <v>4099.9110000000001</v>
      </c>
      <c r="K87">
        <v>5.4130000000000003</v>
      </c>
      <c r="M87">
        <f t="shared" si="13"/>
        <v>0.79471571203363112</v>
      </c>
      <c r="N87">
        <f t="shared" si="17"/>
        <v>0.94945996472453242</v>
      </c>
      <c r="O87">
        <f t="shared" si="15"/>
        <v>0.54366302097777242</v>
      </c>
      <c r="Q87">
        <f t="shared" si="16"/>
        <v>0.76261289924531195</v>
      </c>
      <c r="U87">
        <f>Q87/S3</f>
        <v>0.58075620063549116</v>
      </c>
    </row>
    <row r="88" spans="2:21">
      <c r="B88" s="1" t="s">
        <v>921</v>
      </c>
      <c r="C88">
        <v>37085.400999999998</v>
      </c>
      <c r="D88">
        <v>71831.534</v>
      </c>
      <c r="E88">
        <v>4.0640000000000001</v>
      </c>
      <c r="F88">
        <v>65285.741999999998</v>
      </c>
      <c r="G88">
        <v>149039.28700000001</v>
      </c>
      <c r="H88">
        <v>5.766</v>
      </c>
      <c r="I88">
        <v>41890.688999999998</v>
      </c>
      <c r="J88">
        <v>72623.834000000003</v>
      </c>
      <c r="K88">
        <v>4.0910000000000002</v>
      </c>
      <c r="M88">
        <f t="shared" si="13"/>
        <v>0.51628301575739699</v>
      </c>
      <c r="N88">
        <f t="shared" si="17"/>
        <v>0.43804384276207653</v>
      </c>
      <c r="O88">
        <f t="shared" si="15"/>
        <v>0.57681737100247277</v>
      </c>
      <c r="Q88">
        <f t="shared" si="16"/>
        <v>0.51038140984064873</v>
      </c>
      <c r="U88">
        <f>Q88/S3</f>
        <v>0.3886731639962655</v>
      </c>
    </row>
    <row r="89" spans="2:21">
      <c r="B89" s="1" t="s">
        <v>922</v>
      </c>
      <c r="C89">
        <v>48473.455000000002</v>
      </c>
      <c r="D89">
        <v>156058.31099999999</v>
      </c>
      <c r="E89">
        <v>4.6760000000000002</v>
      </c>
      <c r="F89">
        <v>22379.069</v>
      </c>
      <c r="G89">
        <v>22313.649000000001</v>
      </c>
      <c r="H89">
        <v>4.5869999999999997</v>
      </c>
      <c r="I89">
        <v>26454.86</v>
      </c>
      <c r="J89">
        <v>117363.999</v>
      </c>
      <c r="K89">
        <v>4.5570000000000004</v>
      </c>
      <c r="M89">
        <f t="shared" si="13"/>
        <v>0.31061117276861983</v>
      </c>
      <c r="N89">
        <f t="shared" si="17"/>
        <v>1.0029318378181891</v>
      </c>
      <c r="O89">
        <f t="shared" si="15"/>
        <v>0.22540864511612288</v>
      </c>
      <c r="Q89">
        <f t="shared" si="16"/>
        <v>0.5129838852343106</v>
      </c>
      <c r="U89">
        <f>Q89/S3</f>
        <v>0.39065503936628104</v>
      </c>
    </row>
    <row r="90" spans="2:21">
      <c r="B90" s="1" t="s">
        <v>923</v>
      </c>
      <c r="C90">
        <v>104472.07399999999</v>
      </c>
      <c r="D90">
        <v>161794.413</v>
      </c>
      <c r="E90">
        <v>4.8079999999999998</v>
      </c>
      <c r="F90">
        <v>159314.383</v>
      </c>
      <c r="G90">
        <v>240025.80799999999</v>
      </c>
      <c r="H90">
        <v>5.7640000000000002</v>
      </c>
      <c r="I90">
        <v>65289.593999999997</v>
      </c>
      <c r="J90">
        <v>93678.557000000001</v>
      </c>
      <c r="K90">
        <v>5.383</v>
      </c>
      <c r="M90">
        <f t="shared" si="13"/>
        <v>0.64570878600115811</v>
      </c>
      <c r="N90">
        <f t="shared" si="17"/>
        <v>0.6637385551473699</v>
      </c>
      <c r="O90">
        <f t="shared" si="15"/>
        <v>0.69695345542096676</v>
      </c>
      <c r="Q90">
        <f t="shared" si="16"/>
        <v>0.66880026552316496</v>
      </c>
      <c r="U90">
        <f>Q90/S3</f>
        <v>0.50931462288877438</v>
      </c>
    </row>
    <row r="91" spans="2:21">
      <c r="B91" s="1" t="s">
        <v>924</v>
      </c>
      <c r="C91">
        <v>60539.29</v>
      </c>
      <c r="D91">
        <v>146789.61199999999</v>
      </c>
      <c r="E91">
        <v>4.8550000000000004</v>
      </c>
      <c r="F91">
        <v>39010.033000000003</v>
      </c>
      <c r="G91">
        <v>118112.548</v>
      </c>
      <c r="H91">
        <v>4.1260000000000003</v>
      </c>
      <c r="I91">
        <v>52856.5</v>
      </c>
      <c r="J91">
        <v>143323.65</v>
      </c>
      <c r="K91">
        <v>4.6950000000000003</v>
      </c>
      <c r="M91">
        <f t="shared" si="13"/>
        <v>0.4124221678574912</v>
      </c>
      <c r="N91">
        <f t="shared" si="17"/>
        <v>0.33027848150392969</v>
      </c>
      <c r="O91">
        <f t="shared" si="15"/>
        <v>0.36879119391670534</v>
      </c>
      <c r="Q91">
        <f t="shared" si="16"/>
        <v>0.37049728109270874</v>
      </c>
      <c r="U91">
        <f>Q91/S3</f>
        <v>0.28214654318870525</v>
      </c>
    </row>
    <row r="92" spans="2:21">
      <c r="B92" s="1" t="s">
        <v>925</v>
      </c>
      <c r="C92">
        <v>106871.04700000001</v>
      </c>
      <c r="D92">
        <v>149068.019</v>
      </c>
      <c r="E92">
        <v>4.7530000000000001</v>
      </c>
      <c r="F92">
        <v>88305.726999999999</v>
      </c>
      <c r="G92">
        <v>166180.88200000001</v>
      </c>
      <c r="H92">
        <v>5.6269999999999998</v>
      </c>
      <c r="I92">
        <v>89245.120999999999</v>
      </c>
      <c r="J92">
        <v>114052.94</v>
      </c>
      <c r="K92">
        <v>6.0439999999999996</v>
      </c>
      <c r="M92">
        <f t="shared" si="13"/>
        <v>0.71692806892402594</v>
      </c>
      <c r="N92">
        <f t="shared" si="17"/>
        <v>0.53138318883155278</v>
      </c>
      <c r="O92">
        <f t="shared" si="15"/>
        <v>0.78248856189064475</v>
      </c>
      <c r="Q92">
        <f t="shared" si="16"/>
        <v>0.67693327321540797</v>
      </c>
      <c r="U92">
        <f>Q92/S3</f>
        <v>0.51550819062380804</v>
      </c>
    </row>
    <row r="93" spans="2:21">
      <c r="B93" s="1" t="s">
        <v>926</v>
      </c>
      <c r="C93">
        <v>55471.557999999997</v>
      </c>
      <c r="D93">
        <v>85422.467000000004</v>
      </c>
      <c r="E93">
        <v>5.3760000000000003</v>
      </c>
      <c r="F93">
        <v>78325.421000000002</v>
      </c>
      <c r="G93">
        <v>185958.93599999999</v>
      </c>
      <c r="H93">
        <v>6.9130000000000003</v>
      </c>
      <c r="I93">
        <v>55686.921999999999</v>
      </c>
      <c r="J93">
        <v>133388.67499999999</v>
      </c>
      <c r="K93">
        <v>6.4630000000000001</v>
      </c>
      <c r="M93">
        <f t="shared" si="13"/>
        <v>0.64937902109523471</v>
      </c>
      <c r="N93">
        <f t="shared" si="17"/>
        <v>0.42119740349557605</v>
      </c>
      <c r="O93">
        <f t="shared" si="15"/>
        <v>0.41747863527394663</v>
      </c>
      <c r="Q93">
        <f t="shared" si="16"/>
        <v>0.49601835328825244</v>
      </c>
      <c r="U93">
        <f>Q93/S3</f>
        <v>0.37773519774741615</v>
      </c>
    </row>
    <row r="94" spans="2:21">
      <c r="B94" s="1" t="s">
        <v>927</v>
      </c>
      <c r="C94">
        <v>44205.14</v>
      </c>
      <c r="D94">
        <v>143422.448</v>
      </c>
      <c r="E94">
        <v>5.984</v>
      </c>
      <c r="F94">
        <v>38541.932999999997</v>
      </c>
      <c r="G94">
        <v>129708.85</v>
      </c>
      <c r="H94">
        <v>4.859</v>
      </c>
      <c r="I94">
        <v>54675.550999999999</v>
      </c>
      <c r="J94">
        <v>80136.864000000001</v>
      </c>
      <c r="K94">
        <v>5.5359999999999996</v>
      </c>
      <c r="M94">
        <f t="shared" si="13"/>
        <v>0.30821632608027999</v>
      </c>
      <c r="N94">
        <f t="shared" si="17"/>
        <v>0.29714189124335</v>
      </c>
      <c r="O94">
        <f t="shared" si="15"/>
        <v>0.68227714775561965</v>
      </c>
      <c r="Q94">
        <f t="shared" si="16"/>
        <v>0.42921178835974994</v>
      </c>
      <c r="U94">
        <f>Q94/S3</f>
        <v>0.32685967903565488</v>
      </c>
    </row>
    <row r="95" spans="2:21">
      <c r="B95" s="1" t="s">
        <v>928</v>
      </c>
      <c r="C95">
        <v>147971.144</v>
      </c>
      <c r="D95">
        <v>167696.179</v>
      </c>
      <c r="E95">
        <v>6.0110000000000001</v>
      </c>
      <c r="F95">
        <v>161190.24</v>
      </c>
      <c r="G95">
        <v>174809.272</v>
      </c>
      <c r="H95">
        <v>4.7590000000000003</v>
      </c>
      <c r="I95">
        <v>141167.916</v>
      </c>
      <c r="J95">
        <v>195721.057</v>
      </c>
      <c r="K95">
        <v>4.7</v>
      </c>
      <c r="M95">
        <f t="shared" si="13"/>
        <v>0.88237635992886876</v>
      </c>
      <c r="N95">
        <f t="shared" si="17"/>
        <v>0.92209205012878259</v>
      </c>
      <c r="O95">
        <f t="shared" si="15"/>
        <v>0.72127096677185831</v>
      </c>
      <c r="Q95">
        <f t="shared" si="16"/>
        <v>0.84191312560983655</v>
      </c>
      <c r="U95">
        <f>Q95/S3</f>
        <v>0.64114607630973064</v>
      </c>
    </row>
    <row r="96" spans="2:21">
      <c r="B96" s="1" t="s">
        <v>929</v>
      </c>
      <c r="C96">
        <v>54833.305</v>
      </c>
      <c r="D96">
        <v>182136.18599999999</v>
      </c>
      <c r="E96">
        <v>4.617</v>
      </c>
      <c r="F96">
        <v>60623.623</v>
      </c>
      <c r="G96">
        <v>214530.46400000001</v>
      </c>
      <c r="H96">
        <v>6.3120000000000003</v>
      </c>
      <c r="I96">
        <v>59159.777999999998</v>
      </c>
      <c r="J96">
        <v>223772.723</v>
      </c>
      <c r="K96">
        <v>5.6349999999999998</v>
      </c>
      <c r="M96">
        <f t="shared" si="13"/>
        <v>0.30105662254287024</v>
      </c>
      <c r="N96">
        <f t="shared" si="17"/>
        <v>0.28258747904446802</v>
      </c>
      <c r="O96">
        <f t="shared" si="15"/>
        <v>0.26437439383530226</v>
      </c>
      <c r="Q96">
        <f t="shared" si="16"/>
        <v>0.28267283180754682</v>
      </c>
      <c r="U96">
        <f>Q96/S3</f>
        <v>0.21526517580004764</v>
      </c>
    </row>
    <row r="101" spans="1:21">
      <c r="A101" t="s">
        <v>930</v>
      </c>
      <c r="B101" t="s">
        <v>931</v>
      </c>
      <c r="C101">
        <v>56516.32</v>
      </c>
      <c r="D101">
        <v>122117.34600000001</v>
      </c>
      <c r="E101">
        <v>4.5730000000000004</v>
      </c>
      <c r="F101">
        <v>54038.267</v>
      </c>
      <c r="G101">
        <v>40868.665000000001</v>
      </c>
      <c r="H101">
        <v>6.766</v>
      </c>
      <c r="I101">
        <v>52440.722999999998</v>
      </c>
      <c r="J101">
        <v>133012.114</v>
      </c>
      <c r="K101">
        <v>4.7569999999999997</v>
      </c>
      <c r="M101">
        <f>C101/D101</f>
        <v>0.4628033760248933</v>
      </c>
      <c r="N101">
        <f>F101/G101</f>
        <v>1.3222420404483484</v>
      </c>
      <c r="O101">
        <f>I101/J101</f>
        <v>0.39425524054147426</v>
      </c>
      <c r="Q101">
        <f>AVERAGE(M101:O101)</f>
        <v>0.7264335523382387</v>
      </c>
      <c r="U101">
        <f>Q101/S3</f>
        <v>0.55320437182166138</v>
      </c>
    </row>
    <row r="102" spans="1:21">
      <c r="B102" t="s">
        <v>932</v>
      </c>
      <c r="C102">
        <v>65873.368000000002</v>
      </c>
      <c r="D102">
        <v>141120.842</v>
      </c>
      <c r="E102">
        <v>5.9720000000000004</v>
      </c>
      <c r="F102">
        <v>50668.127</v>
      </c>
      <c r="G102">
        <v>65345.983999999997</v>
      </c>
      <c r="H102">
        <v>4.9260000000000002</v>
      </c>
      <c r="I102">
        <v>78332.736999999994</v>
      </c>
      <c r="J102">
        <v>67949.048999999999</v>
      </c>
      <c r="K102">
        <v>4.258</v>
      </c>
      <c r="M102">
        <f t="shared" ref="M102:M120" si="18">C102/D102</f>
        <v>0.46678695411978904</v>
      </c>
      <c r="N102">
        <f t="shared" ref="N102:N120" si="19">F102/G102</f>
        <v>0.77538241676795328</v>
      </c>
      <c r="O102">
        <f t="shared" ref="O102:O120" si="20">I102/J102</f>
        <v>1.1528157958472678</v>
      </c>
      <c r="Q102">
        <f t="shared" ref="Q102:Q120" si="21">AVERAGE(M102:O102)</f>
        <v>0.79832838891167002</v>
      </c>
      <c r="U102">
        <f>Q102/S3</f>
        <v>0.60795478605542919</v>
      </c>
    </row>
    <row r="103" spans="1:21">
      <c r="B103" t="s">
        <v>933</v>
      </c>
      <c r="C103">
        <v>110618.37300000001</v>
      </c>
      <c r="D103">
        <v>149086.16500000001</v>
      </c>
      <c r="E103">
        <v>5.2729999999999997</v>
      </c>
      <c r="F103">
        <v>114201.467</v>
      </c>
      <c r="G103">
        <v>154098.39600000001</v>
      </c>
      <c r="H103">
        <v>5.25</v>
      </c>
      <c r="I103">
        <v>52257.656000000003</v>
      </c>
      <c r="J103">
        <v>7325.2790000000005</v>
      </c>
      <c r="K103">
        <v>4.8579999999999997</v>
      </c>
      <c r="M103">
        <f t="shared" si="18"/>
        <v>0.74197611159962429</v>
      </c>
      <c r="N103">
        <f t="shared" si="19"/>
        <v>0.74109445629790982</v>
      </c>
      <c r="O103">
        <f t="shared" si="20"/>
        <v>7.1338792693083768</v>
      </c>
      <c r="Q103">
        <f t="shared" si="21"/>
        <v>2.8723166124019706</v>
      </c>
      <c r="U103">
        <f>Q103/S3</f>
        <v>2.1873688269521199</v>
      </c>
    </row>
    <row r="104" spans="1:21">
      <c r="B104" t="s">
        <v>934</v>
      </c>
      <c r="C104">
        <v>68855.796000000002</v>
      </c>
      <c r="D104">
        <v>202283.46799999999</v>
      </c>
      <c r="E104">
        <v>5.202</v>
      </c>
      <c r="F104">
        <v>50862.675000000003</v>
      </c>
      <c r="G104">
        <v>80579.104000000007</v>
      </c>
      <c r="H104">
        <v>6.05</v>
      </c>
      <c r="I104">
        <v>80988.947</v>
      </c>
      <c r="J104">
        <v>186449.611</v>
      </c>
      <c r="K104">
        <v>6.7859999999999996</v>
      </c>
      <c r="M104">
        <f t="shared" si="18"/>
        <v>0.34039260193027737</v>
      </c>
      <c r="N104">
        <f t="shared" si="19"/>
        <v>0.6312142041192218</v>
      </c>
      <c r="O104">
        <f t="shared" si="20"/>
        <v>0.4343744487619231</v>
      </c>
      <c r="Q104">
        <f t="shared" si="21"/>
        <v>0.46866041827047411</v>
      </c>
      <c r="U104">
        <f>Q104/S3</f>
        <v>0.35690118036601493</v>
      </c>
    </row>
    <row r="105" spans="1:21">
      <c r="B105" t="s">
        <v>935</v>
      </c>
      <c r="C105">
        <v>138355.72</v>
      </c>
      <c r="D105">
        <v>59024.832000000002</v>
      </c>
      <c r="E105">
        <v>5.12</v>
      </c>
      <c r="F105">
        <v>115613.29700000001</v>
      </c>
      <c r="G105">
        <v>66461.101999999999</v>
      </c>
      <c r="H105">
        <v>5.2679999999999998</v>
      </c>
      <c r="I105">
        <v>88546.396999999997</v>
      </c>
      <c r="J105">
        <v>80585.070000000007</v>
      </c>
      <c r="K105">
        <v>4.8230000000000004</v>
      </c>
      <c r="M105">
        <f t="shared" si="18"/>
        <v>2.3440256466973088</v>
      </c>
      <c r="N105">
        <f t="shared" si="19"/>
        <v>1.7395633463916986</v>
      </c>
      <c r="O105">
        <f t="shared" si="20"/>
        <v>1.0987940694225369</v>
      </c>
      <c r="Q105">
        <f t="shared" si="21"/>
        <v>1.7274610208371814</v>
      </c>
      <c r="U105">
        <f>Q105/S3</f>
        <v>1.3155215446789805</v>
      </c>
    </row>
    <row r="106" spans="1:21">
      <c r="B106" t="s">
        <v>936</v>
      </c>
      <c r="C106">
        <v>191970.03099999999</v>
      </c>
      <c r="D106">
        <v>75502.872000000003</v>
      </c>
      <c r="E106">
        <v>5.8760000000000003</v>
      </c>
      <c r="F106">
        <v>107517.59</v>
      </c>
      <c r="G106">
        <v>86740.97</v>
      </c>
      <c r="H106">
        <v>6.8879999999999999</v>
      </c>
      <c r="I106">
        <v>136519.174</v>
      </c>
      <c r="J106">
        <v>47845.260999999999</v>
      </c>
      <c r="K106">
        <v>5.4119999999999999</v>
      </c>
      <c r="M106">
        <f t="shared" si="18"/>
        <v>2.5425526991873895</v>
      </c>
      <c r="N106">
        <f t="shared" si="19"/>
        <v>1.2395248750388657</v>
      </c>
      <c r="O106">
        <f t="shared" si="20"/>
        <v>2.8533478791138793</v>
      </c>
      <c r="Q106">
        <f t="shared" si="21"/>
        <v>2.2118084844467116</v>
      </c>
      <c r="U106">
        <f>Q106/S3</f>
        <v>1.6843689547236733</v>
      </c>
    </row>
    <row r="107" spans="1:21">
      <c r="B107" t="s">
        <v>937</v>
      </c>
      <c r="C107">
        <v>116900.999</v>
      </c>
      <c r="D107">
        <v>157778.38099999999</v>
      </c>
      <c r="E107">
        <v>6.923</v>
      </c>
      <c r="F107">
        <v>88789.53</v>
      </c>
      <c r="G107">
        <v>42659.866999999998</v>
      </c>
      <c r="H107">
        <v>5.07</v>
      </c>
      <c r="I107">
        <v>104183.829</v>
      </c>
      <c r="J107">
        <v>42217.474999999999</v>
      </c>
      <c r="K107">
        <v>5.0339999999999998</v>
      </c>
      <c r="M107">
        <f t="shared" si="18"/>
        <v>0.74091899193717803</v>
      </c>
      <c r="N107">
        <f t="shared" si="19"/>
        <v>2.081336306088343</v>
      </c>
      <c r="O107">
        <f t="shared" si="20"/>
        <v>2.4677892034045144</v>
      </c>
      <c r="Q107">
        <f t="shared" si="21"/>
        <v>1.7633481671433451</v>
      </c>
      <c r="U107">
        <f>Q107/S3</f>
        <v>1.3428508525900356</v>
      </c>
    </row>
    <row r="108" spans="1:21">
      <c r="B108" t="s">
        <v>938</v>
      </c>
      <c r="C108">
        <v>250054.06400000001</v>
      </c>
      <c r="D108">
        <v>132975.976</v>
      </c>
      <c r="E108">
        <v>5.9080000000000004</v>
      </c>
      <c r="F108">
        <v>126347.41499999999</v>
      </c>
      <c r="G108">
        <v>157263.01699999999</v>
      </c>
      <c r="H108">
        <v>5.0949999999999998</v>
      </c>
      <c r="I108">
        <v>196108.617</v>
      </c>
      <c r="J108">
        <v>202230.027</v>
      </c>
      <c r="K108">
        <v>5.1139999999999999</v>
      </c>
      <c r="M108">
        <f t="shared" si="18"/>
        <v>1.8804454121848297</v>
      </c>
      <c r="N108">
        <f t="shared" si="19"/>
        <v>0.80341467059607541</v>
      </c>
      <c r="O108">
        <f t="shared" si="20"/>
        <v>0.96973045946337133</v>
      </c>
      <c r="Q108">
        <f t="shared" si="21"/>
        <v>1.2178635140814256</v>
      </c>
      <c r="U108">
        <f>Q108/S3</f>
        <v>0.92744535009891471</v>
      </c>
    </row>
    <row r="109" spans="1:21">
      <c r="B109" t="s">
        <v>939</v>
      </c>
      <c r="C109">
        <v>161946.5</v>
      </c>
      <c r="D109">
        <v>78925.426000000007</v>
      </c>
      <c r="E109">
        <v>4.2380000000000004</v>
      </c>
      <c r="F109">
        <v>195499.56</v>
      </c>
      <c r="G109">
        <v>105127.92</v>
      </c>
      <c r="H109">
        <v>5.47</v>
      </c>
      <c r="I109">
        <v>135223.81899999999</v>
      </c>
      <c r="J109">
        <v>62738.635999999999</v>
      </c>
      <c r="K109">
        <v>6.0190000000000001</v>
      </c>
      <c r="M109">
        <f t="shared" si="18"/>
        <v>2.0518926308994518</v>
      </c>
      <c r="N109">
        <f t="shared" si="19"/>
        <v>1.8596350046685981</v>
      </c>
      <c r="O109">
        <f t="shared" si="20"/>
        <v>2.1553515922787994</v>
      </c>
      <c r="Q109">
        <f t="shared" si="21"/>
        <v>2.0222930759489497</v>
      </c>
      <c r="U109">
        <f>Q109/S3</f>
        <v>1.5400463911924744</v>
      </c>
    </row>
    <row r="110" spans="1:21">
      <c r="B110" t="s">
        <v>940</v>
      </c>
      <c r="C110">
        <v>156903.60200000001</v>
      </c>
      <c r="D110">
        <v>88723.558000000005</v>
      </c>
      <c r="E110">
        <v>5.8019999999999996</v>
      </c>
      <c r="F110">
        <v>92052.782000000007</v>
      </c>
      <c r="G110">
        <v>49122.03</v>
      </c>
      <c r="H110">
        <v>5.0949999999999998</v>
      </c>
      <c r="I110">
        <v>119393.33500000001</v>
      </c>
      <c r="J110">
        <v>55458.656000000003</v>
      </c>
      <c r="K110">
        <v>4.3739999999999997</v>
      </c>
      <c r="M110">
        <f t="shared" si="18"/>
        <v>1.7684547997951119</v>
      </c>
      <c r="N110">
        <f t="shared" si="19"/>
        <v>1.8739612756231778</v>
      </c>
      <c r="O110">
        <f t="shared" si="20"/>
        <v>2.1528349875626267</v>
      </c>
      <c r="Q110">
        <f t="shared" si="21"/>
        <v>1.9317503543269723</v>
      </c>
      <c r="U110">
        <f>Q110/S3</f>
        <v>1.4710949650411289</v>
      </c>
    </row>
    <row r="111" spans="1:21">
      <c r="B111" t="s">
        <v>941</v>
      </c>
      <c r="C111">
        <v>113565.693</v>
      </c>
      <c r="D111">
        <v>112393.397</v>
      </c>
      <c r="E111">
        <v>5.2720000000000002</v>
      </c>
      <c r="F111">
        <v>118472.595</v>
      </c>
      <c r="G111">
        <v>94418.010999999999</v>
      </c>
      <c r="H111">
        <v>4.5730000000000004</v>
      </c>
      <c r="I111">
        <v>103467.402</v>
      </c>
      <c r="J111">
        <v>49609.349000000002</v>
      </c>
      <c r="K111">
        <v>4.0640000000000001</v>
      </c>
      <c r="M111">
        <f t="shared" si="18"/>
        <v>1.0104302924485857</v>
      </c>
      <c r="N111">
        <f t="shared" si="19"/>
        <v>1.2547669003533659</v>
      </c>
      <c r="O111">
        <f t="shared" si="20"/>
        <v>2.0856432121292299</v>
      </c>
      <c r="Q111">
        <f t="shared" si="21"/>
        <v>1.4502801349770607</v>
      </c>
      <c r="U111">
        <f>Q111/S3</f>
        <v>1.1044386763978313</v>
      </c>
    </row>
    <row r="112" spans="1:21">
      <c r="B112" t="s">
        <v>942</v>
      </c>
      <c r="C112">
        <v>148004.698</v>
      </c>
      <c r="D112">
        <v>148182.52900000001</v>
      </c>
      <c r="E112">
        <v>5.4420000000000002</v>
      </c>
      <c r="F112">
        <v>65291.374000000003</v>
      </c>
      <c r="G112">
        <v>122774.255</v>
      </c>
      <c r="H112">
        <v>4.8579999999999997</v>
      </c>
      <c r="I112">
        <v>128595.595</v>
      </c>
      <c r="J112">
        <v>166565.701</v>
      </c>
      <c r="K112">
        <v>5.5430000000000001</v>
      </c>
      <c r="M112">
        <f t="shared" si="18"/>
        <v>0.99879991925363887</v>
      </c>
      <c r="N112">
        <f t="shared" si="19"/>
        <v>0.53180020518145277</v>
      </c>
      <c r="O112">
        <f t="shared" si="20"/>
        <v>0.7720412679678873</v>
      </c>
      <c r="Q112">
        <f t="shared" si="21"/>
        <v>0.76754713080099302</v>
      </c>
      <c r="U112">
        <f>Q112/S3</f>
        <v>0.58451378928127573</v>
      </c>
    </row>
    <row r="113" spans="2:21">
      <c r="B113" t="s">
        <v>943</v>
      </c>
      <c r="C113">
        <v>27248.792000000001</v>
      </c>
      <c r="D113">
        <v>47512.703999999998</v>
      </c>
      <c r="E113">
        <v>4.2549999999999999</v>
      </c>
      <c r="F113">
        <v>33734.625999999997</v>
      </c>
      <c r="G113">
        <v>27862.258000000002</v>
      </c>
      <c r="H113">
        <v>5.194</v>
      </c>
      <c r="I113">
        <v>34344.370999999999</v>
      </c>
      <c r="J113">
        <v>34033.983</v>
      </c>
      <c r="K113">
        <v>4.34</v>
      </c>
      <c r="M113">
        <f t="shared" si="18"/>
        <v>0.57350539342067341</v>
      </c>
      <c r="N113">
        <f t="shared" si="19"/>
        <v>1.2107642532058958</v>
      </c>
      <c r="O113">
        <f t="shared" si="20"/>
        <v>1.0091199434400611</v>
      </c>
      <c r="Q113">
        <f t="shared" si="21"/>
        <v>0.93112986335554349</v>
      </c>
      <c r="U113">
        <f>Q113/S3</f>
        <v>0.70908771970123963</v>
      </c>
    </row>
    <row r="114" spans="2:21">
      <c r="B114" t="s">
        <v>944</v>
      </c>
      <c r="C114">
        <v>168383.114</v>
      </c>
      <c r="D114">
        <v>152036.54300000001</v>
      </c>
      <c r="E114">
        <v>5.4960000000000004</v>
      </c>
      <c r="F114">
        <v>112097.02</v>
      </c>
      <c r="G114">
        <v>92978.582999999999</v>
      </c>
      <c r="H114">
        <v>5.8579999999999997</v>
      </c>
      <c r="I114">
        <v>102341.701</v>
      </c>
      <c r="J114">
        <v>98190.649000000005</v>
      </c>
      <c r="K114">
        <v>6.05</v>
      </c>
      <c r="M114">
        <f t="shared" si="18"/>
        <v>1.1075173815284658</v>
      </c>
      <c r="N114">
        <f t="shared" si="19"/>
        <v>1.2056219441416955</v>
      </c>
      <c r="O114">
        <f t="shared" si="20"/>
        <v>1.0422754309323283</v>
      </c>
      <c r="Q114">
        <f t="shared" si="21"/>
        <v>1.1184715855341631</v>
      </c>
      <c r="U114">
        <f>Q114/S3</f>
        <v>0.85175494563019272</v>
      </c>
    </row>
    <row r="115" spans="2:21">
      <c r="B115" t="s">
        <v>945</v>
      </c>
      <c r="C115">
        <v>106325.12699999999</v>
      </c>
      <c r="D115">
        <v>130939.758</v>
      </c>
      <c r="E115">
        <v>4.8150000000000004</v>
      </c>
      <c r="F115">
        <v>111871.87699999999</v>
      </c>
      <c r="G115">
        <v>160498.25700000001</v>
      </c>
      <c r="H115">
        <v>5.1139999999999999</v>
      </c>
      <c r="I115">
        <v>100587.977</v>
      </c>
      <c r="J115">
        <v>127955.397</v>
      </c>
      <c r="K115">
        <v>5.8250000000000002</v>
      </c>
      <c r="M115">
        <f t="shared" si="18"/>
        <v>0.8120156064439954</v>
      </c>
      <c r="N115">
        <f t="shared" si="19"/>
        <v>0.69702861009886219</v>
      </c>
      <c r="O115">
        <f t="shared" si="20"/>
        <v>0.78611750155407667</v>
      </c>
      <c r="Q115">
        <f t="shared" si="21"/>
        <v>0.76505390603231138</v>
      </c>
      <c r="U115">
        <f>Q115/S3</f>
        <v>0.58261511205535588</v>
      </c>
    </row>
    <row r="116" spans="2:21">
      <c r="B116" t="s">
        <v>946</v>
      </c>
      <c r="C116">
        <v>121804.448</v>
      </c>
      <c r="D116">
        <v>117675.768</v>
      </c>
      <c r="E116">
        <v>5.8040000000000003</v>
      </c>
      <c r="F116">
        <v>145853.05100000001</v>
      </c>
      <c r="G116">
        <v>194452.549</v>
      </c>
      <c r="H116">
        <v>5.8730000000000002</v>
      </c>
      <c r="I116">
        <v>92993.748999999996</v>
      </c>
      <c r="J116">
        <v>78635.817999999999</v>
      </c>
      <c r="K116">
        <v>4.5170000000000003</v>
      </c>
      <c r="M116">
        <f t="shared" si="18"/>
        <v>1.0350852182243673</v>
      </c>
      <c r="N116">
        <f t="shared" si="19"/>
        <v>0.75007014179073583</v>
      </c>
      <c r="O116">
        <f t="shared" si="20"/>
        <v>1.1825876727066029</v>
      </c>
      <c r="Q116">
        <f t="shared" si="21"/>
        <v>0.98924767757390197</v>
      </c>
      <c r="U116">
        <f>Q116/S3</f>
        <v>0.75334645307448145</v>
      </c>
    </row>
    <row r="117" spans="2:21">
      <c r="B117" t="s">
        <v>947</v>
      </c>
      <c r="C117">
        <v>103369.545</v>
      </c>
      <c r="D117">
        <v>57056.389000000003</v>
      </c>
      <c r="E117">
        <v>6.0049999999999999</v>
      </c>
      <c r="F117">
        <v>105536.57399999999</v>
      </c>
      <c r="G117">
        <v>79648.263000000006</v>
      </c>
      <c r="H117">
        <v>6.2869999999999999</v>
      </c>
      <c r="I117">
        <v>123627.598</v>
      </c>
      <c r="J117">
        <v>34063.544999999998</v>
      </c>
      <c r="K117">
        <v>4.8959999999999999</v>
      </c>
      <c r="M117">
        <f t="shared" si="18"/>
        <v>1.8117085012162266</v>
      </c>
      <c r="N117">
        <f t="shared" si="19"/>
        <v>1.3250329639957119</v>
      </c>
      <c r="O117">
        <f t="shared" si="20"/>
        <v>3.6293227260991188</v>
      </c>
      <c r="Q117">
        <f t="shared" si="21"/>
        <v>2.2553547304370194</v>
      </c>
      <c r="U117">
        <f>Q117/S3</f>
        <v>1.7175309329675459</v>
      </c>
    </row>
    <row r="118" spans="2:21">
      <c r="B118" t="s">
        <v>948</v>
      </c>
      <c r="C118">
        <v>156793.95000000001</v>
      </c>
      <c r="D118">
        <v>177427.76</v>
      </c>
      <c r="E118">
        <v>6.2770000000000001</v>
      </c>
      <c r="F118">
        <v>144262.318</v>
      </c>
      <c r="G118">
        <v>147908.15299999999</v>
      </c>
      <c r="H118">
        <v>5.5220000000000002</v>
      </c>
      <c r="I118">
        <v>165647.60500000001</v>
      </c>
      <c r="J118">
        <v>114394.11500000001</v>
      </c>
      <c r="K118">
        <v>6.0540000000000003</v>
      </c>
      <c r="M118">
        <f t="shared" si="18"/>
        <v>0.88370585301871596</v>
      </c>
      <c r="N118">
        <f t="shared" si="19"/>
        <v>0.97535068266317959</v>
      </c>
      <c r="O118">
        <f t="shared" si="20"/>
        <v>1.4480430658517705</v>
      </c>
      <c r="Q118">
        <f t="shared" si="21"/>
        <v>1.1023665338445554</v>
      </c>
      <c r="U118">
        <f>Q118/S3</f>
        <v>0.83949038960242206</v>
      </c>
    </row>
    <row r="119" spans="2:21">
      <c r="B119" t="s">
        <v>949</v>
      </c>
      <c r="C119">
        <v>103125.508</v>
      </c>
      <c r="D119">
        <v>119042.01700000001</v>
      </c>
      <c r="E119">
        <v>5.57</v>
      </c>
      <c r="F119">
        <v>92516.546000000002</v>
      </c>
      <c r="G119">
        <v>106886.079</v>
      </c>
      <c r="H119">
        <v>5.97</v>
      </c>
      <c r="I119">
        <v>89999.210999999996</v>
      </c>
      <c r="J119">
        <v>59867.66</v>
      </c>
      <c r="K119">
        <v>4.5570000000000004</v>
      </c>
      <c r="M119">
        <f t="shared" si="18"/>
        <v>0.86629503261860885</v>
      </c>
      <c r="N119">
        <f t="shared" si="19"/>
        <v>0.86556216549023191</v>
      </c>
      <c r="O119">
        <f t="shared" si="20"/>
        <v>1.5033026345108527</v>
      </c>
      <c r="Q119">
        <f t="shared" si="21"/>
        <v>1.0783866108732312</v>
      </c>
      <c r="U119">
        <f>Q119/S3</f>
        <v>0.82122884567870957</v>
      </c>
    </row>
    <row r="120" spans="2:21">
      <c r="B120" t="s">
        <v>950</v>
      </c>
      <c r="C120">
        <v>178574.745</v>
      </c>
      <c r="D120">
        <v>83433.349000000002</v>
      </c>
      <c r="E120">
        <v>4.3150000000000004</v>
      </c>
      <c r="F120">
        <v>114860.439</v>
      </c>
      <c r="G120">
        <v>79187.44</v>
      </c>
      <c r="H120">
        <v>5.8659999999999997</v>
      </c>
      <c r="I120">
        <v>60520.38</v>
      </c>
      <c r="J120">
        <v>126352.743</v>
      </c>
      <c r="K120">
        <v>5.0069999999999997</v>
      </c>
      <c r="M120">
        <f t="shared" si="18"/>
        <v>2.1403281438456938</v>
      </c>
      <c r="N120">
        <f t="shared" si="19"/>
        <v>1.4504880950817451</v>
      </c>
      <c r="O120">
        <f t="shared" si="20"/>
        <v>0.47897955013133348</v>
      </c>
      <c r="Q120">
        <f t="shared" si="21"/>
        <v>1.3565985963529241</v>
      </c>
      <c r="U120">
        <f>Q120/S3</f>
        <v>1.03309693211986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3FBF2-9466-014C-A215-933041D40F4A}">
  <dimension ref="A1:Z393"/>
  <sheetViews>
    <sheetView topLeftCell="A408" workbookViewId="0">
      <selection activeCell="O176" sqref="O176"/>
    </sheetView>
  </sheetViews>
  <sheetFormatPr baseColWidth="10" defaultRowHeight="16"/>
  <cols>
    <col min="1" max="1" width="31.5" bestFit="1" customWidth="1"/>
    <col min="2" max="2" width="20.33203125" bestFit="1" customWidth="1"/>
    <col min="3" max="4" width="15.5" bestFit="1" customWidth="1"/>
    <col min="6" max="7" width="15.5" bestFit="1" customWidth="1"/>
    <col min="8" max="8" width="23.5" bestFit="1" customWidth="1"/>
    <col min="9" max="9" width="16.6640625" bestFit="1" customWidth="1"/>
    <col min="10" max="10" width="17" bestFit="1" customWidth="1"/>
    <col min="11" max="11" width="34.6640625" bestFit="1" customWidth="1"/>
    <col min="12" max="12" width="16.6640625" bestFit="1" customWidth="1"/>
    <col min="13" max="13" width="17" bestFit="1" customWidth="1"/>
    <col min="14" max="14" width="16.33203125" bestFit="1" customWidth="1"/>
    <col min="15" max="15" width="16.6640625" bestFit="1" customWidth="1"/>
    <col min="16" max="16" width="15.6640625" bestFit="1" customWidth="1"/>
    <col min="17" max="17" width="16" bestFit="1" customWidth="1"/>
    <col min="23" max="23" width="33.6640625" bestFit="1" customWidth="1"/>
    <col min="24" max="25" width="9.6640625" bestFit="1" customWidth="1"/>
  </cols>
  <sheetData>
    <row r="1" spans="1:26">
      <c r="A1" s="23" t="s">
        <v>1708</v>
      </c>
    </row>
    <row r="2" spans="1:26">
      <c r="A2" t="s">
        <v>1701</v>
      </c>
    </row>
    <row r="3" spans="1:26">
      <c r="A3" t="s">
        <v>647</v>
      </c>
      <c r="B3" t="s">
        <v>848</v>
      </c>
      <c r="C3" t="s">
        <v>951</v>
      </c>
      <c r="D3" t="s">
        <v>836</v>
      </c>
      <c r="E3" t="s">
        <v>837</v>
      </c>
      <c r="F3" t="s">
        <v>952</v>
      </c>
      <c r="G3" t="s">
        <v>839</v>
      </c>
      <c r="H3" t="s">
        <v>837</v>
      </c>
      <c r="I3" t="s">
        <v>953</v>
      </c>
      <c r="J3" t="s">
        <v>841</v>
      </c>
      <c r="K3" t="s">
        <v>837</v>
      </c>
      <c r="M3" t="s">
        <v>842</v>
      </c>
      <c r="N3" t="s">
        <v>843</v>
      </c>
      <c r="O3" t="s">
        <v>844</v>
      </c>
      <c r="Q3" t="s">
        <v>845</v>
      </c>
      <c r="S3" t="s">
        <v>846</v>
      </c>
      <c r="U3" t="s">
        <v>847</v>
      </c>
    </row>
    <row r="4" spans="1:26">
      <c r="A4" s="1" t="s">
        <v>488</v>
      </c>
      <c r="B4" t="s">
        <v>954</v>
      </c>
      <c r="C4">
        <v>1988</v>
      </c>
      <c r="D4">
        <v>4197</v>
      </c>
      <c r="E4">
        <v>14.737</v>
      </c>
      <c r="F4">
        <v>2319.6439999999998</v>
      </c>
      <c r="G4">
        <v>2948.0419999999999</v>
      </c>
      <c r="H4">
        <v>14.917</v>
      </c>
      <c r="I4">
        <v>2047.5650000000001</v>
      </c>
      <c r="J4">
        <v>4016.567</v>
      </c>
      <c r="K4">
        <v>14.250999999999999</v>
      </c>
      <c r="M4">
        <f t="shared" ref="M4:M22" si="0">C4/D4</f>
        <v>0.4736716702406481</v>
      </c>
      <c r="N4">
        <f t="shared" ref="N4:N22" si="1">F4/G4</f>
        <v>0.78684224987296647</v>
      </c>
      <c r="O4">
        <f t="shared" ref="O4:O22" si="2">I4/J4</f>
        <v>0.50977986922663066</v>
      </c>
      <c r="Q4">
        <f>AVERAGE(M4:O4)</f>
        <v>0.5900979297800818</v>
      </c>
      <c r="S4">
        <f>AVERAGE(Q4:Q22)</f>
        <v>0.66306238626450453</v>
      </c>
      <c r="U4">
        <f>Q4/S4</f>
        <v>0.88995838401348226</v>
      </c>
      <c r="W4" s="24" t="s">
        <v>1661</v>
      </c>
    </row>
    <row r="5" spans="1:26">
      <c r="A5" s="1"/>
      <c r="B5" t="s">
        <v>955</v>
      </c>
      <c r="C5">
        <v>2478.614</v>
      </c>
      <c r="D5">
        <v>2075.585</v>
      </c>
      <c r="E5">
        <v>14.411</v>
      </c>
      <c r="F5">
        <v>1728.779</v>
      </c>
      <c r="G5">
        <v>1911.0609999999999</v>
      </c>
      <c r="H5">
        <v>14.116</v>
      </c>
      <c r="I5">
        <v>1839.145</v>
      </c>
      <c r="J5">
        <v>2624.87</v>
      </c>
      <c r="K5">
        <v>14.396000000000001</v>
      </c>
      <c r="M5">
        <f t="shared" si="0"/>
        <v>1.1941760997501909</v>
      </c>
      <c r="N5">
        <f t="shared" si="1"/>
        <v>0.9046173826999766</v>
      </c>
      <c r="O5">
        <f t="shared" si="2"/>
        <v>0.70066136608670149</v>
      </c>
      <c r="Q5">
        <f t="shared" ref="Q5:Q22" si="3">AVERAGE(M5:O5)</f>
        <v>0.93315161617895637</v>
      </c>
      <c r="U5">
        <f>Q5/S4</f>
        <v>1.4073360750201107</v>
      </c>
      <c r="X5" s="21" t="s">
        <v>1669</v>
      </c>
      <c r="Y5" s="21" t="s">
        <v>1663</v>
      </c>
      <c r="Z5" s="21" t="s">
        <v>633</v>
      </c>
    </row>
    <row r="6" spans="1:26">
      <c r="A6" s="1"/>
      <c r="B6" t="s">
        <v>956</v>
      </c>
      <c r="C6">
        <v>1773.2380000000001</v>
      </c>
      <c r="D6">
        <v>6538.5110000000004</v>
      </c>
      <c r="E6">
        <v>15.038</v>
      </c>
      <c r="F6">
        <v>1749.1420000000001</v>
      </c>
      <c r="G6">
        <v>6044.8789999999999</v>
      </c>
      <c r="H6">
        <v>14.743</v>
      </c>
      <c r="I6">
        <v>1412</v>
      </c>
      <c r="J6">
        <v>6175</v>
      </c>
      <c r="K6">
        <v>14.737</v>
      </c>
      <c r="M6">
        <f t="shared" si="0"/>
        <v>0.27119905434127128</v>
      </c>
      <c r="N6">
        <f t="shared" si="1"/>
        <v>0.28935930727480236</v>
      </c>
      <c r="O6">
        <f t="shared" si="2"/>
        <v>0.22866396761133603</v>
      </c>
      <c r="Q6">
        <f t="shared" si="3"/>
        <v>0.26307410974246986</v>
      </c>
      <c r="U6">
        <f>Q6/S4</f>
        <v>0.39675619548343083</v>
      </c>
      <c r="W6" s="21" t="s">
        <v>1669</v>
      </c>
      <c r="X6" t="s">
        <v>1722</v>
      </c>
      <c r="Y6" s="20">
        <v>2.9100000000000001E-2</v>
      </c>
      <c r="Z6" s="20">
        <v>0.18940000000000001</v>
      </c>
    </row>
    <row r="7" spans="1:26">
      <c r="A7" s="1"/>
      <c r="B7" t="s">
        <v>957</v>
      </c>
      <c r="C7">
        <v>3275.8150000000001</v>
      </c>
      <c r="D7">
        <v>3174.027</v>
      </c>
      <c r="E7">
        <v>14.609</v>
      </c>
      <c r="F7">
        <v>3805.7060000000001</v>
      </c>
      <c r="G7">
        <v>2697.7649999999999</v>
      </c>
      <c r="H7">
        <v>14.138999999999999</v>
      </c>
      <c r="I7">
        <v>3633.1379999999999</v>
      </c>
      <c r="J7">
        <v>2283.2820000000002</v>
      </c>
      <c r="K7">
        <v>15.151</v>
      </c>
      <c r="M7">
        <f t="shared" si="0"/>
        <v>1.032069040370482</v>
      </c>
      <c r="N7">
        <f t="shared" si="1"/>
        <v>1.4106884773136283</v>
      </c>
      <c r="O7">
        <f t="shared" si="2"/>
        <v>1.5911911012305968</v>
      </c>
      <c r="Q7">
        <f t="shared" si="3"/>
        <v>1.3446495396382356</v>
      </c>
      <c r="U7">
        <f>Q7/S4</f>
        <v>2.0279381963039551</v>
      </c>
      <c r="W7" s="21" t="s">
        <v>1663</v>
      </c>
      <c r="X7" t="s">
        <v>1722</v>
      </c>
      <c r="Y7" t="s">
        <v>1722</v>
      </c>
      <c r="Z7">
        <v>0.19309999999999999</v>
      </c>
    </row>
    <row r="8" spans="1:26">
      <c r="A8" s="1"/>
      <c r="B8" t="s">
        <v>958</v>
      </c>
      <c r="C8">
        <v>2946.4229999999998</v>
      </c>
      <c r="D8">
        <v>3915.62</v>
      </c>
      <c r="E8">
        <v>14.739000000000001</v>
      </c>
      <c r="F8">
        <v>3721.45</v>
      </c>
      <c r="G8">
        <v>4928.9859999999999</v>
      </c>
      <c r="H8">
        <v>14.742000000000001</v>
      </c>
      <c r="I8">
        <v>2959.16</v>
      </c>
      <c r="J8">
        <v>2261.3040000000001</v>
      </c>
      <c r="K8">
        <v>14.364000000000001</v>
      </c>
      <c r="M8">
        <f t="shared" si="0"/>
        <v>0.75247930085146153</v>
      </c>
      <c r="N8">
        <f t="shared" si="1"/>
        <v>0.75501330293898172</v>
      </c>
      <c r="O8">
        <f t="shared" si="2"/>
        <v>1.3086077767518209</v>
      </c>
      <c r="Q8">
        <f t="shared" si="3"/>
        <v>0.93870012684742132</v>
      </c>
      <c r="U8">
        <f>Q8/S4</f>
        <v>1.4157040819880879</v>
      </c>
      <c r="W8" s="21" t="s">
        <v>633</v>
      </c>
      <c r="X8" t="s">
        <v>1722</v>
      </c>
      <c r="Y8" t="s">
        <v>1722</v>
      </c>
      <c r="Z8" t="s">
        <v>1722</v>
      </c>
    </row>
    <row r="9" spans="1:26">
      <c r="A9" s="1"/>
      <c r="B9" t="s">
        <v>959</v>
      </c>
      <c r="C9">
        <v>1882.875</v>
      </c>
      <c r="D9">
        <v>973.98299999999995</v>
      </c>
      <c r="E9">
        <v>14.704000000000001</v>
      </c>
      <c r="F9">
        <v>1993.7539999999999</v>
      </c>
      <c r="G9">
        <v>2005.42</v>
      </c>
      <c r="H9">
        <v>14.417999999999999</v>
      </c>
      <c r="I9">
        <v>2046.539</v>
      </c>
      <c r="J9">
        <v>1339.221</v>
      </c>
      <c r="K9">
        <v>14.496</v>
      </c>
      <c r="M9">
        <f t="shared" si="0"/>
        <v>1.9331702914732598</v>
      </c>
      <c r="N9">
        <f t="shared" si="1"/>
        <v>0.99418276470764222</v>
      </c>
      <c r="O9">
        <f t="shared" si="2"/>
        <v>1.528156293845452</v>
      </c>
      <c r="Q9">
        <f t="shared" si="3"/>
        <v>1.485169783342118</v>
      </c>
      <c r="U9">
        <f>Q9/S4</f>
        <v>2.2398643236409792</v>
      </c>
    </row>
    <row r="10" spans="1:26">
      <c r="A10" s="1"/>
      <c r="B10" t="s">
        <v>960</v>
      </c>
      <c r="C10">
        <v>2520.3580000000002</v>
      </c>
      <c r="D10">
        <v>11079.557000000001</v>
      </c>
      <c r="E10">
        <v>14.609</v>
      </c>
      <c r="F10">
        <v>1740.787</v>
      </c>
      <c r="G10">
        <v>4190.2920000000004</v>
      </c>
      <c r="H10">
        <v>14.667</v>
      </c>
      <c r="I10">
        <v>2230.357</v>
      </c>
      <c r="J10">
        <v>5449.8540000000003</v>
      </c>
      <c r="K10">
        <v>14.455</v>
      </c>
      <c r="M10">
        <f t="shared" si="0"/>
        <v>0.22747822859704589</v>
      </c>
      <c r="N10">
        <f t="shared" si="1"/>
        <v>0.41543333972906898</v>
      </c>
      <c r="O10">
        <f t="shared" si="2"/>
        <v>0.40925077992915038</v>
      </c>
      <c r="Q10">
        <f t="shared" si="3"/>
        <v>0.35072078275175506</v>
      </c>
      <c r="U10">
        <f>Q10/S4</f>
        <v>0.52894085084151921</v>
      </c>
    </row>
    <row r="11" spans="1:26">
      <c r="A11" s="1"/>
      <c r="B11" t="s">
        <v>961</v>
      </c>
      <c r="C11">
        <v>4326.0519999999997</v>
      </c>
      <c r="D11">
        <v>4923.951</v>
      </c>
      <c r="E11">
        <v>14.773999999999999</v>
      </c>
      <c r="F11">
        <v>3034.6210000000001</v>
      </c>
      <c r="G11">
        <v>6435.7219999999998</v>
      </c>
      <c r="H11">
        <v>14.702</v>
      </c>
      <c r="I11">
        <v>3236.68</v>
      </c>
      <c r="J11">
        <v>6945.835</v>
      </c>
      <c r="K11">
        <v>14.472</v>
      </c>
      <c r="M11">
        <f t="shared" si="0"/>
        <v>0.8785733245517674</v>
      </c>
      <c r="N11">
        <f t="shared" si="1"/>
        <v>0.47152767008891933</v>
      </c>
      <c r="O11">
        <f t="shared" si="2"/>
        <v>0.46598861044064532</v>
      </c>
      <c r="Q11">
        <f t="shared" si="3"/>
        <v>0.60536320169377733</v>
      </c>
      <c r="U11">
        <f>Q11/S4</f>
        <v>0.91298076053478594</v>
      </c>
    </row>
    <row r="12" spans="1:26">
      <c r="A12" s="1"/>
      <c r="B12" t="s">
        <v>962</v>
      </c>
      <c r="C12">
        <v>2615.4650000000001</v>
      </c>
      <c r="D12">
        <v>9970.1409999999996</v>
      </c>
      <c r="E12">
        <v>14.273999999999999</v>
      </c>
      <c r="F12">
        <v>1939.508</v>
      </c>
      <c r="G12">
        <v>3968.28</v>
      </c>
      <c r="H12">
        <v>14.62</v>
      </c>
      <c r="I12">
        <v>2232.8490000000002</v>
      </c>
      <c r="J12">
        <v>6981.2910000000002</v>
      </c>
      <c r="K12">
        <v>14.238</v>
      </c>
      <c r="M12">
        <f t="shared" si="0"/>
        <v>0.26232979052151822</v>
      </c>
      <c r="N12">
        <f t="shared" si="1"/>
        <v>0.48875280978156782</v>
      </c>
      <c r="O12">
        <f t="shared" si="2"/>
        <v>0.3198332514716834</v>
      </c>
      <c r="Q12">
        <f t="shared" si="3"/>
        <v>0.35697195059158982</v>
      </c>
      <c r="U12">
        <f>Q12/S4</f>
        <v>0.5383685728316806</v>
      </c>
    </row>
    <row r="13" spans="1:26">
      <c r="A13" s="1"/>
      <c r="B13" t="s">
        <v>963</v>
      </c>
      <c r="C13">
        <v>1705.7059999999999</v>
      </c>
      <c r="D13">
        <v>4124.0259999999998</v>
      </c>
      <c r="E13">
        <v>14.455</v>
      </c>
      <c r="F13">
        <v>1328.913</v>
      </c>
      <c r="G13">
        <v>2896.0140000000001</v>
      </c>
      <c r="H13">
        <v>14.256</v>
      </c>
      <c r="I13">
        <v>1406.5419999999999</v>
      </c>
      <c r="J13">
        <v>5099.1760000000004</v>
      </c>
      <c r="K13">
        <v>14.238</v>
      </c>
      <c r="M13">
        <f t="shared" si="0"/>
        <v>0.41360214508831905</v>
      </c>
      <c r="N13">
        <f t="shared" si="1"/>
        <v>0.45887658001653303</v>
      </c>
      <c r="O13">
        <f t="shared" si="2"/>
        <v>0.27583711564378238</v>
      </c>
      <c r="Q13">
        <f t="shared" si="3"/>
        <v>0.38277194691621147</v>
      </c>
      <c r="U13">
        <f>Q13/S4</f>
        <v>0.57727893309200407</v>
      </c>
    </row>
    <row r="14" spans="1:26">
      <c r="A14" s="1"/>
      <c r="B14" t="s">
        <v>964</v>
      </c>
      <c r="C14">
        <v>1803.588</v>
      </c>
      <c r="D14">
        <v>3433.2779999999998</v>
      </c>
      <c r="E14">
        <v>14.523999999999999</v>
      </c>
      <c r="F14">
        <v>1678.232</v>
      </c>
      <c r="G14">
        <v>2360.8069999999998</v>
      </c>
      <c r="H14">
        <v>14.346</v>
      </c>
      <c r="I14">
        <v>1935.28</v>
      </c>
      <c r="J14">
        <v>3862.777</v>
      </c>
      <c r="K14">
        <v>14.574</v>
      </c>
      <c r="M14">
        <f t="shared" si="0"/>
        <v>0.52532535961259186</v>
      </c>
      <c r="N14">
        <f t="shared" si="1"/>
        <v>0.71087217210047249</v>
      </c>
      <c r="O14">
        <f t="shared" si="2"/>
        <v>0.50100743584214158</v>
      </c>
      <c r="Q14">
        <f t="shared" si="3"/>
        <v>0.57906832251840201</v>
      </c>
      <c r="U14">
        <f>Q14/S4</f>
        <v>0.87332404086544557</v>
      </c>
    </row>
    <row r="15" spans="1:26">
      <c r="A15" s="1"/>
      <c r="B15" t="s">
        <v>965</v>
      </c>
      <c r="C15">
        <v>1945.0050000000001</v>
      </c>
      <c r="D15">
        <v>4560.8630000000003</v>
      </c>
      <c r="E15">
        <v>15.321999999999999</v>
      </c>
      <c r="F15">
        <v>1814.252</v>
      </c>
      <c r="G15">
        <v>2674.8629999999998</v>
      </c>
      <c r="H15">
        <v>14.912000000000001</v>
      </c>
      <c r="I15">
        <v>1693.4079999999999</v>
      </c>
      <c r="J15">
        <v>3230.2379999999998</v>
      </c>
      <c r="K15">
        <v>14.458</v>
      </c>
      <c r="M15">
        <f t="shared" si="0"/>
        <v>0.42645547564134245</v>
      </c>
      <c r="N15">
        <f t="shared" si="1"/>
        <v>0.6782597837721035</v>
      </c>
      <c r="O15">
        <f t="shared" si="2"/>
        <v>0.52423629466311772</v>
      </c>
      <c r="Q15">
        <f t="shared" si="3"/>
        <v>0.54298385135885452</v>
      </c>
      <c r="U15">
        <f>Q15/S4</f>
        <v>0.81890311169340091</v>
      </c>
    </row>
    <row r="16" spans="1:26">
      <c r="A16" s="1"/>
      <c r="B16" t="s">
        <v>966</v>
      </c>
      <c r="C16">
        <v>2463.145</v>
      </c>
      <c r="D16">
        <v>5285.9480000000003</v>
      </c>
      <c r="E16">
        <v>14.904</v>
      </c>
      <c r="F16">
        <v>2619.7750000000001</v>
      </c>
      <c r="G16">
        <v>3111.3240000000001</v>
      </c>
      <c r="H16">
        <v>14.760999999999999</v>
      </c>
      <c r="I16">
        <v>1877.4</v>
      </c>
      <c r="J16">
        <v>3441.5709999999999</v>
      </c>
      <c r="K16">
        <v>14.583</v>
      </c>
      <c r="M16">
        <f t="shared" si="0"/>
        <v>0.46597980154174801</v>
      </c>
      <c r="N16">
        <f t="shared" si="1"/>
        <v>0.84201291797318445</v>
      </c>
      <c r="O16">
        <f t="shared" si="2"/>
        <v>0.54550668866049845</v>
      </c>
      <c r="Q16">
        <f t="shared" si="3"/>
        <v>0.61783313605847701</v>
      </c>
      <c r="U16">
        <f>Q16/S4</f>
        <v>0.93178733835162086</v>
      </c>
    </row>
    <row r="17" spans="1:21">
      <c r="A17" s="1"/>
      <c r="B17" t="s">
        <v>967</v>
      </c>
      <c r="C17">
        <v>3241.6410000000001</v>
      </c>
      <c r="D17">
        <v>2732.0940000000001</v>
      </c>
      <c r="E17">
        <v>14.207000000000001</v>
      </c>
      <c r="F17">
        <v>4198.5460000000003</v>
      </c>
      <c r="G17">
        <v>4402.7619999999997</v>
      </c>
      <c r="H17">
        <v>14.946</v>
      </c>
      <c r="I17">
        <v>3381.4859999999999</v>
      </c>
      <c r="J17">
        <v>3093.5</v>
      </c>
      <c r="K17">
        <v>14.531000000000001</v>
      </c>
      <c r="M17">
        <f t="shared" si="0"/>
        <v>1.1865041978789894</v>
      </c>
      <c r="N17">
        <f t="shared" si="1"/>
        <v>0.95361638898491463</v>
      </c>
      <c r="O17">
        <f t="shared" si="2"/>
        <v>1.0930939065783094</v>
      </c>
      <c r="Q17">
        <f t="shared" si="3"/>
        <v>1.0777381644807378</v>
      </c>
      <c r="U17">
        <f>Q17/S4</f>
        <v>1.6253948147358994</v>
      </c>
    </row>
    <row r="18" spans="1:21">
      <c r="A18" s="1"/>
      <c r="B18" t="s">
        <v>968</v>
      </c>
      <c r="C18">
        <v>1994.819</v>
      </c>
      <c r="D18">
        <v>4404.2719999999999</v>
      </c>
      <c r="E18">
        <v>14.708</v>
      </c>
      <c r="F18">
        <v>2433.2570000000001</v>
      </c>
      <c r="G18">
        <v>11999.950999999999</v>
      </c>
      <c r="H18">
        <v>14.531000000000001</v>
      </c>
      <c r="I18">
        <v>1101.4559999999999</v>
      </c>
      <c r="J18">
        <v>2341.3220000000001</v>
      </c>
      <c r="K18">
        <v>14.327999999999999</v>
      </c>
      <c r="M18">
        <f t="shared" si="0"/>
        <v>0.45292820243618015</v>
      </c>
      <c r="N18">
        <f t="shared" si="1"/>
        <v>0.20277224465333235</v>
      </c>
      <c r="O18">
        <f t="shared" si="2"/>
        <v>0.47044191273135427</v>
      </c>
      <c r="Q18">
        <f t="shared" si="3"/>
        <v>0.37538078660695556</v>
      </c>
      <c r="U18">
        <f>Q18/S4</f>
        <v>0.56613192722594141</v>
      </c>
    </row>
    <row r="19" spans="1:21">
      <c r="A19" s="1"/>
      <c r="B19" t="s">
        <v>969</v>
      </c>
      <c r="C19">
        <v>1167.1489999999999</v>
      </c>
      <c r="D19">
        <v>1863.2539999999999</v>
      </c>
      <c r="E19">
        <v>15.164999999999999</v>
      </c>
      <c r="F19">
        <v>1477.2529999999999</v>
      </c>
      <c r="G19">
        <v>2375.828</v>
      </c>
      <c r="H19">
        <v>14.696</v>
      </c>
      <c r="I19">
        <v>1058.6990000000001</v>
      </c>
      <c r="J19">
        <v>3656.6889999999999</v>
      </c>
      <c r="K19">
        <v>14.364000000000001</v>
      </c>
      <c r="M19">
        <f t="shared" si="0"/>
        <v>0.62640359285422165</v>
      </c>
      <c r="N19">
        <f t="shared" si="1"/>
        <v>0.62178448944957287</v>
      </c>
      <c r="O19">
        <f t="shared" si="2"/>
        <v>0.28952393818561001</v>
      </c>
      <c r="Q19">
        <f t="shared" si="3"/>
        <v>0.51257067349646823</v>
      </c>
      <c r="U19">
        <f>Q19/S4</f>
        <v>0.7730353645667315</v>
      </c>
    </row>
    <row r="20" spans="1:21">
      <c r="A20" s="1"/>
      <c r="B20" t="s">
        <v>970</v>
      </c>
      <c r="C20">
        <v>410.30399999999997</v>
      </c>
      <c r="D20">
        <v>1564.9480000000001</v>
      </c>
      <c r="E20">
        <v>14.138999999999999</v>
      </c>
      <c r="F20">
        <v>445.74599999999998</v>
      </c>
      <c r="G20">
        <v>1336</v>
      </c>
      <c r="H20">
        <v>14.808999999999999</v>
      </c>
      <c r="I20">
        <v>492.06599999999997</v>
      </c>
      <c r="J20">
        <v>930.42499999999995</v>
      </c>
      <c r="K20">
        <v>15.428000000000001</v>
      </c>
      <c r="M20">
        <f t="shared" si="0"/>
        <v>0.26218379141032161</v>
      </c>
      <c r="N20">
        <f t="shared" si="1"/>
        <v>0.33364221556886225</v>
      </c>
      <c r="O20">
        <f t="shared" si="2"/>
        <v>0.52886154176854661</v>
      </c>
      <c r="Q20">
        <f t="shared" si="3"/>
        <v>0.37489584958257688</v>
      </c>
      <c r="U20">
        <f>Q20/S4</f>
        <v>0.56540056765190394</v>
      </c>
    </row>
    <row r="21" spans="1:21">
      <c r="A21" s="1"/>
      <c r="B21" t="s">
        <v>971</v>
      </c>
      <c r="C21">
        <v>2012.0429999999999</v>
      </c>
      <c r="D21">
        <v>4578.6670000000004</v>
      </c>
      <c r="E21">
        <v>14.256</v>
      </c>
      <c r="F21">
        <v>1304.9580000000001</v>
      </c>
      <c r="G21">
        <v>2114.335</v>
      </c>
      <c r="H21">
        <v>14.238</v>
      </c>
      <c r="I21">
        <v>1461.598</v>
      </c>
      <c r="J21">
        <v>2911.0520000000001</v>
      </c>
      <c r="K21">
        <v>14.702</v>
      </c>
      <c r="M21">
        <f t="shared" si="0"/>
        <v>0.43943859642992156</v>
      </c>
      <c r="N21">
        <f t="shared" si="1"/>
        <v>0.61719547753785475</v>
      </c>
      <c r="O21">
        <f t="shared" si="2"/>
        <v>0.50208584388049404</v>
      </c>
      <c r="Q21">
        <f t="shared" si="3"/>
        <v>0.51957330594942341</v>
      </c>
      <c r="U21">
        <f>Q21/S4</f>
        <v>0.78359641070359043</v>
      </c>
    </row>
    <row r="22" spans="1:21">
      <c r="A22" s="1"/>
      <c r="B22" t="s">
        <v>972</v>
      </c>
      <c r="C22">
        <v>1583.7280000000001</v>
      </c>
      <c r="D22">
        <v>1666.239</v>
      </c>
      <c r="E22">
        <v>14.913</v>
      </c>
      <c r="F22">
        <v>1228.998</v>
      </c>
      <c r="G22">
        <v>2283.3040000000001</v>
      </c>
      <c r="H22">
        <v>14.472</v>
      </c>
      <c r="I22">
        <v>1330.51</v>
      </c>
      <c r="J22">
        <v>1765.3610000000001</v>
      </c>
      <c r="K22">
        <v>14.843999999999999</v>
      </c>
      <c r="M22">
        <f t="shared" si="0"/>
        <v>0.95048069334591256</v>
      </c>
      <c r="N22">
        <f t="shared" si="1"/>
        <v>0.53825421406873553</v>
      </c>
      <c r="O22">
        <f t="shared" si="2"/>
        <v>0.7536758770585732</v>
      </c>
      <c r="Q22">
        <f t="shared" si="3"/>
        <v>0.74747026149107365</v>
      </c>
      <c r="U22">
        <f>Q22/S4</f>
        <v>1.1273000504554298</v>
      </c>
    </row>
    <row r="23" spans="1:21">
      <c r="A23" s="1"/>
    </row>
    <row r="24" spans="1:21">
      <c r="A24" s="1"/>
    </row>
    <row r="25" spans="1:21">
      <c r="A25" s="1" t="s">
        <v>930</v>
      </c>
      <c r="B25" t="s">
        <v>973</v>
      </c>
      <c r="C25">
        <v>2426.931</v>
      </c>
      <c r="D25">
        <v>1807.1669999999999</v>
      </c>
      <c r="E25">
        <v>14.881</v>
      </c>
      <c r="F25">
        <v>2377.1689999999999</v>
      </c>
      <c r="G25">
        <v>2182.4140000000002</v>
      </c>
      <c r="H25">
        <v>14.637</v>
      </c>
      <c r="I25">
        <v>2388.768</v>
      </c>
      <c r="J25">
        <v>1768.0730000000001</v>
      </c>
      <c r="K25">
        <v>12.135</v>
      </c>
      <c r="M25">
        <f t="shared" ref="M25:M46" si="4">C25/D25</f>
        <v>1.3429478293926351</v>
      </c>
      <c r="N25">
        <f t="shared" ref="N25:N46" si="5">F25/G25</f>
        <v>1.0892383388303042</v>
      </c>
      <c r="O25">
        <f t="shared" ref="O25:O46" si="6">I25/J25</f>
        <v>1.3510573375646819</v>
      </c>
      <c r="Q25">
        <f>AVERAGE(M25:O25)</f>
        <v>1.2610811685958738</v>
      </c>
      <c r="U25">
        <f>Q25/S4</f>
        <v>1.9019042472012755</v>
      </c>
    </row>
    <row r="26" spans="1:21">
      <c r="A26" s="1"/>
      <c r="B26" t="s">
        <v>974</v>
      </c>
      <c r="C26">
        <v>3815.319</v>
      </c>
      <c r="D26">
        <v>2315.13</v>
      </c>
      <c r="E26">
        <v>14.327999999999999</v>
      </c>
      <c r="F26">
        <v>5276.01</v>
      </c>
      <c r="G26">
        <v>4307.6779999999999</v>
      </c>
      <c r="H26">
        <v>14.443</v>
      </c>
      <c r="I26">
        <v>4770.8509999999997</v>
      </c>
      <c r="J26">
        <v>1467.817</v>
      </c>
      <c r="K26">
        <v>13.3</v>
      </c>
      <c r="M26">
        <f t="shared" si="4"/>
        <v>1.6479934172163118</v>
      </c>
      <c r="N26">
        <f t="shared" si="5"/>
        <v>1.2247921037737732</v>
      </c>
      <c r="O26">
        <f t="shared" si="6"/>
        <v>3.2503036822710185</v>
      </c>
      <c r="Q26">
        <f t="shared" ref="Q26:Q73" si="7">AVERAGE(M26:O26)</f>
        <v>2.0410297344203681</v>
      </c>
      <c r="U26">
        <f>Q26/S4</f>
        <v>3.0781865729391167</v>
      </c>
    </row>
    <row r="27" spans="1:21">
      <c r="A27" s="1"/>
      <c r="B27" t="s">
        <v>975</v>
      </c>
      <c r="C27">
        <v>3233.3719999999998</v>
      </c>
      <c r="D27">
        <v>2771.47</v>
      </c>
      <c r="E27">
        <v>14.677</v>
      </c>
      <c r="F27">
        <v>3646.2</v>
      </c>
      <c r="G27">
        <v>2183.549</v>
      </c>
      <c r="H27">
        <v>14.093</v>
      </c>
      <c r="I27">
        <v>7688.4290000000001</v>
      </c>
      <c r="J27">
        <v>3550.7860000000001</v>
      </c>
      <c r="K27">
        <v>14.567</v>
      </c>
      <c r="M27">
        <f t="shared" si="4"/>
        <v>1.1666631787462971</v>
      </c>
      <c r="N27">
        <f t="shared" si="5"/>
        <v>1.6698503216552503</v>
      </c>
      <c r="O27">
        <f t="shared" si="6"/>
        <v>2.1652752376516071</v>
      </c>
      <c r="Q27">
        <f t="shared" si="7"/>
        <v>1.6672629126843848</v>
      </c>
      <c r="U27">
        <f>Q27/S4</f>
        <v>2.5144887528264817</v>
      </c>
    </row>
    <row r="28" spans="1:21">
      <c r="A28" s="1"/>
      <c r="B28" t="s">
        <v>976</v>
      </c>
      <c r="C28">
        <v>3400.1469999999999</v>
      </c>
      <c r="D28">
        <v>17581.147000000001</v>
      </c>
      <c r="E28">
        <v>14.128</v>
      </c>
      <c r="F28">
        <v>3906.665</v>
      </c>
      <c r="G28">
        <v>5599.9709999999995</v>
      </c>
      <c r="H28">
        <v>14.166</v>
      </c>
      <c r="I28">
        <v>3075.623</v>
      </c>
      <c r="J28">
        <v>9029.3880000000008</v>
      </c>
      <c r="K28">
        <v>14.047000000000001</v>
      </c>
      <c r="M28">
        <f t="shared" si="4"/>
        <v>0.19339733636263889</v>
      </c>
      <c r="N28">
        <f t="shared" si="5"/>
        <v>0.69762236268723543</v>
      </c>
      <c r="O28">
        <f t="shared" si="6"/>
        <v>0.34062363916579946</v>
      </c>
      <c r="Q28">
        <f t="shared" si="7"/>
        <v>0.41054777940522458</v>
      </c>
      <c r="U28">
        <f>Q28/S4</f>
        <v>0.61916915800054373</v>
      </c>
    </row>
    <row r="29" spans="1:21">
      <c r="A29" s="1"/>
      <c r="B29" t="s">
        <v>977</v>
      </c>
      <c r="C29">
        <v>5284.5929999999998</v>
      </c>
      <c r="D29">
        <v>6957.0050000000001</v>
      </c>
      <c r="E29">
        <v>14.11</v>
      </c>
      <c r="F29">
        <v>4679.192</v>
      </c>
      <c r="G29">
        <v>2925.4560000000001</v>
      </c>
      <c r="H29">
        <v>15.617000000000001</v>
      </c>
      <c r="I29">
        <v>5270.8969999999999</v>
      </c>
      <c r="J29">
        <v>3557.6309999999999</v>
      </c>
      <c r="K29">
        <v>14.855</v>
      </c>
      <c r="M29">
        <f t="shared" si="4"/>
        <v>0.7596074747682372</v>
      </c>
      <c r="N29">
        <f t="shared" si="5"/>
        <v>1.5994744067249687</v>
      </c>
      <c r="O29">
        <f t="shared" si="6"/>
        <v>1.4815749581673874</v>
      </c>
      <c r="Q29">
        <f t="shared" si="7"/>
        <v>1.280218946553531</v>
      </c>
      <c r="U29">
        <f>Q29/S4</f>
        <v>1.9307669580925895</v>
      </c>
    </row>
    <row r="30" spans="1:21">
      <c r="A30" s="1"/>
      <c r="B30" t="s">
        <v>978</v>
      </c>
      <c r="C30">
        <v>2831.4140000000002</v>
      </c>
      <c r="D30">
        <v>5708.1570000000002</v>
      </c>
      <c r="E30">
        <v>14.531000000000001</v>
      </c>
      <c r="F30">
        <v>3264.2359999999999</v>
      </c>
      <c r="G30">
        <v>5331.7550000000001</v>
      </c>
      <c r="H30">
        <v>14.946</v>
      </c>
      <c r="I30">
        <v>3127.4879999999998</v>
      </c>
      <c r="J30">
        <v>4360.3469999999998</v>
      </c>
      <c r="K30">
        <v>14.946</v>
      </c>
      <c r="M30">
        <f t="shared" si="4"/>
        <v>0.49602945399014081</v>
      </c>
      <c r="N30">
        <f t="shared" si="5"/>
        <v>0.61222543046332767</v>
      </c>
      <c r="O30">
        <f t="shared" si="6"/>
        <v>0.71725667704886786</v>
      </c>
      <c r="Q30">
        <f t="shared" si="7"/>
        <v>0.6085038538341121</v>
      </c>
      <c r="U30">
        <f>Q30/S4</f>
        <v>0.91771734672244198</v>
      </c>
    </row>
    <row r="31" spans="1:21">
      <c r="A31" s="1"/>
      <c r="B31" t="s">
        <v>979</v>
      </c>
      <c r="C31">
        <v>2202.2579999999998</v>
      </c>
      <c r="D31">
        <v>4141.3900000000003</v>
      </c>
      <c r="E31">
        <v>14.207000000000001</v>
      </c>
      <c r="F31">
        <v>3078.7370000000001</v>
      </c>
      <c r="G31">
        <v>4770.3590000000004</v>
      </c>
      <c r="H31">
        <v>14.166</v>
      </c>
      <c r="I31">
        <v>3237.4760000000001</v>
      </c>
      <c r="J31">
        <v>6893.9679999999998</v>
      </c>
      <c r="K31">
        <v>14.4</v>
      </c>
      <c r="M31">
        <f t="shared" si="4"/>
        <v>0.5317678364027536</v>
      </c>
      <c r="N31">
        <f t="shared" si="5"/>
        <v>0.64538895290689857</v>
      </c>
      <c r="O31">
        <f t="shared" si="6"/>
        <v>0.46960995467341887</v>
      </c>
      <c r="Q31">
        <f t="shared" si="7"/>
        <v>0.54892224799435707</v>
      </c>
      <c r="U31">
        <f>Q31/S4</f>
        <v>0.82785912663033279</v>
      </c>
    </row>
    <row r="32" spans="1:21">
      <c r="A32" s="1"/>
      <c r="B32" t="s">
        <v>980</v>
      </c>
      <c r="C32">
        <v>5503.9709999999995</v>
      </c>
      <c r="D32">
        <v>5406.9539999999997</v>
      </c>
      <c r="E32">
        <v>14.116</v>
      </c>
      <c r="F32">
        <v>4480.0370000000003</v>
      </c>
      <c r="G32">
        <v>2950.3290000000002</v>
      </c>
      <c r="H32">
        <v>14.496</v>
      </c>
      <c r="I32">
        <v>5009.8320000000003</v>
      </c>
      <c r="J32">
        <v>4105.58</v>
      </c>
      <c r="K32">
        <v>14.667</v>
      </c>
      <c r="M32">
        <f t="shared" si="4"/>
        <v>1.0179430045086384</v>
      </c>
      <c r="N32">
        <f t="shared" si="5"/>
        <v>1.5184872602343671</v>
      </c>
      <c r="O32">
        <f t="shared" si="6"/>
        <v>1.220249514075965</v>
      </c>
      <c r="Q32">
        <f t="shared" si="7"/>
        <v>1.2522265929396568</v>
      </c>
      <c r="U32">
        <f>Q32/S4</f>
        <v>1.8885501860455807</v>
      </c>
    </row>
    <row r="33" spans="1:21">
      <c r="A33" s="1"/>
      <c r="B33" t="s">
        <v>981</v>
      </c>
      <c r="C33">
        <v>2417.4929999999999</v>
      </c>
      <c r="D33">
        <v>6689.3379999999997</v>
      </c>
      <c r="E33">
        <v>14.134</v>
      </c>
      <c r="F33">
        <v>2528.788</v>
      </c>
      <c r="G33">
        <v>3425.4430000000002</v>
      </c>
      <c r="H33">
        <v>14.212999999999999</v>
      </c>
      <c r="I33">
        <v>1990.5</v>
      </c>
      <c r="J33">
        <v>4078.32</v>
      </c>
      <c r="K33">
        <v>14.118</v>
      </c>
      <c r="M33">
        <f t="shared" si="4"/>
        <v>0.36139495417932238</v>
      </c>
      <c r="N33">
        <f t="shared" si="5"/>
        <v>0.73823677696578216</v>
      </c>
      <c r="O33">
        <f t="shared" si="6"/>
        <v>0.48806861648914257</v>
      </c>
      <c r="Q33">
        <f t="shared" si="7"/>
        <v>0.52923344921141569</v>
      </c>
      <c r="U33">
        <f>Q33/S4</f>
        <v>0.79816539163525602</v>
      </c>
    </row>
    <row r="34" spans="1:21">
      <c r="A34" s="1"/>
      <c r="B34" t="s">
        <v>982</v>
      </c>
      <c r="C34">
        <v>2545.3969999999999</v>
      </c>
      <c r="D34">
        <v>4265.2640000000001</v>
      </c>
      <c r="E34">
        <v>15.154</v>
      </c>
      <c r="F34">
        <v>2186.652</v>
      </c>
      <c r="G34">
        <v>1458.8420000000001</v>
      </c>
      <c r="H34">
        <v>14.393000000000001</v>
      </c>
      <c r="I34">
        <v>2370.64</v>
      </c>
      <c r="J34">
        <v>2070.3760000000002</v>
      </c>
      <c r="K34">
        <v>14.346</v>
      </c>
      <c r="M34">
        <f t="shared" si="4"/>
        <v>0.59677361119968186</v>
      </c>
      <c r="N34">
        <f t="shared" si="5"/>
        <v>1.4988956994657405</v>
      </c>
      <c r="O34">
        <f t="shared" si="6"/>
        <v>1.1450287290810943</v>
      </c>
      <c r="Q34">
        <f t="shared" si="7"/>
        <v>1.0802326799155055</v>
      </c>
      <c r="U34">
        <f>Q34/S4</f>
        <v>1.6291569274517499</v>
      </c>
    </row>
    <row r="35" spans="1:21">
      <c r="A35" s="1"/>
      <c r="B35" t="s">
        <v>983</v>
      </c>
      <c r="C35">
        <v>1359.82</v>
      </c>
      <c r="D35">
        <v>4284.8829999999998</v>
      </c>
      <c r="E35">
        <v>14.762</v>
      </c>
      <c r="F35">
        <v>3156.8919999999998</v>
      </c>
      <c r="G35">
        <v>4852.2079999999996</v>
      </c>
      <c r="H35">
        <v>14.333</v>
      </c>
      <c r="I35">
        <v>1774.4839999999999</v>
      </c>
      <c r="J35">
        <v>3434.7150000000001</v>
      </c>
      <c r="K35">
        <v>14.882999999999999</v>
      </c>
      <c r="M35">
        <f t="shared" si="4"/>
        <v>0.31735288921541149</v>
      </c>
      <c r="N35">
        <f t="shared" si="5"/>
        <v>0.65060937206319269</v>
      </c>
      <c r="O35">
        <f t="shared" si="6"/>
        <v>0.51663209320132819</v>
      </c>
      <c r="Q35">
        <f t="shared" si="7"/>
        <v>0.49486478482664414</v>
      </c>
      <c r="U35">
        <f>Q35/S4</f>
        <v>0.74633216282190962</v>
      </c>
    </row>
    <row r="36" spans="1:21">
      <c r="A36" s="1"/>
      <c r="B36" t="s">
        <v>984</v>
      </c>
      <c r="C36">
        <v>7923.0569999999998</v>
      </c>
      <c r="D36">
        <v>8487.3430000000008</v>
      </c>
      <c r="E36">
        <v>14.536</v>
      </c>
      <c r="F36">
        <v>6186.8490000000002</v>
      </c>
      <c r="G36">
        <v>7372.9179999999997</v>
      </c>
      <c r="H36">
        <v>15.222</v>
      </c>
      <c r="I36">
        <v>7734</v>
      </c>
      <c r="J36">
        <v>16622</v>
      </c>
      <c r="K36">
        <v>14.945</v>
      </c>
      <c r="M36">
        <f t="shared" si="4"/>
        <v>0.93351441081148712</v>
      </c>
      <c r="N36">
        <f t="shared" si="5"/>
        <v>0.83913167079845463</v>
      </c>
      <c r="O36">
        <f t="shared" si="6"/>
        <v>0.46528696907712669</v>
      </c>
      <c r="Q36">
        <f t="shared" si="7"/>
        <v>0.74597768356235628</v>
      </c>
      <c r="U36">
        <f>Q36/S4</f>
        <v>1.1250490135098323</v>
      </c>
    </row>
    <row r="37" spans="1:21">
      <c r="A37" s="1"/>
      <c r="B37" t="s">
        <v>985</v>
      </c>
      <c r="C37">
        <v>9679.7350000000006</v>
      </c>
      <c r="D37">
        <v>5705.4849999999997</v>
      </c>
      <c r="E37">
        <v>14.189</v>
      </c>
      <c r="F37">
        <v>9108.1219999999994</v>
      </c>
      <c r="G37">
        <v>7399.9390000000003</v>
      </c>
      <c r="H37">
        <v>15.141</v>
      </c>
      <c r="I37">
        <v>5702.8450000000003</v>
      </c>
      <c r="J37">
        <v>7233.5770000000002</v>
      </c>
      <c r="K37">
        <v>14.739000000000001</v>
      </c>
      <c r="M37">
        <f t="shared" si="4"/>
        <v>1.6965665495571369</v>
      </c>
      <c r="N37">
        <f t="shared" si="5"/>
        <v>1.230837443389736</v>
      </c>
      <c r="O37">
        <f t="shared" si="6"/>
        <v>0.78838519310708932</v>
      </c>
      <c r="Q37">
        <f t="shared" si="7"/>
        <v>1.2385963953513208</v>
      </c>
      <c r="U37">
        <f>Q37/S4</f>
        <v>1.8679937529396036</v>
      </c>
    </row>
    <row r="38" spans="1:21">
      <c r="A38" s="1"/>
      <c r="B38" t="s">
        <v>986</v>
      </c>
      <c r="C38">
        <v>3387.6390000000001</v>
      </c>
      <c r="D38">
        <v>2757.931</v>
      </c>
      <c r="E38">
        <v>14.859</v>
      </c>
      <c r="F38">
        <v>3284.4650000000001</v>
      </c>
      <c r="G38">
        <v>1524.6469999999999</v>
      </c>
      <c r="H38">
        <v>14.121</v>
      </c>
      <c r="I38">
        <v>2791.069</v>
      </c>
      <c r="J38">
        <v>2227.0210000000002</v>
      </c>
      <c r="K38">
        <v>15.002000000000001</v>
      </c>
      <c r="M38">
        <f t="shared" si="4"/>
        <v>1.2283262344126811</v>
      </c>
      <c r="N38">
        <f t="shared" si="5"/>
        <v>2.1542461960047148</v>
      </c>
      <c r="O38">
        <f t="shared" si="6"/>
        <v>1.2532746660224576</v>
      </c>
      <c r="Q38">
        <f t="shared" si="7"/>
        <v>1.5452823654799512</v>
      </c>
      <c r="U38">
        <f>Q38/S4</f>
        <v>2.3305233376087138</v>
      </c>
    </row>
    <row r="39" spans="1:21">
      <c r="A39" s="1"/>
      <c r="B39" t="s">
        <v>987</v>
      </c>
      <c r="C39">
        <v>2648.77</v>
      </c>
      <c r="D39">
        <v>1793.087</v>
      </c>
      <c r="E39">
        <v>15.5</v>
      </c>
      <c r="F39">
        <v>2169.277</v>
      </c>
      <c r="G39">
        <v>2908.7049999999999</v>
      </c>
      <c r="H39">
        <v>14.298</v>
      </c>
      <c r="I39">
        <v>2164.5709999999999</v>
      </c>
      <c r="J39">
        <v>3024.6219999999998</v>
      </c>
      <c r="K39">
        <v>16.209</v>
      </c>
      <c r="M39">
        <f t="shared" si="4"/>
        <v>1.4772122044273368</v>
      </c>
      <c r="N39">
        <f t="shared" si="5"/>
        <v>0.74578790217639812</v>
      </c>
      <c r="O39">
        <f t="shared" si="6"/>
        <v>0.71565008784568784</v>
      </c>
      <c r="Q39">
        <f t="shared" si="7"/>
        <v>0.97955006481647422</v>
      </c>
      <c r="U39">
        <f>Q39/S4</f>
        <v>1.4773120676245364</v>
      </c>
    </row>
    <row r="40" spans="1:21">
      <c r="A40" s="1"/>
      <c r="B40" t="s">
        <v>988</v>
      </c>
      <c r="C40">
        <v>1449.4269999999999</v>
      </c>
      <c r="D40">
        <v>3243.2269999999999</v>
      </c>
      <c r="E40">
        <v>15.635</v>
      </c>
      <c r="F40">
        <v>1201.434</v>
      </c>
      <c r="G40">
        <v>3261.625</v>
      </c>
      <c r="H40">
        <v>14.147</v>
      </c>
      <c r="I40">
        <v>1041.1300000000001</v>
      </c>
      <c r="J40">
        <v>2512.087</v>
      </c>
      <c r="K40">
        <v>14.375999999999999</v>
      </c>
      <c r="M40">
        <f t="shared" si="4"/>
        <v>0.44690889660205713</v>
      </c>
      <c r="N40">
        <f t="shared" si="5"/>
        <v>0.36835442455831063</v>
      </c>
      <c r="O40">
        <f t="shared" si="6"/>
        <v>0.4144482257182972</v>
      </c>
      <c r="Q40">
        <f t="shared" si="7"/>
        <v>0.40990384895955501</v>
      </c>
      <c r="U40">
        <f>Q40/S4</f>
        <v>0.61819801190779478</v>
      </c>
    </row>
    <row r="41" spans="1:21">
      <c r="A41" s="1"/>
      <c r="B41" t="s">
        <v>989</v>
      </c>
      <c r="C41">
        <v>2547.62</v>
      </c>
      <c r="D41">
        <v>1900.931</v>
      </c>
      <c r="E41">
        <v>14.704000000000001</v>
      </c>
      <c r="F41">
        <v>1524.069</v>
      </c>
      <c r="G41">
        <v>2097.6840000000002</v>
      </c>
      <c r="H41">
        <v>14.648999999999999</v>
      </c>
      <c r="I41">
        <v>2723.0859999999998</v>
      </c>
      <c r="J41">
        <v>2918.2950000000001</v>
      </c>
      <c r="K41">
        <v>14.250999999999999</v>
      </c>
      <c r="M41">
        <f t="shared" si="4"/>
        <v>1.3401959355705177</v>
      </c>
      <c r="N41">
        <f t="shared" si="5"/>
        <v>0.72654842197394831</v>
      </c>
      <c r="O41">
        <f t="shared" si="6"/>
        <v>0.93310854454398873</v>
      </c>
      <c r="Q41">
        <f t="shared" si="7"/>
        <v>0.9999509673628183</v>
      </c>
      <c r="U41">
        <f>Q41/S4</f>
        <v>1.5080797645546498</v>
      </c>
    </row>
    <row r="42" spans="1:21">
      <c r="A42" s="1"/>
      <c r="B42" t="s">
        <v>990</v>
      </c>
      <c r="C42">
        <v>1423.606</v>
      </c>
      <c r="D42">
        <v>2632.0479999999998</v>
      </c>
      <c r="E42">
        <v>14.455</v>
      </c>
      <c r="F42">
        <v>2659.6529999999998</v>
      </c>
      <c r="G42">
        <v>2762.768</v>
      </c>
      <c r="H42">
        <v>14.202999999999999</v>
      </c>
      <c r="I42">
        <v>1984.806</v>
      </c>
      <c r="J42">
        <v>2821.3220000000001</v>
      </c>
      <c r="K42">
        <v>13.851000000000001</v>
      </c>
      <c r="M42">
        <f t="shared" si="4"/>
        <v>0.54087387464058412</v>
      </c>
      <c r="N42">
        <f t="shared" si="5"/>
        <v>0.96267692401243965</v>
      </c>
      <c r="O42">
        <f t="shared" si="6"/>
        <v>0.70350211709262533</v>
      </c>
      <c r="Q42">
        <f t="shared" si="7"/>
        <v>0.73568430524854966</v>
      </c>
      <c r="U42">
        <f>Q42/S4</f>
        <v>1.1095250167833759</v>
      </c>
    </row>
    <row r="43" spans="1:21">
      <c r="A43" s="1"/>
      <c r="B43" t="s">
        <v>991</v>
      </c>
      <c r="C43">
        <v>3147.1729999999998</v>
      </c>
      <c r="D43">
        <v>3702.42</v>
      </c>
      <c r="E43">
        <v>14.393000000000001</v>
      </c>
      <c r="F43">
        <v>1482.713</v>
      </c>
      <c r="G43">
        <v>1369.8579999999999</v>
      </c>
      <c r="H43">
        <v>14.712</v>
      </c>
      <c r="I43">
        <v>1509.375</v>
      </c>
      <c r="J43">
        <v>2009.309</v>
      </c>
      <c r="K43">
        <v>14.134</v>
      </c>
      <c r="M43">
        <f t="shared" si="4"/>
        <v>0.85003133085927574</v>
      </c>
      <c r="N43">
        <f t="shared" si="5"/>
        <v>1.0823844515270926</v>
      </c>
      <c r="O43">
        <f t="shared" si="6"/>
        <v>0.75119108111295974</v>
      </c>
      <c r="Q43">
        <f t="shared" si="7"/>
        <v>0.8945356211664427</v>
      </c>
      <c r="U43">
        <f>Q43/S4</f>
        <v>1.3490972187488861</v>
      </c>
    </row>
    <row r="44" spans="1:21">
      <c r="A44" s="1"/>
      <c r="B44" t="s">
        <v>992</v>
      </c>
      <c r="C44">
        <v>2063.7049999999999</v>
      </c>
      <c r="D44">
        <v>3711.4969999999998</v>
      </c>
      <c r="E44">
        <v>14.256</v>
      </c>
      <c r="F44">
        <v>1751.444</v>
      </c>
      <c r="G44">
        <v>3910.0309999999999</v>
      </c>
      <c r="H44">
        <v>14.743</v>
      </c>
      <c r="I44">
        <v>2473.239</v>
      </c>
      <c r="J44">
        <v>2477.7959999999998</v>
      </c>
      <c r="K44">
        <v>14.096</v>
      </c>
      <c r="M44">
        <f t="shared" si="4"/>
        <v>0.55603035648418953</v>
      </c>
      <c r="N44">
        <f t="shared" si="5"/>
        <v>0.44793609053227457</v>
      </c>
      <c r="O44">
        <f t="shared" si="6"/>
        <v>0.99816086554341044</v>
      </c>
      <c r="Q44">
        <f t="shared" si="7"/>
        <v>0.66737577085329158</v>
      </c>
      <c r="U44">
        <f>Q44/S4</f>
        <v>1.0065052469845068</v>
      </c>
    </row>
    <row r="45" spans="1:21">
      <c r="A45" s="1"/>
      <c r="B45" t="s">
        <v>993</v>
      </c>
      <c r="C45">
        <v>1301.288</v>
      </c>
      <c r="D45">
        <v>2351.2510000000002</v>
      </c>
      <c r="E45">
        <v>14.835000000000001</v>
      </c>
      <c r="F45">
        <v>1085.768</v>
      </c>
      <c r="G45">
        <v>2261.5509999999999</v>
      </c>
      <c r="H45">
        <v>14.324</v>
      </c>
      <c r="I45">
        <v>1531.123</v>
      </c>
      <c r="J45">
        <v>1871.981</v>
      </c>
      <c r="K45">
        <v>15.781000000000001</v>
      </c>
      <c r="M45">
        <f t="shared" si="4"/>
        <v>0.55344495334611232</v>
      </c>
      <c r="N45">
        <f t="shared" si="5"/>
        <v>0.48009883482618787</v>
      </c>
      <c r="O45">
        <f t="shared" si="6"/>
        <v>0.81791588696680151</v>
      </c>
      <c r="Q45">
        <f t="shared" si="7"/>
        <v>0.61715322504636727</v>
      </c>
      <c r="U45">
        <f>Q45/S4</f>
        <v>0.93076192803398827</v>
      </c>
    </row>
    <row r="46" spans="1:21">
      <c r="A46" s="1"/>
      <c r="B46" t="s">
        <v>994</v>
      </c>
      <c r="C46">
        <v>3538.3310000000001</v>
      </c>
      <c r="D46">
        <v>5915.9880000000003</v>
      </c>
      <c r="E46">
        <v>14.624000000000001</v>
      </c>
      <c r="F46">
        <v>2185.4340000000002</v>
      </c>
      <c r="G46">
        <v>3019.6680000000001</v>
      </c>
      <c r="H46">
        <v>14.959</v>
      </c>
      <c r="I46">
        <v>2210.1120000000001</v>
      </c>
      <c r="J46">
        <v>2163.8220000000001</v>
      </c>
      <c r="K46">
        <v>15.063000000000001</v>
      </c>
      <c r="M46">
        <f t="shared" si="4"/>
        <v>0.5980963788297069</v>
      </c>
      <c r="N46">
        <f t="shared" si="5"/>
        <v>0.72373320510731642</v>
      </c>
      <c r="O46">
        <f t="shared" si="6"/>
        <v>1.0213927023572178</v>
      </c>
      <c r="Q46">
        <f t="shared" si="7"/>
        <v>0.78107409543141371</v>
      </c>
      <c r="U46">
        <f>Q46/S4</f>
        <v>1.1779797973939554</v>
      </c>
    </row>
    <row r="47" spans="1:21">
      <c r="A47" s="1"/>
    </row>
    <row r="48" spans="1:21">
      <c r="A48" s="1"/>
    </row>
    <row r="49" spans="1:21">
      <c r="A49" s="1"/>
    </row>
    <row r="50" spans="1:21">
      <c r="A50" s="1"/>
    </row>
    <row r="51" spans="1:21">
      <c r="A51" s="1" t="s">
        <v>439</v>
      </c>
      <c r="B51" t="s">
        <v>995</v>
      </c>
      <c r="C51">
        <v>4630.8530000000001</v>
      </c>
      <c r="D51">
        <v>7164.3249999999998</v>
      </c>
      <c r="E51">
        <v>14.82</v>
      </c>
      <c r="F51">
        <v>3594.38</v>
      </c>
      <c r="G51">
        <v>2578.38</v>
      </c>
      <c r="H51">
        <v>14.760999999999999</v>
      </c>
      <c r="I51">
        <v>2820.8029999999999</v>
      </c>
      <c r="J51">
        <v>5753.32</v>
      </c>
      <c r="K51">
        <v>15.851000000000001</v>
      </c>
      <c r="M51">
        <f t="shared" ref="M51:M62" si="8">C51/D51</f>
        <v>0.64637673472378765</v>
      </c>
      <c r="N51">
        <f t="shared" ref="N51:N62" si="9">F51/G51</f>
        <v>1.3940458737656978</v>
      </c>
      <c r="O51">
        <f t="shared" ref="O51:O62" si="10">I51/J51</f>
        <v>0.49029134482351061</v>
      </c>
      <c r="Q51">
        <f t="shared" si="7"/>
        <v>0.8435713177709987</v>
      </c>
      <c r="U51">
        <f>Q51/S4</f>
        <v>1.2722352153368668</v>
      </c>
    </row>
    <row r="52" spans="1:21">
      <c r="A52" s="1"/>
      <c r="B52" t="s">
        <v>996</v>
      </c>
      <c r="C52">
        <v>1861.1669999999999</v>
      </c>
      <c r="D52">
        <v>5473.8509999999997</v>
      </c>
      <c r="E52">
        <v>14.577</v>
      </c>
      <c r="F52">
        <v>1790.0740000000001</v>
      </c>
      <c r="G52">
        <v>5530.6689999999999</v>
      </c>
      <c r="H52">
        <v>14.298</v>
      </c>
      <c r="I52">
        <v>1470.6769999999999</v>
      </c>
      <c r="J52">
        <v>4232.2190000000001</v>
      </c>
      <c r="K52">
        <v>14.298</v>
      </c>
      <c r="M52">
        <f t="shared" si="8"/>
        <v>0.34001053371748702</v>
      </c>
      <c r="N52">
        <f t="shared" si="9"/>
        <v>0.32366319517584585</v>
      </c>
      <c r="O52">
        <f t="shared" si="10"/>
        <v>0.34749548641032041</v>
      </c>
      <c r="Q52">
        <f t="shared" si="7"/>
        <v>0.33705640510121776</v>
      </c>
      <c r="U52">
        <f>Q52/S4</f>
        <v>0.50833286894781182</v>
      </c>
    </row>
    <row r="53" spans="1:21">
      <c r="A53" s="1"/>
      <c r="B53" t="s">
        <v>997</v>
      </c>
      <c r="C53">
        <v>2793.3850000000002</v>
      </c>
      <c r="D53">
        <v>3224.096</v>
      </c>
      <c r="E53">
        <v>15.842000000000001</v>
      </c>
      <c r="F53">
        <v>2307.9059999999999</v>
      </c>
      <c r="G53">
        <v>3630.04</v>
      </c>
      <c r="H53">
        <v>14.584</v>
      </c>
      <c r="I53">
        <v>2010.6089999999999</v>
      </c>
      <c r="J53">
        <v>3613.2170000000001</v>
      </c>
      <c r="K53">
        <v>14.375999999999999</v>
      </c>
      <c r="M53">
        <f t="shared" si="8"/>
        <v>0.86640875457802757</v>
      </c>
      <c r="N53">
        <f t="shared" si="9"/>
        <v>0.63577977102180694</v>
      </c>
      <c r="O53">
        <f t="shared" si="10"/>
        <v>0.55645952069859073</v>
      </c>
      <c r="Q53">
        <f t="shared" si="7"/>
        <v>0.68621601543280841</v>
      </c>
      <c r="U53">
        <f>Q53/S4</f>
        <v>1.0349192318067453</v>
      </c>
    </row>
    <row r="54" spans="1:21">
      <c r="A54" s="1"/>
      <c r="B54" t="s">
        <v>998</v>
      </c>
      <c r="C54">
        <v>1327.232</v>
      </c>
      <c r="D54">
        <v>2164.5360000000001</v>
      </c>
      <c r="E54">
        <v>14.256</v>
      </c>
      <c r="F54">
        <v>1134.6469999999999</v>
      </c>
      <c r="G54">
        <v>1076.8240000000001</v>
      </c>
      <c r="H54">
        <v>14.138999999999999</v>
      </c>
      <c r="I54">
        <v>1804.6179999999999</v>
      </c>
      <c r="J54">
        <v>2176.2240000000002</v>
      </c>
      <c r="K54">
        <v>14.396000000000001</v>
      </c>
      <c r="M54">
        <f t="shared" si="8"/>
        <v>0.61317159890156592</v>
      </c>
      <c r="N54">
        <f t="shared" si="9"/>
        <v>1.0536977259050688</v>
      </c>
      <c r="O54">
        <f t="shared" si="10"/>
        <v>0.82924276177452316</v>
      </c>
      <c r="Q54">
        <f t="shared" si="7"/>
        <v>0.83203736219371927</v>
      </c>
      <c r="U54">
        <f>Q54/S4</f>
        <v>1.2548402374038576</v>
      </c>
    </row>
    <row r="55" spans="1:21">
      <c r="A55" s="1"/>
      <c r="B55" t="s">
        <v>999</v>
      </c>
      <c r="C55">
        <v>4425.7020000000002</v>
      </c>
      <c r="D55">
        <v>3722.8249999999998</v>
      </c>
      <c r="E55">
        <v>14.567</v>
      </c>
      <c r="F55">
        <v>4622.28</v>
      </c>
      <c r="G55">
        <v>6567.348</v>
      </c>
      <c r="H55">
        <v>14.491</v>
      </c>
      <c r="I55">
        <v>3814.3290000000002</v>
      </c>
      <c r="J55">
        <v>2395.915</v>
      </c>
      <c r="K55">
        <v>15.175000000000001</v>
      </c>
      <c r="M55">
        <f t="shared" si="8"/>
        <v>1.1888020522049789</v>
      </c>
      <c r="N55">
        <f t="shared" si="9"/>
        <v>0.7038274810471441</v>
      </c>
      <c r="O55">
        <f t="shared" si="10"/>
        <v>1.5920134896271363</v>
      </c>
      <c r="Q55">
        <f t="shared" si="7"/>
        <v>1.1615476742930866</v>
      </c>
      <c r="U55">
        <f>Q55/S4</f>
        <v>1.7517924381699577</v>
      </c>
    </row>
    <row r="56" spans="1:21">
      <c r="A56" s="1"/>
      <c r="B56" t="s">
        <v>1000</v>
      </c>
      <c r="C56">
        <v>2998.739</v>
      </c>
      <c r="D56">
        <v>10010</v>
      </c>
      <c r="E56">
        <v>14.336</v>
      </c>
      <c r="F56">
        <v>3534.7179999999998</v>
      </c>
      <c r="G56">
        <v>6272.183</v>
      </c>
      <c r="H56">
        <v>14.75</v>
      </c>
      <c r="I56">
        <v>3523.3910000000001</v>
      </c>
      <c r="J56">
        <v>4012.4780000000001</v>
      </c>
      <c r="K56">
        <v>14.128</v>
      </c>
      <c r="M56">
        <f t="shared" si="8"/>
        <v>0.29957432567432568</v>
      </c>
      <c r="N56">
        <f t="shared" si="9"/>
        <v>0.56355466669260124</v>
      </c>
      <c r="O56">
        <f t="shared" si="10"/>
        <v>0.87810849056368656</v>
      </c>
      <c r="Q56">
        <f t="shared" si="7"/>
        <v>0.58041249431020459</v>
      </c>
      <c r="U56">
        <f>Q56/S4</f>
        <v>0.87535125854457718</v>
      </c>
    </row>
    <row r="57" spans="1:21">
      <c r="A57" s="1"/>
      <c r="B57" t="s">
        <v>1001</v>
      </c>
      <c r="C57">
        <v>4740.1369999999997</v>
      </c>
      <c r="D57">
        <v>6688.1229999999996</v>
      </c>
      <c r="E57">
        <v>14.166</v>
      </c>
      <c r="F57">
        <v>5256.4920000000002</v>
      </c>
      <c r="G57">
        <v>4602.1629999999996</v>
      </c>
      <c r="H57">
        <v>14.048999999999999</v>
      </c>
      <c r="I57">
        <v>2934.3609999999999</v>
      </c>
      <c r="J57">
        <v>3529.087</v>
      </c>
      <c r="K57">
        <v>14.743</v>
      </c>
      <c r="M57">
        <f t="shared" si="8"/>
        <v>0.70873950733262536</v>
      </c>
      <c r="N57">
        <f t="shared" si="9"/>
        <v>1.1421785799416493</v>
      </c>
      <c r="O57">
        <f t="shared" si="10"/>
        <v>0.83147879324029128</v>
      </c>
      <c r="Q57">
        <f t="shared" si="7"/>
        <v>0.89413229350485535</v>
      </c>
      <c r="U57">
        <f>Q57/S4</f>
        <v>1.3484889386383831</v>
      </c>
    </row>
    <row r="58" spans="1:21">
      <c r="A58" s="1"/>
      <c r="B58" t="s">
        <v>1002</v>
      </c>
      <c r="C58">
        <v>3571.1109999999999</v>
      </c>
      <c r="D58">
        <v>3754.5309999999999</v>
      </c>
      <c r="E58">
        <v>14.852</v>
      </c>
      <c r="F58">
        <v>4446.0429999999997</v>
      </c>
      <c r="G58">
        <v>4332.4790000000003</v>
      </c>
      <c r="H58">
        <v>15.087999999999999</v>
      </c>
      <c r="I58">
        <v>3263.1170000000002</v>
      </c>
      <c r="J58">
        <v>7647.2629999999999</v>
      </c>
      <c r="K58">
        <v>14.917</v>
      </c>
      <c r="M58">
        <f t="shared" si="8"/>
        <v>0.95114702741833801</v>
      </c>
      <c r="N58">
        <f t="shared" si="9"/>
        <v>1.0262122447679491</v>
      </c>
      <c r="O58">
        <f t="shared" si="10"/>
        <v>0.426703907005683</v>
      </c>
      <c r="Q58">
        <f t="shared" si="7"/>
        <v>0.80135439306399003</v>
      </c>
      <c r="U58">
        <f>Q58/S4</f>
        <v>1.2085656035755268</v>
      </c>
    </row>
    <row r="59" spans="1:21">
      <c r="A59" s="1"/>
      <c r="B59" t="s">
        <v>1003</v>
      </c>
      <c r="C59">
        <v>3056.76</v>
      </c>
      <c r="D59">
        <v>3944.2649999999999</v>
      </c>
      <c r="E59">
        <v>14.387</v>
      </c>
      <c r="F59">
        <v>3990.9940000000001</v>
      </c>
      <c r="G59">
        <v>6958.71</v>
      </c>
      <c r="H59">
        <v>14.454000000000001</v>
      </c>
      <c r="I59">
        <v>2103.029</v>
      </c>
      <c r="J59">
        <v>2688.7710000000002</v>
      </c>
      <c r="K59">
        <v>14.536</v>
      </c>
      <c r="M59">
        <f t="shared" si="8"/>
        <v>0.77498849595552033</v>
      </c>
      <c r="N59">
        <f t="shared" si="9"/>
        <v>0.57352497804909242</v>
      </c>
      <c r="O59">
        <f t="shared" si="10"/>
        <v>0.78215251503382022</v>
      </c>
      <c r="Q59">
        <f t="shared" si="7"/>
        <v>0.71022199634614436</v>
      </c>
      <c r="U59">
        <f>Q59/S4</f>
        <v>1.0711239410628055</v>
      </c>
    </row>
    <row r="60" spans="1:21">
      <c r="A60" s="1"/>
      <c r="B60" t="s">
        <v>1004</v>
      </c>
      <c r="C60">
        <v>5437.0559999999996</v>
      </c>
      <c r="D60">
        <v>6783.8609999999999</v>
      </c>
      <c r="E60">
        <v>14.912000000000001</v>
      </c>
      <c r="F60">
        <v>3881.9119999999998</v>
      </c>
      <c r="G60">
        <v>7344.3050000000003</v>
      </c>
      <c r="H60">
        <v>15.135</v>
      </c>
      <c r="I60">
        <v>6690.6369999999997</v>
      </c>
      <c r="J60">
        <v>5349.9970000000003</v>
      </c>
      <c r="K60">
        <v>14.128</v>
      </c>
      <c r="M60">
        <f t="shared" si="8"/>
        <v>0.80146925180218165</v>
      </c>
      <c r="N60">
        <f t="shared" si="9"/>
        <v>0.52856083727459569</v>
      </c>
      <c r="O60">
        <f t="shared" si="10"/>
        <v>1.2505870564039567</v>
      </c>
      <c r="Q60">
        <f t="shared" si="7"/>
        <v>0.8602057151602448</v>
      </c>
      <c r="U60">
        <f>Q60/S4</f>
        <v>1.2973224435281074</v>
      </c>
    </row>
    <row r="61" spans="1:21">
      <c r="A61" s="1"/>
      <c r="B61" t="s">
        <v>1005</v>
      </c>
      <c r="C61">
        <v>2777.72</v>
      </c>
      <c r="D61">
        <v>4774.32</v>
      </c>
      <c r="E61">
        <v>14.53</v>
      </c>
      <c r="F61">
        <v>3298.2669999999998</v>
      </c>
      <c r="G61">
        <v>4689.0649999999996</v>
      </c>
      <c r="H61">
        <v>14.913</v>
      </c>
      <c r="I61">
        <v>2559.848</v>
      </c>
      <c r="J61">
        <v>1991.0260000000001</v>
      </c>
      <c r="K61">
        <v>14.481999999999999</v>
      </c>
      <c r="M61">
        <f t="shared" si="8"/>
        <v>0.58180431977747615</v>
      </c>
      <c r="N61">
        <f t="shared" si="9"/>
        <v>0.70339545303807904</v>
      </c>
      <c r="O61">
        <f t="shared" si="10"/>
        <v>1.2856929040605194</v>
      </c>
      <c r="Q61">
        <f t="shared" si="7"/>
        <v>0.85696422562535812</v>
      </c>
      <c r="U61">
        <f>Q61/S4</f>
        <v>1.2924337790494174</v>
      </c>
    </row>
    <row r="62" spans="1:21">
      <c r="A62" s="1"/>
      <c r="B62" t="s">
        <v>1006</v>
      </c>
      <c r="C62">
        <v>6020.6109999999999</v>
      </c>
      <c r="D62">
        <v>6031.1319999999996</v>
      </c>
      <c r="E62">
        <v>15.038</v>
      </c>
      <c r="F62">
        <v>3663.4490000000001</v>
      </c>
      <c r="G62">
        <v>2699.6010000000001</v>
      </c>
      <c r="H62">
        <v>14.178000000000001</v>
      </c>
      <c r="I62">
        <v>2371.4870000000001</v>
      </c>
      <c r="J62">
        <v>1819.761</v>
      </c>
      <c r="K62">
        <v>14.382</v>
      </c>
      <c r="M62">
        <f t="shared" si="8"/>
        <v>0.99825555136249722</v>
      </c>
      <c r="N62">
        <f t="shared" si="9"/>
        <v>1.3570335023583113</v>
      </c>
      <c r="O62">
        <f t="shared" si="10"/>
        <v>1.3031859678276434</v>
      </c>
      <c r="Q62">
        <f t="shared" si="7"/>
        <v>1.2194916738494841</v>
      </c>
      <c r="U62">
        <f>Q62/S4</f>
        <v>1.8391808962648839</v>
      </c>
    </row>
    <row r="63" spans="1:21">
      <c r="A63" s="1"/>
    </row>
    <row r="64" spans="1:21">
      <c r="A64" s="1"/>
    </row>
    <row r="65" spans="1:21">
      <c r="A65" s="1"/>
    </row>
    <row r="66" spans="1:21">
      <c r="A66" s="1" t="s">
        <v>427</v>
      </c>
      <c r="B66" t="s">
        <v>1007</v>
      </c>
      <c r="C66">
        <v>4775.2510000000002</v>
      </c>
      <c r="D66">
        <v>3702.8229999999999</v>
      </c>
      <c r="E66">
        <v>14.702</v>
      </c>
      <c r="F66">
        <v>4126.3239999999996</v>
      </c>
      <c r="G66">
        <v>6107.06</v>
      </c>
      <c r="H66">
        <v>14.577</v>
      </c>
      <c r="I66">
        <v>3812.357</v>
      </c>
      <c r="J66">
        <v>8525.7569999999996</v>
      </c>
      <c r="K66">
        <v>14.018000000000001</v>
      </c>
      <c r="M66">
        <f t="shared" ref="M66:M73" si="11">C66/D66</f>
        <v>1.2896244297931607</v>
      </c>
      <c r="N66">
        <f t="shared" ref="N66:N73" si="12">F66/G66</f>
        <v>0.67566455872383757</v>
      </c>
      <c r="O66">
        <f t="shared" ref="O66:O73" si="13">I66/J66</f>
        <v>0.44715759550735495</v>
      </c>
      <c r="Q66">
        <f t="shared" si="7"/>
        <v>0.80414886134145103</v>
      </c>
      <c r="U66">
        <f>Q66/S4</f>
        <v>1.2127800912849025</v>
      </c>
    </row>
    <row r="67" spans="1:21">
      <c r="A67" s="1"/>
      <c r="B67" t="s">
        <v>1008</v>
      </c>
      <c r="C67">
        <v>3982.83</v>
      </c>
      <c r="D67">
        <v>5933.2219999999998</v>
      </c>
      <c r="E67">
        <v>14.284000000000001</v>
      </c>
      <c r="F67">
        <v>3903.741</v>
      </c>
      <c r="G67">
        <v>5452.8130000000001</v>
      </c>
      <c r="H67">
        <v>14.227</v>
      </c>
      <c r="I67">
        <v>3909.4560000000001</v>
      </c>
      <c r="J67">
        <v>6170.5190000000002</v>
      </c>
      <c r="K67">
        <v>14.166</v>
      </c>
      <c r="M67">
        <f t="shared" si="11"/>
        <v>0.6712760790005835</v>
      </c>
      <c r="N67">
        <f t="shared" si="12"/>
        <v>0.71591323597563317</v>
      </c>
      <c r="O67">
        <f t="shared" si="13"/>
        <v>0.63357004491842583</v>
      </c>
      <c r="Q67">
        <f t="shared" si="7"/>
        <v>0.6735864532982142</v>
      </c>
      <c r="U67">
        <f>Q67/S4</f>
        <v>1.0158719107759966</v>
      </c>
    </row>
    <row r="68" spans="1:21">
      <c r="A68" s="1"/>
      <c r="B68" t="s">
        <v>1009</v>
      </c>
      <c r="C68">
        <v>4624.7169999999996</v>
      </c>
      <c r="D68">
        <v>2913.3989999999999</v>
      </c>
      <c r="E68">
        <v>14.574</v>
      </c>
      <c r="F68">
        <v>3623.5340000000001</v>
      </c>
      <c r="G68">
        <v>8081.0739999999996</v>
      </c>
      <c r="H68">
        <v>14.273999999999999</v>
      </c>
      <c r="I68">
        <v>5176.1660000000002</v>
      </c>
      <c r="J68">
        <v>2739.2759999999998</v>
      </c>
      <c r="K68">
        <v>14.9</v>
      </c>
      <c r="M68">
        <f t="shared" si="11"/>
        <v>1.5873956845595127</v>
      </c>
      <c r="N68">
        <f t="shared" si="12"/>
        <v>0.44839757685673964</v>
      </c>
      <c r="O68">
        <f t="shared" si="13"/>
        <v>1.8896109774991643</v>
      </c>
      <c r="Q68">
        <f t="shared" si="7"/>
        <v>1.3084680796384722</v>
      </c>
      <c r="U68">
        <f>Q68/S4</f>
        <v>1.9733709930523893</v>
      </c>
    </row>
    <row r="69" spans="1:21">
      <c r="A69" s="1"/>
      <c r="B69" t="s">
        <v>1010</v>
      </c>
      <c r="C69">
        <v>2746.5590000000002</v>
      </c>
      <c r="D69">
        <v>2523.0619999999999</v>
      </c>
      <c r="E69">
        <v>14.105</v>
      </c>
      <c r="F69">
        <v>4378.75</v>
      </c>
      <c r="G69">
        <v>6525.7359999999999</v>
      </c>
      <c r="H69">
        <v>13.826000000000001</v>
      </c>
      <c r="I69">
        <v>3285.2350000000001</v>
      </c>
      <c r="J69">
        <v>1966.5</v>
      </c>
      <c r="K69">
        <v>14.032</v>
      </c>
      <c r="M69">
        <f t="shared" si="11"/>
        <v>1.0885816519768441</v>
      </c>
      <c r="N69">
        <f t="shared" si="12"/>
        <v>0.67099711051749567</v>
      </c>
      <c r="O69">
        <f t="shared" si="13"/>
        <v>1.6706000508517671</v>
      </c>
      <c r="Q69">
        <f t="shared" si="7"/>
        <v>1.1433929377820355</v>
      </c>
      <c r="U69">
        <f>Q69/S4</f>
        <v>1.7244123048866788</v>
      </c>
    </row>
    <row r="70" spans="1:21">
      <c r="A70" s="1"/>
      <c r="B70" t="s">
        <v>1011</v>
      </c>
      <c r="C70">
        <v>2191.165</v>
      </c>
      <c r="D70">
        <v>7877.0320000000002</v>
      </c>
      <c r="E70">
        <v>14.657</v>
      </c>
      <c r="F70">
        <v>2211.1759999999999</v>
      </c>
      <c r="G70">
        <v>9562.8089999999993</v>
      </c>
      <c r="H70">
        <v>14.02</v>
      </c>
      <c r="I70">
        <v>2344.0030000000002</v>
      </c>
      <c r="J70">
        <v>2384.7069999999999</v>
      </c>
      <c r="K70">
        <v>14.116</v>
      </c>
      <c r="M70">
        <f t="shared" si="11"/>
        <v>0.27817139755176823</v>
      </c>
      <c r="N70">
        <f t="shared" si="12"/>
        <v>0.23122661970975267</v>
      </c>
      <c r="O70">
        <f t="shared" si="13"/>
        <v>0.98293123641604618</v>
      </c>
      <c r="Q70">
        <f t="shared" si="7"/>
        <v>0.49744308455918906</v>
      </c>
      <c r="U70">
        <f>Q70/S4</f>
        <v>0.75022063513756954</v>
      </c>
    </row>
    <row r="71" spans="1:21">
      <c r="A71" s="1"/>
      <c r="B71" t="s">
        <v>1012</v>
      </c>
      <c r="C71">
        <v>2972.8220000000001</v>
      </c>
      <c r="D71">
        <v>16570.159</v>
      </c>
      <c r="E71">
        <v>14.68</v>
      </c>
      <c r="F71">
        <v>1335.796</v>
      </c>
      <c r="G71">
        <v>4296.6729999999998</v>
      </c>
      <c r="H71">
        <v>14.523999999999999</v>
      </c>
      <c r="I71">
        <v>1453.751</v>
      </c>
      <c r="J71">
        <v>3593.625</v>
      </c>
      <c r="K71">
        <v>14.624000000000001</v>
      </c>
      <c r="M71">
        <f t="shared" si="11"/>
        <v>0.1794081758660252</v>
      </c>
      <c r="N71">
        <f t="shared" si="12"/>
        <v>0.31089077525797287</v>
      </c>
      <c r="O71">
        <f t="shared" si="13"/>
        <v>0.4045360882117639</v>
      </c>
      <c r="Q71">
        <f t="shared" si="7"/>
        <v>0.29827834644525403</v>
      </c>
      <c r="U71">
        <f>Q71/S4</f>
        <v>0.4498495957909257</v>
      </c>
    </row>
    <row r="72" spans="1:21">
      <c r="A72" s="1"/>
      <c r="B72" t="s">
        <v>1013</v>
      </c>
      <c r="C72">
        <v>4170.2</v>
      </c>
      <c r="D72">
        <v>4380.6000000000004</v>
      </c>
      <c r="E72">
        <v>14.602</v>
      </c>
      <c r="F72">
        <v>3567.3470000000002</v>
      </c>
      <c r="G72">
        <v>5735.4930000000004</v>
      </c>
      <c r="H72">
        <v>14.315</v>
      </c>
      <c r="I72">
        <v>2977.2829999999999</v>
      </c>
      <c r="J72">
        <v>7406.4139999999998</v>
      </c>
      <c r="K72">
        <v>14.981999999999999</v>
      </c>
      <c r="M72">
        <f t="shared" si="11"/>
        <v>0.95197004976487232</v>
      </c>
      <c r="N72">
        <f t="shared" si="12"/>
        <v>0.62197739584025291</v>
      </c>
      <c r="O72">
        <f t="shared" si="13"/>
        <v>0.40198711549205862</v>
      </c>
      <c r="Q72">
        <f t="shared" si="7"/>
        <v>0.65864485369906134</v>
      </c>
      <c r="U72">
        <f>Q72/S4</f>
        <v>0.99333768185776572</v>
      </c>
    </row>
    <row r="73" spans="1:21">
      <c r="A73" s="1"/>
      <c r="B73" t="s">
        <v>1014</v>
      </c>
      <c r="C73">
        <v>2803.511</v>
      </c>
      <c r="D73">
        <v>10892.03</v>
      </c>
      <c r="E73">
        <v>14.702</v>
      </c>
      <c r="F73">
        <v>2762.9569999999999</v>
      </c>
      <c r="G73">
        <v>2606.6329999999998</v>
      </c>
      <c r="H73">
        <v>14.212999999999999</v>
      </c>
      <c r="I73">
        <v>2451.127</v>
      </c>
      <c r="J73">
        <v>2793.4090000000001</v>
      </c>
      <c r="K73">
        <v>14.036</v>
      </c>
      <c r="M73">
        <f t="shared" si="11"/>
        <v>0.25739104648077538</v>
      </c>
      <c r="N73">
        <f t="shared" si="12"/>
        <v>1.0599716185592678</v>
      </c>
      <c r="O73">
        <f t="shared" si="13"/>
        <v>0.87746799698862565</v>
      </c>
      <c r="Q73">
        <f t="shared" si="7"/>
        <v>0.73161022067622294</v>
      </c>
      <c r="U73">
        <f>Q73/S4</f>
        <v>1.1033806710072884</v>
      </c>
    </row>
    <row r="76" spans="1:21" s="22" customFormat="1"/>
    <row r="77" spans="1:21">
      <c r="A77" s="23" t="s">
        <v>1707</v>
      </c>
    </row>
    <row r="78" spans="1:21">
      <c r="A78" t="s">
        <v>1702</v>
      </c>
    </row>
    <row r="79" spans="1:21">
      <c r="A79" t="s">
        <v>647</v>
      </c>
      <c r="B79" t="s">
        <v>848</v>
      </c>
      <c r="C79" t="s">
        <v>1015</v>
      </c>
      <c r="D79" t="s">
        <v>1016</v>
      </c>
      <c r="E79" t="s">
        <v>1017</v>
      </c>
      <c r="F79" t="s">
        <v>1018</v>
      </c>
      <c r="H79" t="s">
        <v>1019</v>
      </c>
      <c r="I79" t="s">
        <v>1020</v>
      </c>
    </row>
    <row r="80" spans="1:21">
      <c r="A80" t="s">
        <v>488</v>
      </c>
      <c r="B80" t="s">
        <v>1021</v>
      </c>
      <c r="C80">
        <v>17855.337</v>
      </c>
      <c r="D80">
        <v>15005.855</v>
      </c>
      <c r="E80">
        <v>8.24</v>
      </c>
      <c r="F80">
        <f t="shared" ref="F80:F98" si="14">C80/D80</f>
        <v>1.1898913457447109</v>
      </c>
      <c r="H80">
        <f>AVERAGE(F80:F98)</f>
        <v>0.9632005122121029</v>
      </c>
      <c r="I80">
        <f>F80/H80</f>
        <v>1.2353516538441056</v>
      </c>
      <c r="K80" s="24" t="s">
        <v>1662</v>
      </c>
    </row>
    <row r="81" spans="2:14">
      <c r="B81" t="s">
        <v>1022</v>
      </c>
      <c r="C81">
        <v>15563.213</v>
      </c>
      <c r="D81">
        <v>12817.710999999999</v>
      </c>
      <c r="E81">
        <v>7.141</v>
      </c>
      <c r="F81">
        <f t="shared" si="14"/>
        <v>1.2141959668149798</v>
      </c>
      <c r="I81">
        <f>F81/H80</f>
        <v>1.2605848433639599</v>
      </c>
      <c r="L81" s="21" t="s">
        <v>1669</v>
      </c>
      <c r="M81" s="21" t="s">
        <v>1663</v>
      </c>
      <c r="N81" s="21" t="s">
        <v>633</v>
      </c>
    </row>
    <row r="82" spans="2:14">
      <c r="B82" t="s">
        <v>1023</v>
      </c>
      <c r="C82">
        <v>19750.945</v>
      </c>
      <c r="D82">
        <v>17405.552</v>
      </c>
      <c r="E82">
        <v>10.114000000000001</v>
      </c>
      <c r="F82">
        <f t="shared" si="14"/>
        <v>1.1347497051515516</v>
      </c>
      <c r="I82">
        <f>F82/H80</f>
        <v>1.1781033032732362</v>
      </c>
      <c r="K82" s="21" t="s">
        <v>1669</v>
      </c>
      <c r="L82" t="s">
        <v>1722</v>
      </c>
      <c r="M82" s="19" t="s">
        <v>1664</v>
      </c>
      <c r="N82" s="19" t="s">
        <v>1664</v>
      </c>
    </row>
    <row r="83" spans="2:14">
      <c r="B83" t="s">
        <v>1024</v>
      </c>
      <c r="C83">
        <v>39357.192999999999</v>
      </c>
      <c r="D83">
        <v>32031.760999999999</v>
      </c>
      <c r="E83">
        <v>9.8989999999999991</v>
      </c>
      <c r="F83">
        <f t="shared" si="14"/>
        <v>1.2286927652838069</v>
      </c>
      <c r="I83">
        <f>F83/H80</f>
        <v>1.275635498222452</v>
      </c>
      <c r="K83" s="21" t="s">
        <v>1663</v>
      </c>
      <c r="L83" t="s">
        <v>1722</v>
      </c>
      <c r="M83" t="s">
        <v>1722</v>
      </c>
      <c r="N83">
        <v>0.1182</v>
      </c>
    </row>
    <row r="84" spans="2:14">
      <c r="B84" t="s">
        <v>1025</v>
      </c>
      <c r="C84">
        <v>38615.353000000003</v>
      </c>
      <c r="D84">
        <v>36892.332000000002</v>
      </c>
      <c r="E84">
        <v>10.696</v>
      </c>
      <c r="F84">
        <f t="shared" si="14"/>
        <v>1.0467040413709818</v>
      </c>
      <c r="I84">
        <f>F84/H80</f>
        <v>1.086693817227218</v>
      </c>
      <c r="K84" s="21" t="s">
        <v>633</v>
      </c>
      <c r="L84" t="s">
        <v>1722</v>
      </c>
      <c r="M84" t="s">
        <v>1722</v>
      </c>
      <c r="N84" t="s">
        <v>1722</v>
      </c>
    </row>
    <row r="85" spans="2:14">
      <c r="B85" t="s">
        <v>1026</v>
      </c>
      <c r="C85">
        <v>21218.550999999999</v>
      </c>
      <c r="D85">
        <v>18547.732</v>
      </c>
      <c r="E85">
        <v>9.5429999999999993</v>
      </c>
      <c r="F85">
        <f t="shared" si="14"/>
        <v>1.1439970665955277</v>
      </c>
      <c r="I85">
        <f>F85/H80</f>
        <v>1.1877039641187528</v>
      </c>
      <c r="K85" s="20"/>
      <c r="L85" s="21"/>
      <c r="M85" s="21"/>
    </row>
    <row r="86" spans="2:14">
      <c r="B86" t="s">
        <v>1027</v>
      </c>
      <c r="C86">
        <v>18234.298999999999</v>
      </c>
      <c r="D86">
        <v>21578.406999999999</v>
      </c>
      <c r="E86">
        <v>7.7009999999999996</v>
      </c>
      <c r="F86">
        <f t="shared" si="14"/>
        <v>0.84502526066914951</v>
      </c>
      <c r="I86">
        <f>F86/H80</f>
        <v>0.87730981239664207</v>
      </c>
      <c r="K86" s="21"/>
    </row>
    <row r="87" spans="2:14">
      <c r="B87" t="s">
        <v>1028</v>
      </c>
      <c r="C87">
        <v>33562.321000000004</v>
      </c>
      <c r="D87">
        <v>42507.686999999998</v>
      </c>
      <c r="E87">
        <v>9.7260000000000009</v>
      </c>
      <c r="F87">
        <f t="shared" si="14"/>
        <v>0.78955886261230834</v>
      </c>
      <c r="I87">
        <f>F87/H80</f>
        <v>0.81972429686420523</v>
      </c>
    </row>
    <row r="88" spans="2:14">
      <c r="B88" t="s">
        <v>1029</v>
      </c>
      <c r="C88">
        <v>16850.239000000001</v>
      </c>
      <c r="D88">
        <v>19925.686000000002</v>
      </c>
      <c r="E88">
        <v>7.1840000000000002</v>
      </c>
      <c r="F88">
        <f t="shared" si="14"/>
        <v>0.8456541471144331</v>
      </c>
      <c r="I88">
        <f>F88/H80</f>
        <v>0.87796272571771083</v>
      </c>
    </row>
    <row r="89" spans="2:14">
      <c r="B89" t="s">
        <v>1030</v>
      </c>
      <c r="C89">
        <v>16574.557000000001</v>
      </c>
      <c r="D89">
        <v>18415.284</v>
      </c>
      <c r="E89">
        <v>8.0030000000000001</v>
      </c>
      <c r="F89">
        <f t="shared" si="14"/>
        <v>0.90004351819933925</v>
      </c>
      <c r="I89">
        <f>F89/H80</f>
        <v>0.93443006600181699</v>
      </c>
    </row>
    <row r="90" spans="2:14">
      <c r="B90" t="s">
        <v>1031</v>
      </c>
      <c r="C90">
        <v>11886.087</v>
      </c>
      <c r="D90">
        <v>13528.289000000001</v>
      </c>
      <c r="E90">
        <v>5.9560000000000004</v>
      </c>
      <c r="F90">
        <f t="shared" si="14"/>
        <v>0.87860977836886833</v>
      </c>
      <c r="I90">
        <f>F90/H80</f>
        <v>0.91217744096817177</v>
      </c>
    </row>
    <row r="91" spans="2:14">
      <c r="B91" t="s">
        <v>1032</v>
      </c>
      <c r="C91">
        <v>13047.816000000001</v>
      </c>
      <c r="D91">
        <v>17037.059000000001</v>
      </c>
      <c r="E91">
        <v>7.1950000000000003</v>
      </c>
      <c r="F91">
        <f t="shared" si="14"/>
        <v>0.76584908228585691</v>
      </c>
      <c r="I91">
        <f>F91/H80</f>
        <v>0.7951086742333584</v>
      </c>
    </row>
    <row r="92" spans="2:14">
      <c r="B92" t="s">
        <v>1033</v>
      </c>
      <c r="C92">
        <v>26227.735000000001</v>
      </c>
      <c r="D92">
        <v>27271.918000000001</v>
      </c>
      <c r="E92">
        <v>8.4009999999999998</v>
      </c>
      <c r="F92">
        <f t="shared" si="14"/>
        <v>0.96171215387197917</v>
      </c>
      <c r="I92">
        <f>F92/H80</f>
        <v>0.99845477829252238</v>
      </c>
    </row>
    <row r="93" spans="2:14">
      <c r="B93" t="s">
        <v>1034</v>
      </c>
      <c r="C93">
        <v>31984.918000000001</v>
      </c>
      <c r="D93">
        <v>38719.993999999999</v>
      </c>
      <c r="E93">
        <v>9.2949999999999999</v>
      </c>
      <c r="F93">
        <f t="shared" si="14"/>
        <v>0.82605689453360975</v>
      </c>
      <c r="I93">
        <f>F93/H80</f>
        <v>0.85761675171504348</v>
      </c>
    </row>
    <row r="94" spans="2:14">
      <c r="B94" t="s">
        <v>1035</v>
      </c>
      <c r="C94">
        <v>23435.663</v>
      </c>
      <c r="D94">
        <v>24767.616000000002</v>
      </c>
      <c r="E94">
        <v>10.76</v>
      </c>
      <c r="F94">
        <f t="shared" si="14"/>
        <v>0.94622199407484353</v>
      </c>
      <c r="I94">
        <f>F94/H80</f>
        <v>0.98237281031104706</v>
      </c>
    </row>
    <row r="95" spans="2:14">
      <c r="B95" t="s">
        <v>1036</v>
      </c>
      <c r="C95">
        <v>8655.6029999999992</v>
      </c>
      <c r="D95">
        <v>12580.303</v>
      </c>
      <c r="E95">
        <v>7.5289999999999999</v>
      </c>
      <c r="F95">
        <f t="shared" si="14"/>
        <v>0.68802818183314018</v>
      </c>
      <c r="I95">
        <f>F95/H80</f>
        <v>0.71431459297400368</v>
      </c>
    </row>
    <row r="96" spans="2:14">
      <c r="B96" t="s">
        <v>1037</v>
      </c>
      <c r="C96">
        <v>6556.5060000000003</v>
      </c>
      <c r="D96">
        <v>7027.8950000000004</v>
      </c>
      <c r="E96">
        <v>10.943</v>
      </c>
      <c r="F96">
        <f t="shared" si="14"/>
        <v>0.93292600415914007</v>
      </c>
      <c r="I96">
        <f>F96/H80</f>
        <v>0.96856884141035815</v>
      </c>
    </row>
    <row r="97" spans="1:9">
      <c r="B97" t="s">
        <v>1038</v>
      </c>
      <c r="C97">
        <v>14410.019</v>
      </c>
      <c r="D97">
        <v>14678.876</v>
      </c>
      <c r="E97">
        <v>7.12</v>
      </c>
      <c r="F97">
        <f t="shared" si="14"/>
        <v>0.98168408807322849</v>
      </c>
      <c r="I97">
        <f>F97/H80</f>
        <v>1.0191897487872759</v>
      </c>
    </row>
    <row r="98" spans="1:9">
      <c r="B98" t="s">
        <v>1039</v>
      </c>
      <c r="C98">
        <v>16659.187999999998</v>
      </c>
      <c r="D98">
        <v>16978.227999999999</v>
      </c>
      <c r="E98">
        <v>9.2949999999999999</v>
      </c>
      <c r="F98">
        <f t="shared" si="14"/>
        <v>0.98120887527249601</v>
      </c>
      <c r="I98">
        <f>F98/H80</f>
        <v>1.0186963802781155</v>
      </c>
    </row>
    <row r="103" spans="1:9">
      <c r="A103" t="s">
        <v>930</v>
      </c>
      <c r="B103" t="s">
        <v>1040</v>
      </c>
      <c r="C103">
        <v>38257.377999999997</v>
      </c>
      <c r="D103">
        <v>20413.267</v>
      </c>
      <c r="E103">
        <v>10.739000000000001</v>
      </c>
      <c r="F103">
        <f t="shared" ref="F103:F124" si="15">C103/D103</f>
        <v>1.8741428307384602</v>
      </c>
      <c r="I103">
        <f>F103/H80</f>
        <v>1.9457452596596647</v>
      </c>
    </row>
    <row r="104" spans="1:9">
      <c r="B104" t="s">
        <v>1041</v>
      </c>
      <c r="C104">
        <v>64067.887999999999</v>
      </c>
      <c r="D104">
        <v>15418.432000000001</v>
      </c>
      <c r="E104">
        <v>8.2940000000000005</v>
      </c>
      <c r="F104">
        <f t="shared" si="15"/>
        <v>4.1552790841507097</v>
      </c>
      <c r="I104">
        <f>F104/H80</f>
        <v>4.3140332998864634</v>
      </c>
    </row>
    <row r="105" spans="1:9">
      <c r="B105" t="s">
        <v>1042</v>
      </c>
      <c r="C105">
        <v>86926.769</v>
      </c>
      <c r="D105">
        <v>33530.764000000003</v>
      </c>
      <c r="E105">
        <v>14.53</v>
      </c>
      <c r="F105">
        <f t="shared" si="15"/>
        <v>2.592448206667763</v>
      </c>
      <c r="I105">
        <f>F105/H80</f>
        <v>2.6914937998879398</v>
      </c>
    </row>
    <row r="106" spans="1:9">
      <c r="B106" t="s">
        <v>1043</v>
      </c>
      <c r="C106">
        <v>45482.186000000002</v>
      </c>
      <c r="D106">
        <v>36630.883999999998</v>
      </c>
      <c r="E106">
        <v>9.6080000000000005</v>
      </c>
      <c r="F106">
        <f t="shared" si="15"/>
        <v>1.2416349548102634</v>
      </c>
      <c r="I106">
        <f>F106/H80</f>
        <v>1.2890721496386077</v>
      </c>
    </row>
    <row r="107" spans="1:9">
      <c r="B107" t="s">
        <v>1044</v>
      </c>
      <c r="C107">
        <v>52811.502999999997</v>
      </c>
      <c r="D107">
        <v>29749.242999999999</v>
      </c>
      <c r="E107">
        <v>8.7680000000000007</v>
      </c>
      <c r="F107">
        <f t="shared" si="15"/>
        <v>1.7752217426171146</v>
      </c>
      <c r="I107">
        <f>F107/H80</f>
        <v>1.8430448490315996</v>
      </c>
    </row>
    <row r="108" spans="1:9">
      <c r="B108" t="s">
        <v>1045</v>
      </c>
      <c r="C108">
        <v>61394.911999999997</v>
      </c>
      <c r="D108">
        <v>47440.163999999997</v>
      </c>
      <c r="E108">
        <v>14.218</v>
      </c>
      <c r="F108">
        <f t="shared" si="15"/>
        <v>1.2941547166658194</v>
      </c>
      <c r="I108">
        <f>F108/H80</f>
        <v>1.3435984514726236</v>
      </c>
    </row>
    <row r="109" spans="1:9">
      <c r="B109" t="s">
        <v>1046</v>
      </c>
      <c r="C109">
        <v>28483.903999999999</v>
      </c>
      <c r="D109">
        <v>25412.039000000001</v>
      </c>
      <c r="E109">
        <v>10.468999999999999</v>
      </c>
      <c r="F109">
        <f t="shared" si="15"/>
        <v>1.1208822715878879</v>
      </c>
      <c r="I109">
        <f>F109/H80</f>
        <v>1.1637060584754573</v>
      </c>
    </row>
    <row r="110" spans="1:9">
      <c r="B110" t="s">
        <v>1047</v>
      </c>
      <c r="C110">
        <v>32475.558000000001</v>
      </c>
      <c r="D110">
        <v>24138.992999999999</v>
      </c>
      <c r="E110">
        <v>7.4749999999999996</v>
      </c>
      <c r="F110">
        <f t="shared" si="15"/>
        <v>1.3453567843530176</v>
      </c>
      <c r="I110">
        <f>F110/H80</f>
        <v>1.3967567160686492</v>
      </c>
    </row>
    <row r="111" spans="1:9">
      <c r="B111" t="s">
        <v>1048</v>
      </c>
      <c r="C111">
        <v>30288.386999999999</v>
      </c>
      <c r="D111">
        <v>11935.662</v>
      </c>
      <c r="E111">
        <v>6.85</v>
      </c>
      <c r="F111">
        <f t="shared" si="15"/>
        <v>2.5376377950380964</v>
      </c>
      <c r="I111">
        <f>F111/H80</f>
        <v>2.6345893330248691</v>
      </c>
    </row>
    <row r="112" spans="1:9">
      <c r="B112" t="s">
        <v>1049</v>
      </c>
      <c r="C112">
        <v>37308.675000000003</v>
      </c>
      <c r="D112">
        <v>11859.799000000001</v>
      </c>
      <c r="E112">
        <v>5.9349999999999996</v>
      </c>
      <c r="F112">
        <f t="shared" si="15"/>
        <v>3.14581005968145</v>
      </c>
      <c r="I112">
        <f>F112/H80</f>
        <v>3.2659970793170867</v>
      </c>
    </row>
    <row r="113" spans="2:9">
      <c r="B113" t="s">
        <v>1050</v>
      </c>
      <c r="C113">
        <v>20226.043000000001</v>
      </c>
      <c r="D113">
        <v>9635.4159999999993</v>
      </c>
      <c r="E113">
        <v>7.6470000000000002</v>
      </c>
      <c r="F113">
        <f t="shared" si="15"/>
        <v>2.0991354187509916</v>
      </c>
      <c r="I113">
        <f>F113/H80</f>
        <v>2.1793337857868047</v>
      </c>
    </row>
    <row r="114" spans="2:9">
      <c r="B114" t="s">
        <v>1051</v>
      </c>
      <c r="C114">
        <v>95162.623000000007</v>
      </c>
      <c r="D114">
        <v>20899.174999999999</v>
      </c>
      <c r="E114">
        <v>9.7479999999999993</v>
      </c>
      <c r="F114">
        <f t="shared" si="15"/>
        <v>4.553415290316484</v>
      </c>
      <c r="I114">
        <f>F114/H80</f>
        <v>4.7273804701982893</v>
      </c>
    </row>
    <row r="115" spans="2:9">
      <c r="B115" t="s">
        <v>1052</v>
      </c>
      <c r="C115">
        <v>123396.79399999999</v>
      </c>
      <c r="D115">
        <v>39619.379000000001</v>
      </c>
      <c r="E115">
        <v>9.5540000000000003</v>
      </c>
      <c r="F115">
        <f t="shared" si="15"/>
        <v>3.1145564901458953</v>
      </c>
      <c r="I115">
        <f>F115/H80</f>
        <v>3.2335494537819036</v>
      </c>
    </row>
    <row r="116" spans="2:9">
      <c r="B116" t="s">
        <v>1053</v>
      </c>
      <c r="C116">
        <v>32495.378000000001</v>
      </c>
      <c r="D116">
        <v>12403.986999999999</v>
      </c>
      <c r="E116">
        <v>8.4120000000000008</v>
      </c>
      <c r="F116">
        <f t="shared" si="15"/>
        <v>2.6197526650100489</v>
      </c>
      <c r="I116">
        <f>F116/H80</f>
        <v>2.7198414367466226</v>
      </c>
    </row>
    <row r="117" spans="2:9">
      <c r="B117" t="s">
        <v>1054</v>
      </c>
      <c r="C117">
        <v>24521.460999999999</v>
      </c>
      <c r="D117">
        <v>17117.39</v>
      </c>
      <c r="E117">
        <v>8.843</v>
      </c>
      <c r="F117">
        <f t="shared" si="15"/>
        <v>1.4325467258735123</v>
      </c>
      <c r="I117">
        <f>F117/H80</f>
        <v>1.4872777866194244</v>
      </c>
    </row>
    <row r="118" spans="2:9">
      <c r="B118" t="s">
        <v>1055</v>
      </c>
      <c r="C118">
        <v>56002.762999999999</v>
      </c>
      <c r="D118">
        <v>10730.267</v>
      </c>
      <c r="E118">
        <v>12.57</v>
      </c>
      <c r="F118">
        <f t="shared" si="15"/>
        <v>5.2191397474079633</v>
      </c>
      <c r="I118">
        <f>F118/H80</f>
        <v>5.4185392150816005</v>
      </c>
    </row>
    <row r="119" spans="2:9">
      <c r="B119" t="s">
        <v>1056</v>
      </c>
      <c r="C119">
        <v>21916.777999999998</v>
      </c>
      <c r="D119">
        <v>10673.819</v>
      </c>
      <c r="E119">
        <v>6.6239999999999997</v>
      </c>
      <c r="F119">
        <f t="shared" si="15"/>
        <v>2.0533211215217344</v>
      </c>
      <c r="I119">
        <f>F119/H80</f>
        <v>2.1317691337248581</v>
      </c>
    </row>
    <row r="120" spans="2:9">
      <c r="B120" t="s">
        <v>1057</v>
      </c>
      <c r="C120">
        <v>22926.185000000001</v>
      </c>
      <c r="D120">
        <v>10208.375</v>
      </c>
      <c r="E120">
        <v>7.3780000000000001</v>
      </c>
      <c r="F120">
        <f t="shared" si="15"/>
        <v>2.2458212007297931</v>
      </c>
      <c r="I120">
        <f>F120/H80</f>
        <v>2.331623760842902</v>
      </c>
    </row>
    <row r="121" spans="2:9">
      <c r="B121" t="s">
        <v>1058</v>
      </c>
      <c r="C121">
        <v>52545.447999999997</v>
      </c>
      <c r="D121">
        <v>22700.469000000001</v>
      </c>
      <c r="E121">
        <v>12.15</v>
      </c>
      <c r="F121">
        <f t="shared" si="15"/>
        <v>2.3147296207844867</v>
      </c>
      <c r="I121">
        <f>F121/H80</f>
        <v>2.4031648565763724</v>
      </c>
    </row>
    <row r="122" spans="2:9">
      <c r="B122" t="s">
        <v>1059</v>
      </c>
      <c r="C122">
        <v>21787.123</v>
      </c>
      <c r="D122">
        <v>12113.98</v>
      </c>
      <c r="E122">
        <v>10.071</v>
      </c>
      <c r="F122">
        <f t="shared" si="15"/>
        <v>1.7985107289264139</v>
      </c>
      <c r="I122">
        <f>F122/H80</f>
        <v>1.8672236010297827</v>
      </c>
    </row>
    <row r="123" spans="2:9">
      <c r="B123" t="s">
        <v>1060</v>
      </c>
      <c r="C123">
        <v>30787.108</v>
      </c>
      <c r="D123">
        <v>16374.715</v>
      </c>
      <c r="E123">
        <v>10.997</v>
      </c>
      <c r="F123">
        <f t="shared" si="15"/>
        <v>1.8801614562451927</v>
      </c>
      <c r="I123">
        <f>F123/H80</f>
        <v>1.9519938293296599</v>
      </c>
    </row>
    <row r="124" spans="2:9">
      <c r="B124" t="s">
        <v>1061</v>
      </c>
      <c r="C124">
        <v>40285.794000000002</v>
      </c>
      <c r="D124">
        <v>18028.205000000002</v>
      </c>
      <c r="E124">
        <v>7.6260000000000003</v>
      </c>
      <c r="F124">
        <f t="shared" si="15"/>
        <v>2.2345981754700479</v>
      </c>
      <c r="I124">
        <f>F124/H80</f>
        <v>2.3199719551000149</v>
      </c>
    </row>
    <row r="129" spans="1:9">
      <c r="A129" t="s">
        <v>439</v>
      </c>
      <c r="B129" t="s">
        <v>1062</v>
      </c>
      <c r="C129">
        <v>33721.177000000003</v>
      </c>
      <c r="D129">
        <v>16117.213</v>
      </c>
      <c r="E129">
        <v>7.4429999999999996</v>
      </c>
      <c r="F129">
        <f t="shared" ref="F129:F151" si="16">C129/D129</f>
        <v>2.0922461594321553</v>
      </c>
      <c r="I129">
        <f>F129/H80</f>
        <v>2.172181319367311</v>
      </c>
    </row>
    <row r="130" spans="1:9">
      <c r="B130" t="s">
        <v>1063</v>
      </c>
      <c r="C130">
        <v>14677.977000000001</v>
      </c>
      <c r="D130">
        <v>8754.4809999999998</v>
      </c>
      <c r="E130">
        <v>10.976000000000001</v>
      </c>
      <c r="F130">
        <f t="shared" si="16"/>
        <v>1.6766244623753255</v>
      </c>
      <c r="I130">
        <f>F130/H80</f>
        <v>1.7406806175017089</v>
      </c>
    </row>
    <row r="131" spans="1:9">
      <c r="B131" t="s">
        <v>1064</v>
      </c>
      <c r="C131">
        <v>23793.467000000001</v>
      </c>
      <c r="D131">
        <v>10282.125</v>
      </c>
      <c r="E131">
        <v>9.4570000000000007</v>
      </c>
      <c r="F131">
        <f t="shared" si="16"/>
        <v>2.3140612470671189</v>
      </c>
      <c r="I131">
        <f>F131/H80</f>
        <v>2.40247094735509</v>
      </c>
    </row>
    <row r="132" spans="1:9">
      <c r="B132" t="s">
        <v>1065</v>
      </c>
      <c r="C132">
        <v>30936.824000000001</v>
      </c>
      <c r="D132">
        <v>14966.884</v>
      </c>
      <c r="E132">
        <v>7.798</v>
      </c>
      <c r="F132">
        <f t="shared" si="16"/>
        <v>2.0670183586643684</v>
      </c>
      <c r="I132">
        <f>F132/H80</f>
        <v>2.1459896796745035</v>
      </c>
    </row>
    <row r="133" spans="1:9">
      <c r="B133" t="s">
        <v>1066</v>
      </c>
      <c r="C133">
        <v>117186.311</v>
      </c>
      <c r="D133">
        <v>31081.219000000001</v>
      </c>
      <c r="E133">
        <v>10.436999999999999</v>
      </c>
      <c r="F133">
        <f t="shared" si="16"/>
        <v>3.7703254495906355</v>
      </c>
      <c r="I133">
        <f>F133/H80</f>
        <v>3.9143723469702492</v>
      </c>
    </row>
    <row r="134" spans="1:9">
      <c r="B134" t="s">
        <v>1067</v>
      </c>
      <c r="C134">
        <v>61517.591999999997</v>
      </c>
      <c r="D134">
        <v>11914.412</v>
      </c>
      <c r="E134">
        <v>7.83</v>
      </c>
      <c r="F134">
        <f t="shared" si="16"/>
        <v>5.1632923219374982</v>
      </c>
      <c r="I134">
        <f>F134/H80</f>
        <v>5.3605581148201349</v>
      </c>
    </row>
    <row r="135" spans="1:9">
      <c r="B135" t="s">
        <v>1068</v>
      </c>
      <c r="C135">
        <v>108439.155</v>
      </c>
      <c r="D135">
        <v>18514.291000000001</v>
      </c>
      <c r="E135">
        <v>10.006</v>
      </c>
      <c r="F135">
        <f t="shared" si="16"/>
        <v>5.8570514528479647</v>
      </c>
      <c r="I135">
        <f>F135/H80</f>
        <v>6.0808226102336258</v>
      </c>
    </row>
    <row r="136" spans="1:9">
      <c r="B136" t="s">
        <v>1069</v>
      </c>
      <c r="C136">
        <v>66996.345000000001</v>
      </c>
      <c r="D136">
        <v>15044.39</v>
      </c>
      <c r="E136">
        <v>6.2690000000000001</v>
      </c>
      <c r="F136">
        <f t="shared" si="16"/>
        <v>4.4532443655076746</v>
      </c>
      <c r="I136">
        <f>F136/H80</f>
        <v>4.6233824723372257</v>
      </c>
    </row>
    <row r="137" spans="1:9">
      <c r="B137" t="s">
        <v>1070</v>
      </c>
      <c r="C137">
        <v>74118.392999999996</v>
      </c>
      <c r="D137">
        <v>21620.324000000001</v>
      </c>
      <c r="E137">
        <v>8.7569999999999997</v>
      </c>
      <c r="F137">
        <f t="shared" si="16"/>
        <v>3.4281814185578345</v>
      </c>
      <c r="I137">
        <f>F137/H80</f>
        <v>3.5591565568052013</v>
      </c>
    </row>
    <row r="138" spans="1:9">
      <c r="B138" t="s">
        <v>1071</v>
      </c>
      <c r="C138">
        <v>95921.478000000003</v>
      </c>
      <c r="D138">
        <v>22061.481</v>
      </c>
      <c r="E138">
        <v>7.7869999999999999</v>
      </c>
      <c r="F138">
        <f t="shared" si="16"/>
        <v>4.3479165337993404</v>
      </c>
      <c r="I138">
        <f>F138/H80</f>
        <v>4.5140305457415515</v>
      </c>
    </row>
    <row r="139" spans="1:9">
      <c r="B139" t="s">
        <v>1072</v>
      </c>
      <c r="C139">
        <v>38383.9</v>
      </c>
      <c r="D139">
        <v>12449.084000000001</v>
      </c>
      <c r="E139">
        <v>7.4210000000000003</v>
      </c>
      <c r="F139">
        <f t="shared" si="16"/>
        <v>3.0832710262056229</v>
      </c>
      <c r="I139">
        <f>F139/H80</f>
        <v>3.2010687153026209</v>
      </c>
    </row>
    <row r="140" spans="1:9">
      <c r="B140" t="s">
        <v>1073</v>
      </c>
      <c r="C140">
        <v>26380.555</v>
      </c>
      <c r="D140">
        <v>16663.312000000002</v>
      </c>
      <c r="E140">
        <v>5.8159999999999998</v>
      </c>
      <c r="F140">
        <f t="shared" si="16"/>
        <v>1.5831519568258698</v>
      </c>
      <c r="I140">
        <f>F140/H80</f>
        <v>1.6436369548745109</v>
      </c>
    </row>
    <row r="144" spans="1:9">
      <c r="A144" t="s">
        <v>427</v>
      </c>
      <c r="B144" t="s">
        <v>1074</v>
      </c>
      <c r="C144">
        <v>35117.118999999999</v>
      </c>
      <c r="D144">
        <v>37340.93</v>
      </c>
      <c r="E144">
        <v>10.092000000000001</v>
      </c>
      <c r="F144">
        <f t="shared" si="16"/>
        <v>0.94044575215453918</v>
      </c>
      <c r="I144">
        <f>F144/H80</f>
        <v>0.97637588459613178</v>
      </c>
    </row>
    <row r="145" spans="1:11">
      <c r="B145" t="s">
        <v>1075</v>
      </c>
      <c r="C145">
        <v>93495.009000000005</v>
      </c>
      <c r="D145">
        <v>26299.368999999999</v>
      </c>
      <c r="E145">
        <v>7.3890000000000002</v>
      </c>
      <c r="F145">
        <f t="shared" si="16"/>
        <v>3.5550286016367925</v>
      </c>
      <c r="I145">
        <f>F145/H80</f>
        <v>3.6908499908002046</v>
      </c>
    </row>
    <row r="146" spans="1:11">
      <c r="B146" t="s">
        <v>1076</v>
      </c>
      <c r="C146">
        <v>52466.845000000001</v>
      </c>
      <c r="D146">
        <v>29304.168000000001</v>
      </c>
      <c r="E146">
        <v>9.2089999999999996</v>
      </c>
      <c r="F146">
        <f t="shared" si="16"/>
        <v>1.7904226115547794</v>
      </c>
      <c r="I146">
        <f>F146/H80</f>
        <v>1.8588264736725109</v>
      </c>
    </row>
    <row r="147" spans="1:11">
      <c r="B147" t="s">
        <v>1077</v>
      </c>
      <c r="C147">
        <v>47895.451000000001</v>
      </c>
      <c r="D147">
        <v>33951.593000000001</v>
      </c>
      <c r="E147">
        <v>8.0670000000000002</v>
      </c>
      <c r="F147">
        <f t="shared" si="16"/>
        <v>1.4106981961052607</v>
      </c>
      <c r="I147">
        <f>F147/H80</f>
        <v>1.4645945244209089</v>
      </c>
    </row>
    <row r="148" spans="1:11">
      <c r="B148" t="s">
        <v>1078</v>
      </c>
      <c r="C148">
        <v>38502.044999999998</v>
      </c>
      <c r="D148">
        <v>13651.873</v>
      </c>
      <c r="E148">
        <v>6.3230000000000004</v>
      </c>
      <c r="F148">
        <f t="shared" si="16"/>
        <v>2.8202756500884529</v>
      </c>
      <c r="I148">
        <f>F148/H80</f>
        <v>2.928025488287334</v>
      </c>
    </row>
    <row r="149" spans="1:11">
      <c r="B149" t="s">
        <v>1079</v>
      </c>
      <c r="C149">
        <v>37343.786999999997</v>
      </c>
      <c r="D149">
        <v>7102.509</v>
      </c>
      <c r="E149">
        <v>8.4770000000000003</v>
      </c>
      <c r="F149">
        <f>C149/D149</f>
        <v>5.2578302963079659</v>
      </c>
      <c r="I149">
        <f>F149/H80</f>
        <v>5.4587079529606379</v>
      </c>
    </row>
    <row r="150" spans="1:11">
      <c r="B150" t="s">
        <v>1080</v>
      </c>
      <c r="C150">
        <v>61458.231</v>
      </c>
      <c r="D150">
        <v>16853.178</v>
      </c>
      <c r="E150">
        <v>7.5830000000000002</v>
      </c>
      <c r="F150">
        <f t="shared" si="16"/>
        <v>3.6466849753797179</v>
      </c>
      <c r="I150">
        <f>F150/H80</f>
        <v>3.786008135527958</v>
      </c>
    </row>
    <row r="151" spans="1:11">
      <c r="B151" t="s">
        <v>1081</v>
      </c>
      <c r="C151">
        <v>18719.381000000001</v>
      </c>
      <c r="D151">
        <v>15356.297</v>
      </c>
      <c r="E151">
        <v>5.3849999999999998</v>
      </c>
      <c r="F151">
        <f t="shared" si="16"/>
        <v>1.2190035787924653</v>
      </c>
      <c r="I151">
        <f>F151/H80</f>
        <v>1.2655761322145487</v>
      </c>
    </row>
    <row r="158" spans="1:11" s="22" customFormat="1"/>
    <row r="159" spans="1:11">
      <c r="A159" s="23" t="s">
        <v>1725</v>
      </c>
    </row>
    <row r="160" spans="1:11">
      <c r="A160" s="23"/>
      <c r="B160" t="s">
        <v>0</v>
      </c>
      <c r="C160" t="s">
        <v>1</v>
      </c>
      <c r="D160" t="s">
        <v>2</v>
      </c>
      <c r="E160" t="s">
        <v>3</v>
      </c>
      <c r="F160" t="s">
        <v>4</v>
      </c>
      <c r="K160" s="23" t="s">
        <v>1655</v>
      </c>
    </row>
    <row r="161" spans="1:17">
      <c r="A161" t="s">
        <v>1776</v>
      </c>
      <c r="B161" t="s">
        <v>1726</v>
      </c>
      <c r="C161" t="s">
        <v>14</v>
      </c>
      <c r="D161">
        <v>172.1</v>
      </c>
      <c r="E161">
        <v>157.56</v>
      </c>
      <c r="F161">
        <f t="shared" ref="F161:F183" si="17">D161/E161</f>
        <v>1.0922823051535921</v>
      </c>
      <c r="L161" t="s">
        <v>1776</v>
      </c>
      <c r="M161" t="s">
        <v>1775</v>
      </c>
      <c r="N161" t="s">
        <v>1826</v>
      </c>
      <c r="O161" t="s">
        <v>1868</v>
      </c>
      <c r="P161" t="s">
        <v>1964</v>
      </c>
      <c r="Q161" t="s">
        <v>1965</v>
      </c>
    </row>
    <row r="162" spans="1:17">
      <c r="B162" t="s">
        <v>1727</v>
      </c>
      <c r="C162" t="s">
        <v>14</v>
      </c>
      <c r="D162">
        <v>163.34</v>
      </c>
      <c r="E162">
        <v>147.56</v>
      </c>
      <c r="F162">
        <f t="shared" si="17"/>
        <v>1.1069395500135537</v>
      </c>
      <c r="K162" t="s">
        <v>1776</v>
      </c>
      <c r="L162" t="s">
        <v>1722</v>
      </c>
      <c r="M162" s="18">
        <v>0.3528</v>
      </c>
      <c r="N162" s="18" t="s">
        <v>1664</v>
      </c>
      <c r="O162" s="18">
        <v>0.87690000000000001</v>
      </c>
      <c r="P162" s="18" t="s">
        <v>1664</v>
      </c>
      <c r="Q162" s="18">
        <v>2.5700000000000001E-2</v>
      </c>
    </row>
    <row r="163" spans="1:17">
      <c r="B163" t="s">
        <v>1728</v>
      </c>
      <c r="C163" t="s">
        <v>10</v>
      </c>
      <c r="D163">
        <v>82.23</v>
      </c>
      <c r="E163">
        <v>83.46</v>
      </c>
      <c r="F163">
        <f t="shared" si="17"/>
        <v>0.98526240115025177</v>
      </c>
      <c r="K163" t="s">
        <v>1775</v>
      </c>
      <c r="L163" t="s">
        <v>1722</v>
      </c>
      <c r="M163" t="s">
        <v>1722</v>
      </c>
      <c r="N163" s="18" t="s">
        <v>1664</v>
      </c>
      <c r="O163" s="18">
        <v>0.36080000000000001</v>
      </c>
      <c r="P163" s="18" t="s">
        <v>1664</v>
      </c>
      <c r="Q163" s="18">
        <v>0.24110000000000001</v>
      </c>
    </row>
    <row r="164" spans="1:17">
      <c r="B164" t="s">
        <v>1729</v>
      </c>
      <c r="C164" t="s">
        <v>14</v>
      </c>
      <c r="D164">
        <v>126.34</v>
      </c>
      <c r="E164">
        <v>130.34</v>
      </c>
      <c r="F164">
        <f t="shared" si="17"/>
        <v>0.96931103268375018</v>
      </c>
      <c r="K164" t="s">
        <v>1826</v>
      </c>
      <c r="L164" t="s">
        <v>1722</v>
      </c>
      <c r="M164" t="s">
        <v>1722</v>
      </c>
      <c r="N164" t="s">
        <v>1722</v>
      </c>
      <c r="O164" s="18" t="s">
        <v>1664</v>
      </c>
      <c r="P164" s="18">
        <v>0.94750000000000001</v>
      </c>
      <c r="Q164" t="s">
        <v>1664</v>
      </c>
    </row>
    <row r="165" spans="1:17">
      <c r="B165" t="s">
        <v>1730</v>
      </c>
      <c r="C165" t="s">
        <v>14</v>
      </c>
      <c r="D165">
        <v>119.8</v>
      </c>
      <c r="E165">
        <v>110.04</v>
      </c>
      <c r="F165">
        <f t="shared" si="17"/>
        <v>1.0886950199927299</v>
      </c>
      <c r="K165" t="s">
        <v>1868</v>
      </c>
      <c r="L165" t="s">
        <v>1722</v>
      </c>
      <c r="M165" t="s">
        <v>1722</v>
      </c>
      <c r="N165" t="s">
        <v>1722</v>
      </c>
      <c r="O165" t="s">
        <v>1722</v>
      </c>
      <c r="P165" s="18" t="s">
        <v>1664</v>
      </c>
      <c r="Q165" s="18">
        <v>4.6600000000000003E-2</v>
      </c>
    </row>
    <row r="166" spans="1:17">
      <c r="B166" t="s">
        <v>1731</v>
      </c>
      <c r="C166" t="s">
        <v>14</v>
      </c>
      <c r="D166">
        <v>134.44999999999999</v>
      </c>
      <c r="E166">
        <v>143.11000000000001</v>
      </c>
      <c r="F166">
        <f t="shared" si="17"/>
        <v>0.93948710781915989</v>
      </c>
      <c r="K166" t="s">
        <v>1964</v>
      </c>
      <c r="L166" t="s">
        <v>1722</v>
      </c>
      <c r="M166" t="s">
        <v>1722</v>
      </c>
      <c r="N166" t="s">
        <v>1722</v>
      </c>
      <c r="O166" t="s">
        <v>1722</v>
      </c>
      <c r="P166" t="s">
        <v>1722</v>
      </c>
      <c r="Q166" s="18" t="s">
        <v>1664</v>
      </c>
    </row>
    <row r="167" spans="1:17">
      <c r="B167" t="s">
        <v>1732</v>
      </c>
      <c r="C167" t="s">
        <v>10</v>
      </c>
      <c r="D167">
        <v>75.7</v>
      </c>
      <c r="E167">
        <v>81.400000000000006</v>
      </c>
      <c r="F167">
        <f t="shared" si="17"/>
        <v>0.92997542997542992</v>
      </c>
      <c r="K167" t="s">
        <v>1965</v>
      </c>
      <c r="L167" t="s">
        <v>1722</v>
      </c>
      <c r="M167" t="s">
        <v>1722</v>
      </c>
      <c r="N167" t="s">
        <v>1722</v>
      </c>
      <c r="O167" t="s">
        <v>1722</v>
      </c>
      <c r="P167" t="s">
        <v>1722</v>
      </c>
      <c r="Q167" t="s">
        <v>1722</v>
      </c>
    </row>
    <row r="168" spans="1:17">
      <c r="B168" t="s">
        <v>1733</v>
      </c>
      <c r="C168" t="s">
        <v>12</v>
      </c>
      <c r="D168">
        <v>35.299999999999997</v>
      </c>
      <c r="E168">
        <v>39.450000000000003</v>
      </c>
      <c r="F168">
        <f t="shared" si="17"/>
        <v>0.89480354879594415</v>
      </c>
    </row>
    <row r="169" spans="1:17">
      <c r="B169" t="s">
        <v>1734</v>
      </c>
      <c r="C169" t="s">
        <v>10</v>
      </c>
      <c r="D169">
        <v>86.33</v>
      </c>
      <c r="E169">
        <v>92.23</v>
      </c>
      <c r="F169">
        <f t="shared" si="17"/>
        <v>0.93602949148866954</v>
      </c>
    </row>
    <row r="170" spans="1:17">
      <c r="B170" t="s">
        <v>1735</v>
      </c>
      <c r="C170" t="s">
        <v>14</v>
      </c>
      <c r="D170">
        <v>154.19999999999999</v>
      </c>
      <c r="E170">
        <v>137.22</v>
      </c>
      <c r="F170">
        <f t="shared" si="17"/>
        <v>1.1237428946217751</v>
      </c>
    </row>
    <row r="171" spans="1:17">
      <c r="B171" t="s">
        <v>1736</v>
      </c>
      <c r="C171" t="s">
        <v>20</v>
      </c>
      <c r="D171">
        <v>92.23</v>
      </c>
      <c r="E171">
        <v>88.98</v>
      </c>
      <c r="F171">
        <f t="shared" si="17"/>
        <v>1.0365250618116431</v>
      </c>
    </row>
    <row r="172" spans="1:17">
      <c r="B172" t="s">
        <v>1737</v>
      </c>
      <c r="C172" t="s">
        <v>12</v>
      </c>
      <c r="D172">
        <v>38.979999999999997</v>
      </c>
      <c r="E172">
        <v>45.71</v>
      </c>
      <c r="F172">
        <f t="shared" si="17"/>
        <v>0.85276744694815132</v>
      </c>
    </row>
    <row r="173" spans="1:17">
      <c r="B173" t="s">
        <v>1738</v>
      </c>
      <c r="C173" t="s">
        <v>24</v>
      </c>
      <c r="D173">
        <v>46.34</v>
      </c>
      <c r="E173">
        <v>48.98</v>
      </c>
      <c r="F173">
        <f t="shared" si="17"/>
        <v>0.9461004491629238</v>
      </c>
    </row>
    <row r="174" spans="1:17">
      <c r="B174" t="s">
        <v>1739</v>
      </c>
      <c r="C174" t="s">
        <v>24</v>
      </c>
      <c r="D174">
        <v>58.56</v>
      </c>
      <c r="E174">
        <v>69.56</v>
      </c>
      <c r="F174">
        <f t="shared" si="17"/>
        <v>0.84186313973548021</v>
      </c>
    </row>
    <row r="175" spans="1:17">
      <c r="B175" t="s">
        <v>1740</v>
      </c>
      <c r="C175" t="s">
        <v>14</v>
      </c>
      <c r="D175">
        <v>182.83</v>
      </c>
      <c r="E175">
        <v>148.66999999999999</v>
      </c>
      <c r="F175">
        <f t="shared" si="17"/>
        <v>1.2297706329454499</v>
      </c>
    </row>
    <row r="176" spans="1:17">
      <c r="B176" t="s">
        <v>1741</v>
      </c>
      <c r="C176" t="s">
        <v>14</v>
      </c>
      <c r="D176">
        <v>169.45</v>
      </c>
      <c r="E176">
        <v>149.44999999999999</v>
      </c>
      <c r="F176">
        <f t="shared" si="17"/>
        <v>1.1338240214118434</v>
      </c>
    </row>
    <row r="177" spans="2:6">
      <c r="B177" t="s">
        <v>1742</v>
      </c>
      <c r="C177" t="s">
        <v>10</v>
      </c>
      <c r="D177">
        <v>90.17</v>
      </c>
      <c r="E177">
        <v>87.56</v>
      </c>
      <c r="F177">
        <f t="shared" si="17"/>
        <v>1.0298081315669256</v>
      </c>
    </row>
    <row r="178" spans="2:6">
      <c r="B178" t="s">
        <v>1743</v>
      </c>
      <c r="C178" t="s">
        <v>14</v>
      </c>
      <c r="D178">
        <v>116.57</v>
      </c>
      <c r="E178">
        <v>121.12</v>
      </c>
      <c r="F178">
        <f t="shared" si="17"/>
        <v>0.96243394980184926</v>
      </c>
    </row>
    <row r="179" spans="2:6">
      <c r="B179" t="s">
        <v>1744</v>
      </c>
      <c r="C179" t="s">
        <v>10</v>
      </c>
      <c r="D179">
        <v>133.12</v>
      </c>
      <c r="E179">
        <v>123.12</v>
      </c>
      <c r="F179">
        <f t="shared" si="17"/>
        <v>1.0812215724496426</v>
      </c>
    </row>
    <row r="180" spans="2:6">
      <c r="B180" t="s">
        <v>1745</v>
      </c>
      <c r="C180" t="s">
        <v>14</v>
      </c>
      <c r="D180">
        <v>119.53</v>
      </c>
      <c r="E180">
        <v>121.34</v>
      </c>
      <c r="F180">
        <f t="shared" si="17"/>
        <v>0.98508323718477009</v>
      </c>
    </row>
    <row r="181" spans="2:6">
      <c r="B181" t="s">
        <v>1746</v>
      </c>
      <c r="C181" t="s">
        <v>24</v>
      </c>
      <c r="D181">
        <v>73.12</v>
      </c>
      <c r="E181">
        <v>77.97</v>
      </c>
      <c r="F181">
        <f t="shared" si="17"/>
        <v>0.93779658843144809</v>
      </c>
    </row>
    <row r="182" spans="2:6">
      <c r="B182" t="s">
        <v>1747</v>
      </c>
      <c r="C182" t="s">
        <v>12</v>
      </c>
      <c r="D182">
        <v>35.11</v>
      </c>
      <c r="E182">
        <v>47.11</v>
      </c>
      <c r="F182">
        <f t="shared" si="17"/>
        <v>0.74527701125026535</v>
      </c>
    </row>
    <row r="183" spans="2:6">
      <c r="B183" t="s">
        <v>1748</v>
      </c>
      <c r="C183" t="s">
        <v>14</v>
      </c>
      <c r="D183">
        <v>104.54</v>
      </c>
      <c r="E183">
        <v>109.45</v>
      </c>
      <c r="F183">
        <f t="shared" si="17"/>
        <v>0.95513933302878029</v>
      </c>
    </row>
    <row r="184" spans="2:6">
      <c r="B184" t="s">
        <v>1749</v>
      </c>
      <c r="C184" t="s">
        <v>10</v>
      </c>
      <c r="D184">
        <v>114.45</v>
      </c>
      <c r="E184">
        <v>128.16999999999999</v>
      </c>
      <c r="F184">
        <f t="shared" ref="F184:F209" si="18">D184/E184</f>
        <v>0.8929546695794649</v>
      </c>
    </row>
    <row r="185" spans="2:6">
      <c r="B185" t="s">
        <v>1750</v>
      </c>
      <c r="C185" t="s">
        <v>12</v>
      </c>
      <c r="D185">
        <v>43.58</v>
      </c>
      <c r="E185">
        <v>55.34</v>
      </c>
      <c r="F185">
        <f t="shared" si="18"/>
        <v>0.78749548247199119</v>
      </c>
    </row>
    <row r="186" spans="2:6">
      <c r="B186" t="s">
        <v>1751</v>
      </c>
      <c r="C186" t="s">
        <v>10</v>
      </c>
      <c r="D186">
        <v>66.44</v>
      </c>
      <c r="E186">
        <v>66.59</v>
      </c>
      <c r="F186">
        <f t="shared" si="18"/>
        <v>0.99774740952094898</v>
      </c>
    </row>
    <row r="187" spans="2:6">
      <c r="B187" t="s">
        <v>1752</v>
      </c>
      <c r="C187" t="s">
        <v>14</v>
      </c>
      <c r="D187">
        <v>147.56</v>
      </c>
      <c r="E187">
        <v>144.44999999999999</v>
      </c>
      <c r="F187">
        <f t="shared" si="18"/>
        <v>1.0215299411561094</v>
      </c>
    </row>
    <row r="188" spans="2:6">
      <c r="B188" t="s">
        <v>1753</v>
      </c>
      <c r="C188" t="s">
        <v>10</v>
      </c>
      <c r="D188">
        <v>122.34</v>
      </c>
      <c r="E188">
        <v>115.45</v>
      </c>
      <c r="F188">
        <f t="shared" si="18"/>
        <v>1.0596795149415332</v>
      </c>
    </row>
    <row r="189" spans="2:6">
      <c r="B189" t="s">
        <v>1754</v>
      </c>
      <c r="C189" t="s">
        <v>10</v>
      </c>
      <c r="D189">
        <v>57.93</v>
      </c>
      <c r="E189">
        <v>64.13</v>
      </c>
      <c r="F189">
        <f t="shared" si="18"/>
        <v>0.90332137845002347</v>
      </c>
    </row>
    <row r="190" spans="2:6">
      <c r="B190" t="s">
        <v>1755</v>
      </c>
      <c r="C190" t="s">
        <v>10</v>
      </c>
      <c r="D190">
        <v>116.7</v>
      </c>
      <c r="E190">
        <v>116.53</v>
      </c>
      <c r="F190">
        <f t="shared" si="18"/>
        <v>1.0014588517978202</v>
      </c>
    </row>
    <row r="191" spans="2:6">
      <c r="B191" t="s">
        <v>1756</v>
      </c>
      <c r="C191" t="s">
        <v>10</v>
      </c>
      <c r="D191">
        <v>87.59</v>
      </c>
      <c r="E191">
        <v>96.1</v>
      </c>
      <c r="F191">
        <f t="shared" si="18"/>
        <v>0.91144640998959425</v>
      </c>
    </row>
    <row r="192" spans="2:6">
      <c r="B192" t="s">
        <v>1757</v>
      </c>
      <c r="C192" t="s">
        <v>10</v>
      </c>
      <c r="D192">
        <v>82.23</v>
      </c>
      <c r="E192">
        <v>90.23</v>
      </c>
      <c r="F192">
        <f t="shared" si="18"/>
        <v>0.91133769256344899</v>
      </c>
    </row>
    <row r="193" spans="2:6">
      <c r="B193" t="s">
        <v>1758</v>
      </c>
      <c r="C193" t="s">
        <v>24</v>
      </c>
      <c r="D193">
        <v>79.13</v>
      </c>
      <c r="E193">
        <v>90.23</v>
      </c>
      <c r="F193">
        <f t="shared" si="18"/>
        <v>0.87698104843178537</v>
      </c>
    </row>
    <row r="194" spans="2:6">
      <c r="B194" t="s">
        <v>1759</v>
      </c>
      <c r="C194" t="s">
        <v>10</v>
      </c>
      <c r="D194">
        <v>124.19</v>
      </c>
      <c r="E194">
        <v>123.34</v>
      </c>
      <c r="F194">
        <f t="shared" si="18"/>
        <v>1.0068915193773309</v>
      </c>
    </row>
    <row r="195" spans="2:6">
      <c r="B195" t="s">
        <v>1760</v>
      </c>
      <c r="C195" s="25" t="s">
        <v>12</v>
      </c>
      <c r="D195">
        <v>54.98</v>
      </c>
      <c r="E195">
        <v>60.51</v>
      </c>
      <c r="F195">
        <f t="shared" si="18"/>
        <v>0.90861014708312671</v>
      </c>
    </row>
    <row r="196" spans="2:6">
      <c r="B196" t="s">
        <v>1761</v>
      </c>
      <c r="C196" t="s">
        <v>14</v>
      </c>
      <c r="D196">
        <v>112.23</v>
      </c>
      <c r="E196">
        <v>103.34</v>
      </c>
      <c r="F196">
        <f t="shared" si="18"/>
        <v>1.0860267079543255</v>
      </c>
    </row>
    <row r="197" spans="2:6">
      <c r="B197" t="s">
        <v>1762</v>
      </c>
      <c r="C197" s="1" t="s">
        <v>20</v>
      </c>
      <c r="D197" s="1">
        <v>125.45</v>
      </c>
      <c r="E197" s="1">
        <v>117.64</v>
      </c>
      <c r="F197" s="1">
        <f t="shared" si="18"/>
        <v>1.0663889833390003</v>
      </c>
    </row>
    <row r="198" spans="2:6">
      <c r="B198" t="s">
        <v>1763</v>
      </c>
      <c r="C198" t="s">
        <v>24</v>
      </c>
      <c r="D198">
        <v>37.909999999999997</v>
      </c>
      <c r="E198">
        <v>42.34</v>
      </c>
      <c r="F198">
        <f t="shared" si="18"/>
        <v>0.89537080774681133</v>
      </c>
    </row>
    <row r="199" spans="2:6">
      <c r="B199" t="s">
        <v>1764</v>
      </c>
      <c r="C199" t="s">
        <v>10</v>
      </c>
      <c r="D199">
        <v>155.56</v>
      </c>
      <c r="E199">
        <v>130.96</v>
      </c>
      <c r="F199">
        <f t="shared" si="18"/>
        <v>1.187843616371411</v>
      </c>
    </row>
    <row r="200" spans="2:6">
      <c r="B200" t="s">
        <v>1765</v>
      </c>
      <c r="C200" t="s">
        <v>10</v>
      </c>
      <c r="D200">
        <v>101.34</v>
      </c>
      <c r="E200">
        <v>104.33</v>
      </c>
      <c r="F200">
        <f t="shared" si="18"/>
        <v>0.97134093741014094</v>
      </c>
    </row>
    <row r="201" spans="2:6">
      <c r="B201" t="s">
        <v>1766</v>
      </c>
      <c r="C201" t="s">
        <v>14</v>
      </c>
      <c r="D201">
        <v>161.22999999999999</v>
      </c>
      <c r="E201" s="1">
        <v>151.99</v>
      </c>
      <c r="F201">
        <f t="shared" si="18"/>
        <v>1.0607934732548192</v>
      </c>
    </row>
    <row r="202" spans="2:6">
      <c r="B202" t="s">
        <v>1767</v>
      </c>
      <c r="C202" t="s">
        <v>14</v>
      </c>
      <c r="D202">
        <v>150.34</v>
      </c>
      <c r="E202">
        <v>145.57</v>
      </c>
      <c r="F202">
        <f t="shared" si="18"/>
        <v>1.0327677406058942</v>
      </c>
    </row>
    <row r="203" spans="2:6">
      <c r="B203" t="s">
        <v>1768</v>
      </c>
      <c r="C203" t="s">
        <v>10</v>
      </c>
      <c r="D203">
        <v>104.18</v>
      </c>
      <c r="E203">
        <v>95.45</v>
      </c>
      <c r="F203">
        <f t="shared" si="18"/>
        <v>1.0914614981665793</v>
      </c>
    </row>
    <row r="204" spans="2:6">
      <c r="B204" t="s">
        <v>1769</v>
      </c>
      <c r="C204" t="s">
        <v>20</v>
      </c>
      <c r="D204">
        <v>123.32</v>
      </c>
      <c r="E204">
        <v>135.44999999999999</v>
      </c>
      <c r="F204">
        <f t="shared" si="18"/>
        <v>0.91044665928386859</v>
      </c>
    </row>
    <row r="205" spans="2:6">
      <c r="B205" t="s">
        <v>1770</v>
      </c>
      <c r="C205" t="s">
        <v>10</v>
      </c>
      <c r="D205">
        <v>115.92</v>
      </c>
      <c r="E205">
        <v>102.97</v>
      </c>
      <c r="F205">
        <f t="shared" si="18"/>
        <v>1.1257647858599593</v>
      </c>
    </row>
    <row r="206" spans="2:6">
      <c r="B206" t="s">
        <v>1771</v>
      </c>
      <c r="C206" t="s">
        <v>14</v>
      </c>
      <c r="D206">
        <v>127.45</v>
      </c>
      <c r="E206">
        <v>132.88</v>
      </c>
      <c r="F206">
        <f t="shared" si="18"/>
        <v>0.95913606261288387</v>
      </c>
    </row>
    <row r="207" spans="2:6">
      <c r="B207" t="s">
        <v>1772</v>
      </c>
      <c r="C207" t="s">
        <v>14</v>
      </c>
      <c r="D207">
        <v>150.12</v>
      </c>
      <c r="E207">
        <v>148.44999999999999</v>
      </c>
      <c r="F207">
        <f t="shared" si="18"/>
        <v>1.0112495789828226</v>
      </c>
    </row>
    <row r="208" spans="2:6">
      <c r="B208" t="s">
        <v>1773</v>
      </c>
      <c r="C208" t="s">
        <v>12</v>
      </c>
      <c r="D208">
        <v>44.14</v>
      </c>
      <c r="E208">
        <v>51.43</v>
      </c>
      <c r="F208">
        <f t="shared" si="18"/>
        <v>0.85825393739062805</v>
      </c>
    </row>
    <row r="209" spans="1:6">
      <c r="B209" t="s">
        <v>1774</v>
      </c>
      <c r="C209" t="s">
        <v>10</v>
      </c>
      <c r="D209">
        <v>90.53</v>
      </c>
      <c r="E209">
        <v>88.1</v>
      </c>
      <c r="F209">
        <f t="shared" si="18"/>
        <v>1.0275822928490352</v>
      </c>
    </row>
    <row r="211" spans="1:6">
      <c r="A211" t="s">
        <v>1775</v>
      </c>
      <c r="B211" t="s">
        <v>1777</v>
      </c>
      <c r="C211" t="s">
        <v>14</v>
      </c>
      <c r="D211">
        <v>146.47</v>
      </c>
      <c r="E211">
        <v>156.44999999999999</v>
      </c>
      <c r="F211">
        <f t="shared" ref="F211:F232" si="19">D211/E211</f>
        <v>0.93620965164589331</v>
      </c>
    </row>
    <row r="212" spans="1:6">
      <c r="B212" t="s">
        <v>1778</v>
      </c>
      <c r="C212" t="s">
        <v>10</v>
      </c>
      <c r="D212">
        <v>86.45</v>
      </c>
      <c r="E212">
        <v>59.91</v>
      </c>
      <c r="F212">
        <f t="shared" si="19"/>
        <v>1.4429978300784512</v>
      </c>
    </row>
    <row r="213" spans="1:6">
      <c r="B213" t="s">
        <v>1779</v>
      </c>
      <c r="C213" t="s">
        <v>12</v>
      </c>
      <c r="D213">
        <v>40.450000000000003</v>
      </c>
      <c r="E213">
        <v>44.45</v>
      </c>
      <c r="F213">
        <f t="shared" si="19"/>
        <v>0.91001124859392579</v>
      </c>
    </row>
    <row r="214" spans="1:6">
      <c r="B214" t="s">
        <v>1780</v>
      </c>
      <c r="C214" t="s">
        <v>24</v>
      </c>
      <c r="D214">
        <v>56.34</v>
      </c>
      <c r="E214">
        <v>59.56</v>
      </c>
      <c r="F214">
        <f t="shared" si="19"/>
        <v>0.94593687038280727</v>
      </c>
    </row>
    <row r="215" spans="1:6">
      <c r="B215" t="s">
        <v>1781</v>
      </c>
      <c r="C215" t="s">
        <v>14</v>
      </c>
      <c r="D215">
        <v>106.45</v>
      </c>
      <c r="E215">
        <v>98.09</v>
      </c>
      <c r="F215">
        <f t="shared" si="19"/>
        <v>1.0852278519726781</v>
      </c>
    </row>
    <row r="216" spans="1:6">
      <c r="B216" t="s">
        <v>1782</v>
      </c>
      <c r="C216" t="s">
        <v>10</v>
      </c>
      <c r="D216">
        <v>59.56</v>
      </c>
      <c r="E216">
        <v>68.56</v>
      </c>
      <c r="F216">
        <f t="shared" si="19"/>
        <v>0.86872812135355892</v>
      </c>
    </row>
    <row r="217" spans="1:6">
      <c r="B217" t="s">
        <v>1783</v>
      </c>
      <c r="C217" s="1" t="s">
        <v>12</v>
      </c>
      <c r="D217" s="1">
        <v>45.45</v>
      </c>
      <c r="E217" s="1">
        <v>55.45</v>
      </c>
      <c r="F217" s="1">
        <f t="shared" si="19"/>
        <v>0.81965734896302977</v>
      </c>
    </row>
    <row r="218" spans="1:6">
      <c r="B218" t="s">
        <v>1784</v>
      </c>
      <c r="C218" t="s">
        <v>10</v>
      </c>
      <c r="D218">
        <v>81.73</v>
      </c>
      <c r="E218">
        <v>88.67</v>
      </c>
      <c r="F218">
        <f t="shared" si="19"/>
        <v>0.92173226570429689</v>
      </c>
    </row>
    <row r="219" spans="1:6">
      <c r="B219" t="s">
        <v>1785</v>
      </c>
      <c r="C219" t="s">
        <v>14</v>
      </c>
      <c r="D219">
        <v>128.43</v>
      </c>
      <c r="E219">
        <v>134.19999999999999</v>
      </c>
      <c r="F219">
        <f t="shared" si="19"/>
        <v>0.95700447093889729</v>
      </c>
    </row>
    <row r="220" spans="1:6">
      <c r="B220" t="s">
        <v>1786</v>
      </c>
      <c r="C220" t="s">
        <v>12</v>
      </c>
      <c r="D220">
        <v>41.23</v>
      </c>
      <c r="E220">
        <v>49.12</v>
      </c>
      <c r="F220">
        <f t="shared" si="19"/>
        <v>0.83937296416938112</v>
      </c>
    </row>
    <row r="221" spans="1:6">
      <c r="B221" t="s">
        <v>1787</v>
      </c>
      <c r="C221" t="s">
        <v>10</v>
      </c>
      <c r="D221">
        <v>79.7</v>
      </c>
      <c r="E221">
        <v>95.11</v>
      </c>
      <c r="F221">
        <f t="shared" si="19"/>
        <v>0.83797707917148567</v>
      </c>
    </row>
    <row r="222" spans="1:6">
      <c r="B222" t="s">
        <v>1788</v>
      </c>
      <c r="C222" t="s">
        <v>10</v>
      </c>
      <c r="D222">
        <v>148.56</v>
      </c>
      <c r="E222">
        <v>130.03</v>
      </c>
      <c r="F222">
        <f t="shared" si="19"/>
        <v>1.1425055756363915</v>
      </c>
    </row>
    <row r="223" spans="1:6">
      <c r="B223" t="s">
        <v>1789</v>
      </c>
      <c r="C223" t="s">
        <v>10</v>
      </c>
      <c r="D223">
        <v>92.44</v>
      </c>
      <c r="E223">
        <v>84.34</v>
      </c>
      <c r="F223">
        <f t="shared" si="19"/>
        <v>1.0960398387479251</v>
      </c>
    </row>
    <row r="224" spans="1:6">
      <c r="B224" t="s">
        <v>1790</v>
      </c>
      <c r="C224" t="s">
        <v>14</v>
      </c>
      <c r="D224">
        <v>128.55000000000001</v>
      </c>
      <c r="E224">
        <v>127.55</v>
      </c>
      <c r="F224">
        <f t="shared" si="19"/>
        <v>1.007840062720502</v>
      </c>
    </row>
    <row r="225" spans="2:6">
      <c r="B225" t="s">
        <v>1791</v>
      </c>
      <c r="C225" t="s">
        <v>14</v>
      </c>
      <c r="D225">
        <v>131.34</v>
      </c>
      <c r="E225">
        <v>115.21</v>
      </c>
      <c r="F225">
        <f t="shared" si="19"/>
        <v>1.1400052078812604</v>
      </c>
    </row>
    <row r="226" spans="2:6">
      <c r="B226" t="s">
        <v>1792</v>
      </c>
      <c r="C226" t="s">
        <v>24</v>
      </c>
      <c r="D226">
        <v>61.89</v>
      </c>
      <c r="E226">
        <v>69.680000000000007</v>
      </c>
      <c r="F226">
        <f t="shared" si="19"/>
        <v>0.88820321469575192</v>
      </c>
    </row>
    <row r="227" spans="2:6">
      <c r="B227" t="s">
        <v>1793</v>
      </c>
      <c r="C227" t="s">
        <v>20</v>
      </c>
      <c r="D227">
        <v>142.56</v>
      </c>
      <c r="E227">
        <v>125.34</v>
      </c>
      <c r="F227">
        <f t="shared" si="19"/>
        <v>1.1373863092388703</v>
      </c>
    </row>
    <row r="228" spans="2:6">
      <c r="B228" t="s">
        <v>1794</v>
      </c>
      <c r="C228" t="s">
        <v>10</v>
      </c>
      <c r="D228">
        <v>82.45</v>
      </c>
      <c r="E228">
        <v>85.97</v>
      </c>
      <c r="F228">
        <f t="shared" si="19"/>
        <v>0.95905548447132727</v>
      </c>
    </row>
    <row r="229" spans="2:6">
      <c r="B229" t="s">
        <v>1795</v>
      </c>
      <c r="C229" t="s">
        <v>10</v>
      </c>
      <c r="D229">
        <v>34.450000000000003</v>
      </c>
      <c r="E229">
        <v>57.21</v>
      </c>
      <c r="F229">
        <f t="shared" si="19"/>
        <v>0.60216745324244014</v>
      </c>
    </row>
    <row r="230" spans="2:6">
      <c r="B230" t="s">
        <v>1796</v>
      </c>
      <c r="C230" t="s">
        <v>20</v>
      </c>
      <c r="D230">
        <v>101.67</v>
      </c>
      <c r="E230">
        <v>104.45</v>
      </c>
      <c r="F230">
        <f t="shared" si="19"/>
        <v>0.9733843944471039</v>
      </c>
    </row>
    <row r="231" spans="2:6">
      <c r="B231" t="s">
        <v>1797</v>
      </c>
      <c r="C231" t="s">
        <v>20</v>
      </c>
      <c r="D231">
        <v>134.11000000000001</v>
      </c>
      <c r="E231">
        <v>109.13</v>
      </c>
      <c r="F231">
        <f t="shared" si="19"/>
        <v>1.2289013103637865</v>
      </c>
    </row>
    <row r="232" spans="2:6">
      <c r="B232" t="s">
        <v>1798</v>
      </c>
      <c r="C232" t="s">
        <v>14</v>
      </c>
      <c r="D232">
        <v>180.11</v>
      </c>
      <c r="E232">
        <v>145.11000000000001</v>
      </c>
      <c r="F232">
        <f t="shared" si="19"/>
        <v>1.2411963338157259</v>
      </c>
    </row>
    <row r="233" spans="2:6">
      <c r="B233" t="s">
        <v>1799</v>
      </c>
      <c r="C233" t="s">
        <v>24</v>
      </c>
      <c r="D233">
        <v>54.58</v>
      </c>
      <c r="E233">
        <v>58.79</v>
      </c>
      <c r="F233">
        <f t="shared" ref="F233:F259" si="20">D233/E233</f>
        <v>0.92838918183364516</v>
      </c>
    </row>
    <row r="234" spans="2:6">
      <c r="B234" t="s">
        <v>1800</v>
      </c>
      <c r="C234" t="s">
        <v>14</v>
      </c>
      <c r="D234">
        <v>155.58000000000001</v>
      </c>
      <c r="E234">
        <v>144.43</v>
      </c>
      <c r="F234">
        <f t="shared" si="20"/>
        <v>1.0772000276950773</v>
      </c>
    </row>
    <row r="235" spans="2:6">
      <c r="B235" t="s">
        <v>1801</v>
      </c>
      <c r="C235" t="s">
        <v>14</v>
      </c>
      <c r="D235">
        <v>134.22999999999999</v>
      </c>
      <c r="E235" s="1">
        <v>116.56</v>
      </c>
      <c r="F235">
        <f t="shared" si="20"/>
        <v>1.1515957446808509</v>
      </c>
    </row>
    <row r="236" spans="2:6">
      <c r="B236" t="s">
        <v>1802</v>
      </c>
      <c r="C236" t="s">
        <v>14</v>
      </c>
      <c r="D236">
        <v>153.81</v>
      </c>
      <c r="E236">
        <v>126.31</v>
      </c>
      <c r="F236">
        <f t="shared" si="20"/>
        <v>1.217718312089304</v>
      </c>
    </row>
    <row r="237" spans="2:6">
      <c r="B237" t="s">
        <v>1803</v>
      </c>
      <c r="C237" t="s">
        <v>14</v>
      </c>
      <c r="D237">
        <v>172.66</v>
      </c>
      <c r="E237">
        <v>130.9</v>
      </c>
      <c r="F237">
        <f t="shared" si="20"/>
        <v>1.3190221543162719</v>
      </c>
    </row>
    <row r="238" spans="2:6">
      <c r="B238" t="s">
        <v>1804</v>
      </c>
      <c r="C238" t="s">
        <v>20</v>
      </c>
      <c r="D238">
        <v>72.58</v>
      </c>
      <c r="E238">
        <v>75.239999999999995</v>
      </c>
      <c r="F238">
        <f t="shared" si="20"/>
        <v>0.96464646464646464</v>
      </c>
    </row>
    <row r="239" spans="2:6">
      <c r="B239" t="s">
        <v>1805</v>
      </c>
      <c r="C239" t="s">
        <v>12</v>
      </c>
      <c r="D239">
        <v>37.89</v>
      </c>
      <c r="E239">
        <v>59.69</v>
      </c>
      <c r="F239">
        <f t="shared" si="20"/>
        <v>0.63477969509130516</v>
      </c>
    </row>
    <row r="240" spans="2:6">
      <c r="B240" t="s">
        <v>1806</v>
      </c>
      <c r="C240" t="s">
        <v>20</v>
      </c>
      <c r="D240">
        <v>146.44999999999999</v>
      </c>
      <c r="E240">
        <v>123.45</v>
      </c>
      <c r="F240">
        <f t="shared" si="20"/>
        <v>1.1863102470635885</v>
      </c>
    </row>
    <row r="241" spans="2:6">
      <c r="B241" t="s">
        <v>1807</v>
      </c>
      <c r="C241" t="s">
        <v>10</v>
      </c>
      <c r="D241">
        <v>76.77</v>
      </c>
      <c r="E241">
        <v>72.72</v>
      </c>
      <c r="F241">
        <f t="shared" si="20"/>
        <v>1.0556930693069306</v>
      </c>
    </row>
    <row r="242" spans="2:6">
      <c r="B242" t="s">
        <v>1808</v>
      </c>
      <c r="C242" t="s">
        <v>24</v>
      </c>
      <c r="D242">
        <v>57.93</v>
      </c>
      <c r="E242">
        <v>73.34</v>
      </c>
      <c r="F242">
        <f t="shared" si="20"/>
        <v>0.78988273793291519</v>
      </c>
    </row>
    <row r="243" spans="2:6">
      <c r="B243" t="s">
        <v>1809</v>
      </c>
      <c r="C243" t="s">
        <v>10</v>
      </c>
      <c r="D243">
        <v>113.34</v>
      </c>
      <c r="E243">
        <v>99.19</v>
      </c>
      <c r="F243">
        <f t="shared" si="20"/>
        <v>1.1426555096279867</v>
      </c>
    </row>
    <row r="244" spans="2:6">
      <c r="B244" t="s">
        <v>1810</v>
      </c>
      <c r="C244" t="s">
        <v>10</v>
      </c>
      <c r="D244">
        <v>88.68</v>
      </c>
      <c r="E244">
        <v>94.45</v>
      </c>
      <c r="F244">
        <f t="shared" si="20"/>
        <v>0.93890947591318163</v>
      </c>
    </row>
    <row r="245" spans="2:6">
      <c r="B245" t="s">
        <v>1811</v>
      </c>
      <c r="C245" t="s">
        <v>10</v>
      </c>
      <c r="D245">
        <v>112.34</v>
      </c>
      <c r="E245">
        <v>113.34</v>
      </c>
      <c r="F245">
        <f t="shared" si="20"/>
        <v>0.9911769895888477</v>
      </c>
    </row>
    <row r="246" spans="2:6">
      <c r="B246" t="s">
        <v>1812</v>
      </c>
      <c r="C246" t="s">
        <v>24</v>
      </c>
      <c r="D246">
        <v>70.599999999999994</v>
      </c>
      <c r="E246">
        <v>71.34</v>
      </c>
      <c r="F246">
        <f t="shared" si="20"/>
        <v>0.98962713765068677</v>
      </c>
    </row>
    <row r="247" spans="2:6">
      <c r="B247" t="s">
        <v>1813</v>
      </c>
      <c r="C247" t="s">
        <v>14</v>
      </c>
      <c r="D247">
        <v>128.13</v>
      </c>
      <c r="E247">
        <v>133.12</v>
      </c>
      <c r="F247">
        <f t="shared" si="20"/>
        <v>0.96251502403846145</v>
      </c>
    </row>
    <row r="248" spans="2:6">
      <c r="B248" t="s">
        <v>1814</v>
      </c>
      <c r="C248" t="s">
        <v>14</v>
      </c>
      <c r="D248">
        <v>139.9</v>
      </c>
      <c r="E248">
        <v>123.45</v>
      </c>
      <c r="F248">
        <f t="shared" si="20"/>
        <v>1.1332523288780882</v>
      </c>
    </row>
    <row r="249" spans="2:6">
      <c r="B249" t="s">
        <v>1815</v>
      </c>
      <c r="C249" t="s">
        <v>12</v>
      </c>
      <c r="D249">
        <v>48.11</v>
      </c>
      <c r="E249">
        <v>58.23</v>
      </c>
      <c r="F249">
        <f t="shared" si="20"/>
        <v>0.82620642280611367</v>
      </c>
    </row>
    <row r="250" spans="2:6">
      <c r="B250" t="s">
        <v>1816</v>
      </c>
      <c r="C250" t="s">
        <v>20</v>
      </c>
      <c r="D250">
        <v>137.38999999999999</v>
      </c>
      <c r="E250">
        <v>139.09</v>
      </c>
      <c r="F250">
        <f t="shared" si="20"/>
        <v>0.98777769789345016</v>
      </c>
    </row>
    <row r="251" spans="2:6">
      <c r="B251" t="s">
        <v>1817</v>
      </c>
      <c r="C251" t="s">
        <v>14</v>
      </c>
      <c r="D251">
        <v>212.12</v>
      </c>
      <c r="E251">
        <v>180.12</v>
      </c>
      <c r="F251">
        <f t="shared" si="20"/>
        <v>1.1776593382189651</v>
      </c>
    </row>
    <row r="252" spans="2:6">
      <c r="B252" t="s">
        <v>1818</v>
      </c>
      <c r="C252" t="s">
        <v>14</v>
      </c>
      <c r="D252">
        <v>181.18</v>
      </c>
      <c r="E252">
        <v>175.96</v>
      </c>
      <c r="F252">
        <f t="shared" si="20"/>
        <v>1.0296658331438964</v>
      </c>
    </row>
    <row r="253" spans="2:6">
      <c r="B253" t="s">
        <v>1819</v>
      </c>
      <c r="C253" t="s">
        <v>14</v>
      </c>
      <c r="D253">
        <v>144.46</v>
      </c>
      <c r="E253">
        <v>152.66</v>
      </c>
      <c r="F253">
        <f t="shared" si="20"/>
        <v>0.94628586401152892</v>
      </c>
    </row>
    <row r="254" spans="2:6">
      <c r="B254" t="s">
        <v>1820</v>
      </c>
      <c r="C254" t="s">
        <v>24</v>
      </c>
      <c r="D254">
        <v>62.08</v>
      </c>
      <c r="E254">
        <v>64.62</v>
      </c>
      <c r="F254">
        <f t="shared" si="20"/>
        <v>0.96069328381306085</v>
      </c>
    </row>
    <row r="255" spans="2:6">
      <c r="B255" t="s">
        <v>1821</v>
      </c>
      <c r="C255" t="s">
        <v>14</v>
      </c>
      <c r="D255">
        <v>165.34</v>
      </c>
      <c r="E255">
        <v>143.22999999999999</v>
      </c>
      <c r="F255">
        <f t="shared" si="20"/>
        <v>1.1543671018641348</v>
      </c>
    </row>
    <row r="256" spans="2:6">
      <c r="B256" t="s">
        <v>1822</v>
      </c>
      <c r="C256" t="s">
        <v>20</v>
      </c>
      <c r="D256">
        <v>148.34</v>
      </c>
      <c r="E256">
        <v>134.12</v>
      </c>
      <c r="F256">
        <f t="shared" si="20"/>
        <v>1.1060244557113033</v>
      </c>
    </row>
    <row r="257" spans="1:6">
      <c r="B257" t="s">
        <v>1823</v>
      </c>
      <c r="C257" t="s">
        <v>10</v>
      </c>
      <c r="D257">
        <v>119.13</v>
      </c>
      <c r="E257">
        <v>100.13</v>
      </c>
      <c r="F257">
        <f t="shared" si="20"/>
        <v>1.1897533206831119</v>
      </c>
    </row>
    <row r="258" spans="1:6">
      <c r="B258" t="s">
        <v>1824</v>
      </c>
      <c r="C258" t="s">
        <v>12</v>
      </c>
      <c r="D258">
        <v>48.42</v>
      </c>
      <c r="E258">
        <v>52.23</v>
      </c>
      <c r="F258">
        <f t="shared" si="20"/>
        <v>0.92705341757610582</v>
      </c>
    </row>
    <row r="259" spans="1:6">
      <c r="B259" t="s">
        <v>1825</v>
      </c>
      <c r="C259" t="s">
        <v>10</v>
      </c>
      <c r="D259">
        <v>72.760000000000005</v>
      </c>
      <c r="E259">
        <v>85.34</v>
      </c>
      <c r="F259">
        <f t="shared" si="20"/>
        <v>0.85258964143426297</v>
      </c>
    </row>
    <row r="261" spans="1:6">
      <c r="A261" t="s">
        <v>1826</v>
      </c>
      <c r="B261" t="s">
        <v>1827</v>
      </c>
      <c r="C261" t="s">
        <v>10</v>
      </c>
      <c r="D261">
        <v>77.17</v>
      </c>
      <c r="E261">
        <v>97.07</v>
      </c>
      <c r="F261">
        <f t="shared" ref="F261:F281" si="21">D261/E261</f>
        <v>0.79499330380138056</v>
      </c>
    </row>
    <row r="262" spans="1:6">
      <c r="B262" t="s">
        <v>1828</v>
      </c>
      <c r="C262" t="s">
        <v>12</v>
      </c>
      <c r="D262">
        <v>46.7</v>
      </c>
      <c r="E262">
        <v>60.56</v>
      </c>
      <c r="F262">
        <f t="shared" si="21"/>
        <v>0.7711360634081903</v>
      </c>
    </row>
    <row r="263" spans="1:6">
      <c r="B263" t="s">
        <v>1829</v>
      </c>
      <c r="C263" t="s">
        <v>12</v>
      </c>
      <c r="D263">
        <v>26.8</v>
      </c>
      <c r="E263">
        <v>41.41</v>
      </c>
      <c r="F263">
        <f t="shared" si="21"/>
        <v>0.64718666988650086</v>
      </c>
    </row>
    <row r="264" spans="1:6">
      <c r="B264" t="s">
        <v>1830</v>
      </c>
      <c r="C264" t="s">
        <v>1831</v>
      </c>
      <c r="D264">
        <v>26.57</v>
      </c>
      <c r="E264">
        <v>47.67</v>
      </c>
      <c r="F264">
        <f t="shared" si="21"/>
        <v>0.55737361023704635</v>
      </c>
    </row>
    <row r="265" spans="1:6">
      <c r="B265" t="s">
        <v>1832</v>
      </c>
      <c r="C265" t="s">
        <v>12</v>
      </c>
      <c r="D265">
        <v>37.67</v>
      </c>
      <c r="E265">
        <v>48.79</v>
      </c>
      <c r="F265">
        <f t="shared" si="21"/>
        <v>0.77208444353351102</v>
      </c>
    </row>
    <row r="266" spans="1:6">
      <c r="B266" t="s">
        <v>1833</v>
      </c>
      <c r="C266" t="s">
        <v>12</v>
      </c>
      <c r="D266">
        <v>35.57</v>
      </c>
      <c r="E266">
        <v>52</v>
      </c>
      <c r="F266">
        <f t="shared" si="21"/>
        <v>0.6840384615384616</v>
      </c>
    </row>
    <row r="267" spans="1:6">
      <c r="B267" t="s">
        <v>1834</v>
      </c>
      <c r="C267" t="s">
        <v>10</v>
      </c>
      <c r="D267">
        <v>44.45</v>
      </c>
      <c r="E267">
        <v>78.78</v>
      </c>
      <c r="F267">
        <f t="shared" si="21"/>
        <v>0.56422949987306426</v>
      </c>
    </row>
    <row r="268" spans="1:6">
      <c r="B268" t="s">
        <v>1835</v>
      </c>
      <c r="C268" t="s">
        <v>24</v>
      </c>
      <c r="D268">
        <v>26.12</v>
      </c>
      <c r="E268">
        <v>42.14</v>
      </c>
      <c r="F268">
        <f t="shared" si="21"/>
        <v>0.61983863312766974</v>
      </c>
    </row>
    <row r="269" spans="1:6">
      <c r="B269" t="s">
        <v>1836</v>
      </c>
      <c r="C269" t="s">
        <v>14</v>
      </c>
      <c r="D269">
        <v>124.16</v>
      </c>
      <c r="E269">
        <v>130.13</v>
      </c>
      <c r="F269">
        <f t="shared" si="21"/>
        <v>0.95412280027664642</v>
      </c>
    </row>
    <row r="270" spans="1:6">
      <c r="B270" t="s">
        <v>1837</v>
      </c>
      <c r="C270" t="s">
        <v>10</v>
      </c>
      <c r="D270">
        <v>45.54</v>
      </c>
      <c r="E270">
        <v>81.96</v>
      </c>
      <c r="F270">
        <f t="shared" si="21"/>
        <v>0.55563689604685218</v>
      </c>
    </row>
    <row r="271" spans="1:6">
      <c r="B271" t="s">
        <v>1838</v>
      </c>
      <c r="C271" t="s">
        <v>10</v>
      </c>
      <c r="D271">
        <v>69.91</v>
      </c>
      <c r="E271">
        <v>79.59</v>
      </c>
      <c r="F271">
        <f t="shared" si="21"/>
        <v>0.8783766804874984</v>
      </c>
    </row>
    <row r="272" spans="1:6">
      <c r="B272" t="s">
        <v>1839</v>
      </c>
      <c r="C272" t="s">
        <v>20</v>
      </c>
      <c r="D272">
        <v>81.83</v>
      </c>
      <c r="E272">
        <v>102.9</v>
      </c>
      <c r="F272">
        <f t="shared" si="21"/>
        <v>0.79523809523809519</v>
      </c>
    </row>
    <row r="273" spans="2:6">
      <c r="B273" t="s">
        <v>1840</v>
      </c>
      <c r="C273" t="s">
        <v>14</v>
      </c>
      <c r="D273">
        <v>126.57</v>
      </c>
      <c r="E273">
        <v>133.37</v>
      </c>
      <c r="F273">
        <f t="shared" si="21"/>
        <v>0.94901402114418532</v>
      </c>
    </row>
    <row r="274" spans="2:6">
      <c r="B274" t="s">
        <v>1841</v>
      </c>
      <c r="C274" t="s">
        <v>12</v>
      </c>
      <c r="D274">
        <v>25.76</v>
      </c>
      <c r="E274">
        <v>44.75</v>
      </c>
      <c r="F274">
        <f t="shared" si="21"/>
        <v>0.5756424581005587</v>
      </c>
    </row>
    <row r="275" spans="2:6">
      <c r="B275" t="s">
        <v>1842</v>
      </c>
      <c r="C275" t="s">
        <v>14</v>
      </c>
      <c r="D275">
        <v>126.16</v>
      </c>
      <c r="E275">
        <v>145.44999999999999</v>
      </c>
      <c r="F275">
        <f t="shared" si="21"/>
        <v>0.86737710553454805</v>
      </c>
    </row>
    <row r="276" spans="2:6">
      <c r="B276" t="s">
        <v>1843</v>
      </c>
      <c r="C276" t="s">
        <v>10</v>
      </c>
      <c r="D276">
        <v>52.56</v>
      </c>
      <c r="E276">
        <v>87.87</v>
      </c>
      <c r="F276">
        <f t="shared" si="21"/>
        <v>0.59815636736087396</v>
      </c>
    </row>
    <row r="277" spans="2:6">
      <c r="B277" t="s">
        <v>1844</v>
      </c>
      <c r="C277" s="1" t="s">
        <v>20</v>
      </c>
      <c r="D277" s="1">
        <v>53.45</v>
      </c>
      <c r="E277" s="1">
        <v>70.45</v>
      </c>
      <c r="F277" s="1">
        <f t="shared" si="21"/>
        <v>0.75869410929737402</v>
      </c>
    </row>
    <row r="278" spans="2:6">
      <c r="B278" t="s">
        <v>1845</v>
      </c>
      <c r="C278" t="s">
        <v>14</v>
      </c>
      <c r="D278">
        <v>125.03</v>
      </c>
      <c r="E278">
        <v>144</v>
      </c>
      <c r="F278">
        <f t="shared" si="21"/>
        <v>0.86826388888888895</v>
      </c>
    </row>
    <row r="279" spans="2:6">
      <c r="B279" t="s">
        <v>1846</v>
      </c>
      <c r="C279" t="s">
        <v>10</v>
      </c>
      <c r="D279">
        <v>32.450000000000003</v>
      </c>
      <c r="E279">
        <v>59.45</v>
      </c>
      <c r="F279">
        <f t="shared" si="21"/>
        <v>0.5458368376787216</v>
      </c>
    </row>
    <row r="280" spans="2:6">
      <c r="B280" t="s">
        <v>1847</v>
      </c>
      <c r="C280" t="s">
        <v>14</v>
      </c>
      <c r="D280">
        <v>99.19</v>
      </c>
      <c r="E280">
        <v>106.11</v>
      </c>
      <c r="F280">
        <f t="shared" si="21"/>
        <v>0.93478465743096784</v>
      </c>
    </row>
    <row r="281" spans="2:6">
      <c r="B281" t="s">
        <v>1848</v>
      </c>
      <c r="C281" t="s">
        <v>12</v>
      </c>
      <c r="D281">
        <v>23.55</v>
      </c>
      <c r="E281">
        <v>33.340000000000003</v>
      </c>
      <c r="F281">
        <f t="shared" si="21"/>
        <v>0.70635872825434909</v>
      </c>
    </row>
    <row r="282" spans="2:6">
      <c r="B282" t="s">
        <v>1849</v>
      </c>
      <c r="C282" t="s">
        <v>20</v>
      </c>
      <c r="D282">
        <v>88.28</v>
      </c>
      <c r="E282">
        <v>106.29</v>
      </c>
      <c r="F282">
        <f t="shared" ref="F282:F300" si="22">D282/E282</f>
        <v>0.83055790761125214</v>
      </c>
    </row>
    <row r="283" spans="2:6">
      <c r="B283" t="s">
        <v>1850</v>
      </c>
      <c r="C283" t="s">
        <v>10</v>
      </c>
      <c r="D283">
        <v>31.99</v>
      </c>
      <c r="E283">
        <v>68.23</v>
      </c>
      <c r="F283">
        <f t="shared" si="22"/>
        <v>0.46885534222482772</v>
      </c>
    </row>
    <row r="284" spans="2:6">
      <c r="B284" t="s">
        <v>1851</v>
      </c>
      <c r="C284" t="s">
        <v>14</v>
      </c>
      <c r="D284">
        <v>128.56</v>
      </c>
      <c r="E284">
        <v>143.22999999999999</v>
      </c>
      <c r="F284">
        <f t="shared" si="22"/>
        <v>0.89757732318648331</v>
      </c>
    </row>
    <row r="285" spans="2:6">
      <c r="B285" t="s">
        <v>1852</v>
      </c>
      <c r="C285" t="s">
        <v>12</v>
      </c>
      <c r="D285">
        <v>35.229999999999997</v>
      </c>
      <c r="E285">
        <v>43.67</v>
      </c>
      <c r="F285">
        <f t="shared" si="22"/>
        <v>0.80673231051064798</v>
      </c>
    </row>
    <row r="286" spans="2:6">
      <c r="B286" t="s">
        <v>1853</v>
      </c>
      <c r="C286" t="s">
        <v>10</v>
      </c>
      <c r="D286">
        <v>123.34</v>
      </c>
      <c r="E286">
        <v>124.34</v>
      </c>
      <c r="F286">
        <f t="shared" si="22"/>
        <v>0.99195753578896573</v>
      </c>
    </row>
    <row r="287" spans="2:6">
      <c r="B287" t="s">
        <v>1854</v>
      </c>
      <c r="C287" t="s">
        <v>24</v>
      </c>
      <c r="D287">
        <v>25.72</v>
      </c>
      <c r="E287">
        <v>66.45</v>
      </c>
      <c r="F287">
        <f t="shared" si="22"/>
        <v>0.38705793829947327</v>
      </c>
    </row>
    <row r="288" spans="2:6">
      <c r="B288" t="s">
        <v>1855</v>
      </c>
      <c r="C288" t="s">
        <v>10</v>
      </c>
      <c r="D288">
        <v>59.6</v>
      </c>
      <c r="E288">
        <v>70.11</v>
      </c>
      <c r="F288">
        <f t="shared" si="22"/>
        <v>0.85009271145343035</v>
      </c>
    </row>
    <row r="289" spans="1:6">
      <c r="B289" t="s">
        <v>1856</v>
      </c>
      <c r="C289" t="s">
        <v>24</v>
      </c>
      <c r="D289">
        <v>26.57</v>
      </c>
      <c r="E289">
        <v>48.34</v>
      </c>
      <c r="F289">
        <f t="shared" si="22"/>
        <v>0.54964832436905253</v>
      </c>
    </row>
    <row r="290" spans="1:6">
      <c r="B290" t="s">
        <v>1857</v>
      </c>
      <c r="C290" t="s">
        <v>10</v>
      </c>
      <c r="D290">
        <v>65.78</v>
      </c>
      <c r="E290">
        <v>80.19</v>
      </c>
      <c r="F290">
        <f t="shared" si="22"/>
        <v>0.82030178326474623</v>
      </c>
    </row>
    <row r="291" spans="1:6">
      <c r="B291" t="s">
        <v>1858</v>
      </c>
      <c r="C291" t="s">
        <v>20</v>
      </c>
      <c r="D291">
        <v>78.290000000000006</v>
      </c>
      <c r="E291">
        <v>89.91</v>
      </c>
      <c r="F291">
        <f t="shared" si="22"/>
        <v>0.87075964853742638</v>
      </c>
    </row>
    <row r="292" spans="1:6">
      <c r="B292" t="s">
        <v>1859</v>
      </c>
      <c r="C292" t="s">
        <v>10</v>
      </c>
      <c r="D292">
        <v>58.45</v>
      </c>
      <c r="E292">
        <v>66.78</v>
      </c>
      <c r="F292">
        <f t="shared" si="22"/>
        <v>0.87526205450733752</v>
      </c>
    </row>
    <row r="293" spans="1:6">
      <c r="B293" t="s">
        <v>1860</v>
      </c>
      <c r="C293" t="s">
        <v>24</v>
      </c>
      <c r="D293">
        <v>37.880000000000003</v>
      </c>
      <c r="E293">
        <v>59.11</v>
      </c>
      <c r="F293">
        <f t="shared" si="22"/>
        <v>0.64083911351717138</v>
      </c>
    </row>
    <row r="294" spans="1:6">
      <c r="B294" t="s">
        <v>1861</v>
      </c>
      <c r="C294" t="s">
        <v>10</v>
      </c>
      <c r="D294">
        <v>45.17</v>
      </c>
      <c r="E294">
        <v>58.13</v>
      </c>
      <c r="F294">
        <f t="shared" si="22"/>
        <v>0.77705143643557539</v>
      </c>
    </row>
    <row r="295" spans="1:6">
      <c r="B295" t="s">
        <v>1862</v>
      </c>
      <c r="C295" t="s">
        <v>14</v>
      </c>
      <c r="D295">
        <v>115.34</v>
      </c>
      <c r="E295">
        <v>112.23</v>
      </c>
      <c r="F295">
        <f t="shared" si="22"/>
        <v>1.0277109507261872</v>
      </c>
    </row>
    <row r="296" spans="1:6">
      <c r="B296" t="s">
        <v>1863</v>
      </c>
      <c r="C296" t="s">
        <v>10</v>
      </c>
      <c r="D296">
        <v>37.49</v>
      </c>
      <c r="E296">
        <v>56.7</v>
      </c>
      <c r="F296">
        <f t="shared" si="22"/>
        <v>0.66119929453262782</v>
      </c>
    </row>
    <row r="297" spans="1:6">
      <c r="B297" t="s">
        <v>1864</v>
      </c>
      <c r="C297" t="s">
        <v>10</v>
      </c>
      <c r="D297">
        <v>113.13</v>
      </c>
      <c r="E297">
        <v>116.13</v>
      </c>
      <c r="F297">
        <f t="shared" si="22"/>
        <v>0.97416688194265044</v>
      </c>
    </row>
    <row r="298" spans="1:6">
      <c r="B298" t="s">
        <v>1865</v>
      </c>
      <c r="C298" t="s">
        <v>20</v>
      </c>
      <c r="D298">
        <v>47.69</v>
      </c>
      <c r="E298">
        <v>73.34</v>
      </c>
      <c r="F298">
        <f t="shared" si="22"/>
        <v>0.65025906735751293</v>
      </c>
    </row>
    <row r="299" spans="1:6">
      <c r="B299" t="s">
        <v>1866</v>
      </c>
      <c r="C299" t="s">
        <v>24</v>
      </c>
      <c r="D299">
        <v>25.88</v>
      </c>
      <c r="E299">
        <v>51.23</v>
      </c>
      <c r="F299">
        <f t="shared" si="22"/>
        <v>0.5051727503415967</v>
      </c>
    </row>
    <row r="300" spans="1:6">
      <c r="B300" t="s">
        <v>1867</v>
      </c>
      <c r="C300" t="s">
        <v>20</v>
      </c>
      <c r="D300">
        <v>63.69</v>
      </c>
      <c r="E300">
        <v>90.11</v>
      </c>
      <c r="F300">
        <f t="shared" si="22"/>
        <v>0.70680279658195533</v>
      </c>
    </row>
    <row r="302" spans="1:6">
      <c r="A302" t="s">
        <v>1868</v>
      </c>
      <c r="B302" t="s">
        <v>1869</v>
      </c>
      <c r="C302" t="s">
        <v>10</v>
      </c>
      <c r="D302">
        <v>84.9</v>
      </c>
      <c r="E302">
        <v>91.12</v>
      </c>
      <c r="F302">
        <f t="shared" ref="F302:F324" si="23">D302/E302</f>
        <v>0.93173836698858647</v>
      </c>
    </row>
    <row r="303" spans="1:6">
      <c r="B303" t="s">
        <v>1870</v>
      </c>
      <c r="C303" t="s">
        <v>24</v>
      </c>
      <c r="D303">
        <v>50.12</v>
      </c>
      <c r="E303">
        <v>56.17</v>
      </c>
      <c r="F303">
        <f t="shared" si="23"/>
        <v>0.89229125867901005</v>
      </c>
    </row>
    <row r="304" spans="1:6">
      <c r="B304" t="s">
        <v>1871</v>
      </c>
      <c r="C304" t="s">
        <v>10</v>
      </c>
      <c r="D304">
        <v>73.459999999999994</v>
      </c>
      <c r="E304">
        <v>80.14</v>
      </c>
      <c r="F304">
        <f t="shared" si="23"/>
        <v>0.9166458697279759</v>
      </c>
    </row>
    <row r="305" spans="2:6">
      <c r="B305" t="s">
        <v>1872</v>
      </c>
      <c r="C305" t="s">
        <v>24</v>
      </c>
      <c r="D305">
        <v>72.17</v>
      </c>
      <c r="E305">
        <v>84.12</v>
      </c>
      <c r="F305">
        <f t="shared" si="23"/>
        <v>0.85794103661436039</v>
      </c>
    </row>
    <row r="306" spans="2:6">
      <c r="B306" t="s">
        <v>1873</v>
      </c>
      <c r="C306" t="s">
        <v>14</v>
      </c>
      <c r="D306">
        <v>130.57</v>
      </c>
      <c r="E306">
        <v>142.11000000000001</v>
      </c>
      <c r="F306">
        <f t="shared" si="23"/>
        <v>0.91879529941594529</v>
      </c>
    </row>
    <row r="307" spans="2:6">
      <c r="B307" t="s">
        <v>1874</v>
      </c>
      <c r="C307" t="s">
        <v>10</v>
      </c>
      <c r="D307">
        <v>92.57</v>
      </c>
      <c r="E307">
        <v>90.15</v>
      </c>
      <c r="F307">
        <f t="shared" si="23"/>
        <v>1.0268441486411535</v>
      </c>
    </row>
    <row r="308" spans="2:6">
      <c r="B308" t="s">
        <v>1875</v>
      </c>
      <c r="C308" t="s">
        <v>14</v>
      </c>
      <c r="D308">
        <v>141.26</v>
      </c>
      <c r="E308">
        <v>130.30000000000001</v>
      </c>
      <c r="F308">
        <f t="shared" si="23"/>
        <v>1.0841135840368379</v>
      </c>
    </row>
    <row r="309" spans="2:6">
      <c r="B309" t="s">
        <v>1876</v>
      </c>
      <c r="C309" t="s">
        <v>10</v>
      </c>
      <c r="D309">
        <v>119.9</v>
      </c>
      <c r="E309">
        <v>121.29</v>
      </c>
      <c r="F309">
        <f t="shared" si="23"/>
        <v>0.98853986313793385</v>
      </c>
    </row>
    <row r="310" spans="2:6">
      <c r="B310" t="s">
        <v>1877</v>
      </c>
      <c r="C310" t="s">
        <v>24</v>
      </c>
      <c r="D310">
        <v>60.6</v>
      </c>
      <c r="E310">
        <v>62.12</v>
      </c>
      <c r="F310">
        <f t="shared" si="23"/>
        <v>0.97553122987765617</v>
      </c>
    </row>
    <row r="311" spans="2:6">
      <c r="B311" t="s">
        <v>1878</v>
      </c>
      <c r="C311" t="s">
        <v>14</v>
      </c>
      <c r="D311">
        <v>160.16999999999999</v>
      </c>
      <c r="E311">
        <v>165.34</v>
      </c>
      <c r="F311">
        <f t="shared" si="23"/>
        <v>0.9687310995524373</v>
      </c>
    </row>
    <row r="312" spans="2:6">
      <c r="B312" t="s">
        <v>1879</v>
      </c>
      <c r="C312" t="s">
        <v>20</v>
      </c>
      <c r="D312">
        <v>91.55</v>
      </c>
      <c r="E312">
        <v>96.55</v>
      </c>
      <c r="F312">
        <f t="shared" si="23"/>
        <v>0.94821336095287412</v>
      </c>
    </row>
    <row r="313" spans="2:6">
      <c r="B313" t="s">
        <v>1880</v>
      </c>
      <c r="C313" t="s">
        <v>10</v>
      </c>
      <c r="D313">
        <v>41.35</v>
      </c>
      <c r="E313" s="1">
        <v>51.34</v>
      </c>
      <c r="F313" s="1">
        <f t="shared" si="23"/>
        <v>0.80541488118426174</v>
      </c>
    </row>
    <row r="314" spans="2:6">
      <c r="B314" t="s">
        <v>1881</v>
      </c>
      <c r="C314" t="s">
        <v>20</v>
      </c>
      <c r="D314">
        <v>165.34</v>
      </c>
      <c r="E314">
        <v>128.78</v>
      </c>
      <c r="F314">
        <f t="shared" si="23"/>
        <v>1.2838950147538437</v>
      </c>
    </row>
    <row r="315" spans="2:6">
      <c r="B315" t="s">
        <v>1882</v>
      </c>
      <c r="C315" t="s">
        <v>14</v>
      </c>
      <c r="D315">
        <v>100.88</v>
      </c>
      <c r="E315">
        <v>91.23</v>
      </c>
      <c r="F315">
        <f t="shared" si="23"/>
        <v>1.1057766085717418</v>
      </c>
    </row>
    <row r="316" spans="2:6">
      <c r="B316" t="s">
        <v>1883</v>
      </c>
      <c r="C316" t="s">
        <v>14</v>
      </c>
      <c r="D316">
        <v>106.11</v>
      </c>
      <c r="E316">
        <v>100.11</v>
      </c>
      <c r="F316">
        <f t="shared" si="23"/>
        <v>1.0599340725202278</v>
      </c>
    </row>
    <row r="317" spans="2:6">
      <c r="B317" t="s">
        <v>1884</v>
      </c>
      <c r="C317" t="s">
        <v>20</v>
      </c>
      <c r="D317">
        <v>126.96</v>
      </c>
      <c r="E317">
        <v>115.45</v>
      </c>
      <c r="F317">
        <f t="shared" si="23"/>
        <v>1.0996968384582069</v>
      </c>
    </row>
    <row r="318" spans="2:6">
      <c r="B318" t="s">
        <v>1885</v>
      </c>
      <c r="C318" t="s">
        <v>14</v>
      </c>
      <c r="D318">
        <v>121.23</v>
      </c>
      <c r="E318">
        <v>128.18</v>
      </c>
      <c r="F318">
        <f t="shared" si="23"/>
        <v>0.94577937275706037</v>
      </c>
    </row>
    <row r="319" spans="2:6">
      <c r="B319" t="s">
        <v>1886</v>
      </c>
      <c r="C319" t="s">
        <v>14</v>
      </c>
      <c r="D319">
        <v>161.53</v>
      </c>
      <c r="E319">
        <v>156.46</v>
      </c>
      <c r="F319">
        <f t="shared" si="23"/>
        <v>1.0324044484213217</v>
      </c>
    </row>
    <row r="320" spans="2:6">
      <c r="B320" t="s">
        <v>1887</v>
      </c>
      <c r="C320" t="s">
        <v>14</v>
      </c>
      <c r="D320">
        <v>148.56</v>
      </c>
      <c r="E320">
        <v>152.30000000000001</v>
      </c>
      <c r="F320">
        <f t="shared" si="23"/>
        <v>0.97544320420223241</v>
      </c>
    </row>
    <row r="321" spans="2:6">
      <c r="B321" t="s">
        <v>1888</v>
      </c>
      <c r="C321" t="s">
        <v>12</v>
      </c>
      <c r="D321">
        <v>44.45</v>
      </c>
      <c r="E321">
        <v>51.02</v>
      </c>
      <c r="F321">
        <f t="shared" si="23"/>
        <v>0.87122696981575853</v>
      </c>
    </row>
    <row r="322" spans="2:6">
      <c r="B322" t="s">
        <v>1889</v>
      </c>
      <c r="C322" t="s">
        <v>14</v>
      </c>
      <c r="D322">
        <v>136.22999999999999</v>
      </c>
      <c r="E322">
        <v>141.59</v>
      </c>
      <c r="F322">
        <f t="shared" si="23"/>
        <v>0.96214421922452142</v>
      </c>
    </row>
    <row r="323" spans="2:6">
      <c r="B323" t="s">
        <v>1890</v>
      </c>
      <c r="C323" t="s">
        <v>20</v>
      </c>
      <c r="D323">
        <v>103.94</v>
      </c>
      <c r="E323">
        <v>114.45</v>
      </c>
      <c r="F323">
        <f t="shared" si="23"/>
        <v>0.90816950633464388</v>
      </c>
    </row>
    <row r="324" spans="2:6">
      <c r="B324" t="s">
        <v>1891</v>
      </c>
      <c r="C324" t="s">
        <v>10</v>
      </c>
      <c r="D324">
        <v>90.13</v>
      </c>
      <c r="E324">
        <v>91.82</v>
      </c>
      <c r="F324">
        <f t="shared" si="23"/>
        <v>0.98159442387279461</v>
      </c>
    </row>
    <row r="325" spans="2:6">
      <c r="B325" t="s">
        <v>1892</v>
      </c>
      <c r="C325" t="s">
        <v>14</v>
      </c>
      <c r="D325">
        <v>138.6</v>
      </c>
      <c r="E325">
        <v>124.56</v>
      </c>
      <c r="F325">
        <f t="shared" ref="F325:F339" si="24">D325/E325</f>
        <v>1.1127167630057804</v>
      </c>
    </row>
    <row r="326" spans="2:6">
      <c r="B326" t="s">
        <v>1893</v>
      </c>
      <c r="C326" t="s">
        <v>20</v>
      </c>
      <c r="D326">
        <v>69.56</v>
      </c>
      <c r="E326">
        <v>91.23</v>
      </c>
      <c r="F326">
        <f t="shared" si="24"/>
        <v>0.76246848624356023</v>
      </c>
    </row>
    <row r="327" spans="2:6">
      <c r="B327" t="s">
        <v>1894</v>
      </c>
      <c r="C327" t="s">
        <v>20</v>
      </c>
      <c r="D327">
        <v>135.44999999999999</v>
      </c>
      <c r="E327">
        <v>113.45</v>
      </c>
      <c r="F327">
        <f t="shared" si="24"/>
        <v>1.1939180255619215</v>
      </c>
    </row>
    <row r="328" spans="2:6">
      <c r="B328" t="s">
        <v>1895</v>
      </c>
      <c r="C328" t="s">
        <v>10</v>
      </c>
      <c r="D328">
        <v>105.45</v>
      </c>
      <c r="E328">
        <v>107.34</v>
      </c>
      <c r="F328">
        <f t="shared" si="24"/>
        <v>0.98239239798770261</v>
      </c>
    </row>
    <row r="329" spans="2:6">
      <c r="B329" t="s">
        <v>1896</v>
      </c>
      <c r="C329" t="s">
        <v>24</v>
      </c>
      <c r="D329">
        <v>69.13</v>
      </c>
      <c r="E329">
        <v>78.11</v>
      </c>
      <c r="F329">
        <f t="shared" si="24"/>
        <v>0.88503392651389057</v>
      </c>
    </row>
    <row r="330" spans="2:6">
      <c r="B330" t="s">
        <v>1897</v>
      </c>
      <c r="C330" t="s">
        <v>10</v>
      </c>
      <c r="D330">
        <v>110.45</v>
      </c>
      <c r="E330">
        <v>118</v>
      </c>
      <c r="F330">
        <f t="shared" si="24"/>
        <v>0.93601694915254241</v>
      </c>
    </row>
    <row r="331" spans="2:6">
      <c r="B331" t="s">
        <v>1898</v>
      </c>
      <c r="C331" t="s">
        <v>14</v>
      </c>
      <c r="D331">
        <v>157.44999999999999</v>
      </c>
      <c r="E331">
        <v>137.56</v>
      </c>
      <c r="F331">
        <f t="shared" si="24"/>
        <v>1.1445914510031985</v>
      </c>
    </row>
    <row r="332" spans="2:6">
      <c r="B332" t="s">
        <v>1899</v>
      </c>
      <c r="C332" t="s">
        <v>14</v>
      </c>
      <c r="D332">
        <v>135.34</v>
      </c>
      <c r="E332">
        <v>125.38</v>
      </c>
      <c r="F332">
        <f t="shared" si="24"/>
        <v>1.0794385069389059</v>
      </c>
    </row>
    <row r="333" spans="2:6">
      <c r="B333" t="s">
        <v>1900</v>
      </c>
      <c r="C333" t="s">
        <v>10</v>
      </c>
      <c r="D333">
        <v>89.92</v>
      </c>
      <c r="E333">
        <v>94.23</v>
      </c>
      <c r="F333">
        <f t="shared" si="24"/>
        <v>0.95426085110898862</v>
      </c>
    </row>
    <row r="334" spans="2:6">
      <c r="B334" t="s">
        <v>1901</v>
      </c>
      <c r="C334" t="s">
        <v>20</v>
      </c>
      <c r="D334">
        <v>121.56</v>
      </c>
      <c r="E334">
        <v>102.45</v>
      </c>
      <c r="F334">
        <f t="shared" si="24"/>
        <v>1.1865300146412885</v>
      </c>
    </row>
    <row r="335" spans="2:6">
      <c r="B335" t="s">
        <v>1902</v>
      </c>
      <c r="C335" t="s">
        <v>10</v>
      </c>
      <c r="D335">
        <v>88.79</v>
      </c>
      <c r="E335">
        <v>80.989999999999995</v>
      </c>
      <c r="F335">
        <f t="shared" si="24"/>
        <v>1.0963081861958268</v>
      </c>
    </row>
    <row r="336" spans="2:6">
      <c r="B336" t="s">
        <v>1903</v>
      </c>
      <c r="C336" t="s">
        <v>12</v>
      </c>
      <c r="D336">
        <v>39.18</v>
      </c>
      <c r="E336">
        <v>57.67</v>
      </c>
      <c r="F336">
        <f t="shared" si="24"/>
        <v>0.67938269464192824</v>
      </c>
    </row>
    <row r="337" spans="1:6">
      <c r="B337" t="s">
        <v>1904</v>
      </c>
      <c r="C337" t="s">
        <v>12</v>
      </c>
      <c r="D337">
        <v>40.42</v>
      </c>
      <c r="E337">
        <v>52.23</v>
      </c>
      <c r="F337">
        <f t="shared" si="24"/>
        <v>0.77388474057055345</v>
      </c>
    </row>
    <row r="338" spans="1:6">
      <c r="B338" t="s">
        <v>1905</v>
      </c>
      <c r="C338" t="s">
        <v>14</v>
      </c>
      <c r="D338">
        <v>129.1</v>
      </c>
      <c r="E338">
        <v>128.30000000000001</v>
      </c>
      <c r="F338">
        <f t="shared" si="24"/>
        <v>1.0062353858144972</v>
      </c>
    </row>
    <row r="339" spans="1:6">
      <c r="B339" t="s">
        <v>1906</v>
      </c>
      <c r="C339" t="s">
        <v>14</v>
      </c>
      <c r="D339">
        <v>129.56</v>
      </c>
      <c r="E339">
        <v>125.45</v>
      </c>
      <c r="F339">
        <f t="shared" si="24"/>
        <v>1.0327620565962534</v>
      </c>
    </row>
    <row r="341" spans="1:6">
      <c r="A341" t="s">
        <v>1964</v>
      </c>
      <c r="B341" t="s">
        <v>1907</v>
      </c>
      <c r="C341" t="s">
        <v>14</v>
      </c>
      <c r="D341">
        <v>116.45</v>
      </c>
      <c r="E341">
        <v>118.59</v>
      </c>
      <c r="F341">
        <f t="shared" ref="F341:F359" si="25">D341/E341</f>
        <v>0.98195463361160296</v>
      </c>
    </row>
    <row r="342" spans="1:6">
      <c r="B342" t="s">
        <v>1908</v>
      </c>
      <c r="C342" t="s">
        <v>24</v>
      </c>
      <c r="D342">
        <v>31.59</v>
      </c>
      <c r="E342">
        <v>49.45</v>
      </c>
      <c r="F342">
        <f t="shared" si="25"/>
        <v>0.63882709807886751</v>
      </c>
    </row>
    <row r="343" spans="1:6">
      <c r="B343" t="s">
        <v>1909</v>
      </c>
      <c r="C343" t="s">
        <v>12</v>
      </c>
      <c r="D343">
        <v>24.23</v>
      </c>
      <c r="E343">
        <v>35.340000000000003</v>
      </c>
      <c r="F343">
        <f t="shared" si="25"/>
        <v>0.68562535370684774</v>
      </c>
    </row>
    <row r="344" spans="1:6">
      <c r="B344" t="s">
        <v>1910</v>
      </c>
      <c r="C344" t="s">
        <v>10</v>
      </c>
      <c r="D344">
        <v>66.7</v>
      </c>
      <c r="E344">
        <v>78.34</v>
      </c>
      <c r="F344">
        <f t="shared" si="25"/>
        <v>0.85141690068930309</v>
      </c>
    </row>
    <row r="345" spans="1:6">
      <c r="B345" t="s">
        <v>1911</v>
      </c>
      <c r="C345" t="s">
        <v>10</v>
      </c>
      <c r="D345">
        <v>46.45</v>
      </c>
      <c r="E345">
        <v>76.45</v>
      </c>
      <c r="F345">
        <f t="shared" si="25"/>
        <v>0.60758665794637023</v>
      </c>
    </row>
    <row r="346" spans="1:6">
      <c r="B346" t="s">
        <v>1912</v>
      </c>
      <c r="C346" t="s">
        <v>10</v>
      </c>
      <c r="D346">
        <v>99.23</v>
      </c>
      <c r="E346">
        <v>103.23</v>
      </c>
      <c r="F346">
        <f t="shared" si="25"/>
        <v>0.9612515741548</v>
      </c>
    </row>
    <row r="347" spans="1:6">
      <c r="B347" t="s">
        <v>1913</v>
      </c>
      <c r="C347" t="s">
        <v>14</v>
      </c>
      <c r="D347">
        <v>154.19999999999999</v>
      </c>
      <c r="E347">
        <v>167.34</v>
      </c>
      <c r="F347">
        <f t="shared" si="25"/>
        <v>0.92147723198278941</v>
      </c>
    </row>
    <row r="348" spans="1:6">
      <c r="B348" t="s">
        <v>1914</v>
      </c>
      <c r="C348" t="s">
        <v>12</v>
      </c>
      <c r="D348">
        <v>30.23</v>
      </c>
      <c r="E348">
        <v>45.07</v>
      </c>
      <c r="F348">
        <f t="shared" si="25"/>
        <v>0.67073441313512316</v>
      </c>
    </row>
    <row r="349" spans="1:6">
      <c r="B349" t="s">
        <v>1915</v>
      </c>
      <c r="C349" t="s">
        <v>24</v>
      </c>
      <c r="D349">
        <v>25.34</v>
      </c>
      <c r="E349">
        <v>61</v>
      </c>
      <c r="F349">
        <f t="shared" si="25"/>
        <v>0.41540983606557375</v>
      </c>
    </row>
    <row r="350" spans="1:6">
      <c r="B350" t="s">
        <v>1916</v>
      </c>
      <c r="C350" t="s">
        <v>24</v>
      </c>
      <c r="D350">
        <v>24.4</v>
      </c>
      <c r="E350">
        <v>46.14</v>
      </c>
      <c r="F350">
        <f t="shared" si="25"/>
        <v>0.52882531426094492</v>
      </c>
    </row>
    <row r="351" spans="1:6">
      <c r="B351" t="s">
        <v>1917</v>
      </c>
      <c r="C351" t="s">
        <v>10</v>
      </c>
      <c r="D351">
        <v>90.3</v>
      </c>
      <c r="E351">
        <v>118.75</v>
      </c>
      <c r="F351">
        <f t="shared" si="25"/>
        <v>0.76042105263157889</v>
      </c>
    </row>
    <row r="352" spans="1:6">
      <c r="B352" t="s">
        <v>1918</v>
      </c>
      <c r="C352" t="s">
        <v>24</v>
      </c>
      <c r="D352">
        <v>22.39</v>
      </c>
      <c r="E352">
        <v>35.1</v>
      </c>
      <c r="F352">
        <f t="shared" si="25"/>
        <v>0.63789173789173792</v>
      </c>
    </row>
    <row r="353" spans="2:6">
      <c r="B353" t="s">
        <v>1919</v>
      </c>
      <c r="C353" t="s">
        <v>10</v>
      </c>
      <c r="D353">
        <v>93.32</v>
      </c>
      <c r="E353">
        <v>103.34</v>
      </c>
      <c r="F353">
        <f t="shared" si="25"/>
        <v>0.90303851364428089</v>
      </c>
    </row>
    <row r="354" spans="2:6">
      <c r="B354" t="s">
        <v>1920</v>
      </c>
      <c r="C354" t="s">
        <v>24</v>
      </c>
      <c r="D354">
        <v>30.12</v>
      </c>
      <c r="E354">
        <v>60.13</v>
      </c>
      <c r="F354">
        <f t="shared" si="25"/>
        <v>0.50091468484949275</v>
      </c>
    </row>
    <row r="355" spans="2:6">
      <c r="B355" t="s">
        <v>1921</v>
      </c>
      <c r="C355" t="s">
        <v>24</v>
      </c>
      <c r="D355">
        <v>26.17</v>
      </c>
      <c r="E355">
        <v>53.12</v>
      </c>
      <c r="F355">
        <f t="shared" si="25"/>
        <v>0.49265813253012053</v>
      </c>
    </row>
    <row r="356" spans="2:6">
      <c r="B356" t="s">
        <v>1922</v>
      </c>
      <c r="C356" t="s">
        <v>10</v>
      </c>
      <c r="D356">
        <v>60.13</v>
      </c>
      <c r="E356">
        <v>71.900000000000006</v>
      </c>
      <c r="F356">
        <f t="shared" si="25"/>
        <v>0.83630041724617521</v>
      </c>
    </row>
    <row r="357" spans="2:6">
      <c r="B357" t="s">
        <v>1923</v>
      </c>
      <c r="C357" t="s">
        <v>10</v>
      </c>
      <c r="D357">
        <v>89.24</v>
      </c>
      <c r="E357">
        <v>104.34</v>
      </c>
      <c r="F357">
        <f t="shared" si="25"/>
        <v>0.85528081272762113</v>
      </c>
    </row>
    <row r="358" spans="2:6">
      <c r="B358" t="s">
        <v>1924</v>
      </c>
      <c r="C358" t="s">
        <v>24</v>
      </c>
      <c r="D358">
        <v>30.2</v>
      </c>
      <c r="E358">
        <v>50.26</v>
      </c>
      <c r="F358">
        <f t="shared" si="25"/>
        <v>0.6008754476721051</v>
      </c>
    </row>
    <row r="359" spans="2:6">
      <c r="B359" t="s">
        <v>1925</v>
      </c>
      <c r="C359" t="s">
        <v>14</v>
      </c>
      <c r="D359">
        <v>141.34</v>
      </c>
      <c r="E359">
        <v>131</v>
      </c>
      <c r="F359">
        <f t="shared" si="25"/>
        <v>1.0789312977099237</v>
      </c>
    </row>
    <row r="360" spans="2:6">
      <c r="B360" t="s">
        <v>1926</v>
      </c>
      <c r="C360" t="s">
        <v>20</v>
      </c>
      <c r="D360">
        <v>46.05</v>
      </c>
      <c r="E360">
        <v>102.23</v>
      </c>
      <c r="F360">
        <f t="shared" ref="F360:F367" si="26">D360/E360</f>
        <v>0.45045485669568613</v>
      </c>
    </row>
    <row r="361" spans="2:6">
      <c r="B361" t="s">
        <v>1927</v>
      </c>
      <c r="C361" t="s">
        <v>14</v>
      </c>
      <c r="D361">
        <v>155.47</v>
      </c>
      <c r="E361">
        <v>147.12</v>
      </c>
      <c r="F361">
        <f t="shared" si="26"/>
        <v>1.0567563893420338</v>
      </c>
    </row>
    <row r="362" spans="2:6">
      <c r="B362" t="s">
        <v>1928</v>
      </c>
      <c r="C362" t="s">
        <v>14</v>
      </c>
      <c r="D362">
        <v>171.1</v>
      </c>
      <c r="E362">
        <v>174.34</v>
      </c>
      <c r="F362">
        <f t="shared" si="26"/>
        <v>0.981415624641505</v>
      </c>
    </row>
    <row r="363" spans="2:6">
      <c r="B363" t="s">
        <v>1929</v>
      </c>
      <c r="C363" t="s">
        <v>20</v>
      </c>
      <c r="D363">
        <v>145.30000000000001</v>
      </c>
      <c r="E363">
        <v>178.19</v>
      </c>
      <c r="F363">
        <f t="shared" si="26"/>
        <v>0.815421740838431</v>
      </c>
    </row>
    <row r="364" spans="2:6">
      <c r="B364" t="s">
        <v>1930</v>
      </c>
      <c r="C364" t="s">
        <v>10</v>
      </c>
      <c r="D364">
        <v>65.45</v>
      </c>
      <c r="E364">
        <v>84.7</v>
      </c>
      <c r="F364">
        <f t="shared" si="26"/>
        <v>0.77272727272727271</v>
      </c>
    </row>
    <row r="365" spans="2:6">
      <c r="B365" t="s">
        <v>1931</v>
      </c>
      <c r="C365" t="s">
        <v>14</v>
      </c>
      <c r="D365">
        <v>103.75</v>
      </c>
      <c r="E365">
        <v>135.47</v>
      </c>
      <c r="F365">
        <f t="shared" si="26"/>
        <v>0.7658522182032923</v>
      </c>
    </row>
    <row r="366" spans="2:6">
      <c r="B366" t="s">
        <v>1932</v>
      </c>
      <c r="C366" t="s">
        <v>20</v>
      </c>
      <c r="D366">
        <v>94.5</v>
      </c>
      <c r="E366">
        <v>126.75</v>
      </c>
      <c r="F366">
        <f t="shared" si="26"/>
        <v>0.74556213017751483</v>
      </c>
    </row>
    <row r="367" spans="2:6">
      <c r="B367" t="s">
        <v>1933</v>
      </c>
      <c r="C367" t="s">
        <v>20</v>
      </c>
      <c r="D367">
        <v>75.19</v>
      </c>
      <c r="E367">
        <v>125.34</v>
      </c>
      <c r="F367">
        <f t="shared" si="26"/>
        <v>0.5998883038136269</v>
      </c>
    </row>
    <row r="369" spans="1:6">
      <c r="A369" t="s">
        <v>1965</v>
      </c>
      <c r="B369" t="s">
        <v>1934</v>
      </c>
      <c r="C369" t="s">
        <v>20</v>
      </c>
      <c r="D369">
        <v>137.44999999999999</v>
      </c>
      <c r="E369">
        <v>107.56</v>
      </c>
      <c r="F369">
        <f t="shared" ref="F369:F387" si="27">D369/E369</f>
        <v>1.2778914094458906</v>
      </c>
    </row>
    <row r="370" spans="1:6">
      <c r="B370" t="s">
        <v>1935</v>
      </c>
      <c r="C370" t="s">
        <v>14</v>
      </c>
      <c r="D370">
        <v>145.34</v>
      </c>
      <c r="E370">
        <v>135.76</v>
      </c>
      <c r="F370">
        <f t="shared" si="27"/>
        <v>1.0705657041838539</v>
      </c>
    </row>
    <row r="371" spans="1:6">
      <c r="B371" t="s">
        <v>1936</v>
      </c>
      <c r="C371" t="s">
        <v>10</v>
      </c>
      <c r="D371">
        <v>147.22999999999999</v>
      </c>
      <c r="E371">
        <v>104.34</v>
      </c>
      <c r="F371">
        <f t="shared" si="27"/>
        <v>1.411059996166379</v>
      </c>
    </row>
    <row r="372" spans="1:6">
      <c r="B372" t="s">
        <v>1937</v>
      </c>
      <c r="C372" t="s">
        <v>14</v>
      </c>
      <c r="D372">
        <v>193.34</v>
      </c>
      <c r="E372">
        <v>162.34</v>
      </c>
      <c r="F372">
        <f t="shared" si="27"/>
        <v>1.190957250215597</v>
      </c>
    </row>
    <row r="373" spans="1:6">
      <c r="B373" t="s">
        <v>1938</v>
      </c>
      <c r="C373" t="s">
        <v>20</v>
      </c>
      <c r="D373">
        <v>176.45</v>
      </c>
      <c r="E373" s="1">
        <v>124.23</v>
      </c>
      <c r="F373" s="1">
        <f t="shared" si="27"/>
        <v>1.4203493520083714</v>
      </c>
    </row>
    <row r="374" spans="1:6">
      <c r="B374" t="s">
        <v>1939</v>
      </c>
      <c r="C374" t="s">
        <v>10</v>
      </c>
      <c r="D374">
        <v>100.89</v>
      </c>
      <c r="E374">
        <v>86.45</v>
      </c>
      <c r="F374">
        <f t="shared" si="27"/>
        <v>1.1670329670329671</v>
      </c>
    </row>
    <row r="375" spans="1:6">
      <c r="B375" t="s">
        <v>1940</v>
      </c>
      <c r="C375" t="s">
        <v>14</v>
      </c>
      <c r="D375">
        <v>131.36000000000001</v>
      </c>
      <c r="E375">
        <v>129.44999999999999</v>
      </c>
      <c r="F375">
        <f t="shared" si="27"/>
        <v>1.0147547315565857</v>
      </c>
    </row>
    <row r="376" spans="1:6">
      <c r="B376" t="s">
        <v>1941</v>
      </c>
      <c r="C376" t="s">
        <v>10</v>
      </c>
      <c r="D376">
        <v>98.23</v>
      </c>
      <c r="E376">
        <v>87.99</v>
      </c>
      <c r="F376">
        <f t="shared" si="27"/>
        <v>1.1163768610069327</v>
      </c>
    </row>
    <row r="377" spans="1:6">
      <c r="B377" t="s">
        <v>1942</v>
      </c>
      <c r="C377" t="s">
        <v>20</v>
      </c>
      <c r="D377">
        <v>83.11</v>
      </c>
      <c r="E377">
        <v>84.34</v>
      </c>
      <c r="F377">
        <f t="shared" si="27"/>
        <v>0.98541617263457426</v>
      </c>
    </row>
    <row r="378" spans="1:6">
      <c r="B378" t="s">
        <v>1943</v>
      </c>
      <c r="C378" t="s">
        <v>10</v>
      </c>
      <c r="D378">
        <v>61.33</v>
      </c>
      <c r="E378">
        <v>65.34</v>
      </c>
      <c r="F378">
        <f t="shared" si="27"/>
        <v>0.93862871135598402</v>
      </c>
    </row>
    <row r="379" spans="1:6">
      <c r="B379" t="s">
        <v>1944</v>
      </c>
      <c r="C379" t="s">
        <v>14</v>
      </c>
      <c r="D379">
        <v>150.12</v>
      </c>
      <c r="E379">
        <v>122.92</v>
      </c>
      <c r="F379">
        <f t="shared" si="27"/>
        <v>1.2212821347217704</v>
      </c>
    </row>
    <row r="380" spans="1:6">
      <c r="B380" t="s">
        <v>1945</v>
      </c>
      <c r="C380" t="s">
        <v>14</v>
      </c>
      <c r="D380">
        <v>124.34</v>
      </c>
      <c r="E380">
        <v>155.34</v>
      </c>
      <c r="F380">
        <f t="shared" si="27"/>
        <v>0.80043774945281321</v>
      </c>
    </row>
    <row r="381" spans="1:6">
      <c r="B381" t="s">
        <v>1946</v>
      </c>
      <c r="C381" t="s">
        <v>14</v>
      </c>
      <c r="D381">
        <v>133.34</v>
      </c>
      <c r="E381">
        <v>107.56</v>
      </c>
      <c r="F381">
        <f t="shared" si="27"/>
        <v>1.2396801785050204</v>
      </c>
    </row>
    <row r="382" spans="1:6">
      <c r="B382" t="s">
        <v>1947</v>
      </c>
      <c r="C382" t="s">
        <v>14</v>
      </c>
      <c r="D382">
        <v>114.23</v>
      </c>
      <c r="E382">
        <v>118.12</v>
      </c>
      <c r="F382">
        <f t="shared" si="27"/>
        <v>0.96706738909583478</v>
      </c>
    </row>
    <row r="383" spans="1:6">
      <c r="B383" t="s">
        <v>1948</v>
      </c>
      <c r="C383" t="s">
        <v>14</v>
      </c>
      <c r="D383">
        <v>181.3</v>
      </c>
      <c r="E383">
        <v>160.29</v>
      </c>
      <c r="F383">
        <f t="shared" si="27"/>
        <v>1.1310749266953648</v>
      </c>
    </row>
    <row r="384" spans="1:6">
      <c r="B384" t="s">
        <v>1949</v>
      </c>
      <c r="C384" t="s">
        <v>10</v>
      </c>
      <c r="D384">
        <v>65.67</v>
      </c>
      <c r="E384">
        <v>94.45</v>
      </c>
      <c r="F384">
        <f t="shared" si="27"/>
        <v>0.69528851244044465</v>
      </c>
    </row>
    <row r="385" spans="2:6">
      <c r="B385" t="s">
        <v>1950</v>
      </c>
      <c r="C385" t="s">
        <v>24</v>
      </c>
      <c r="D385">
        <v>63.8</v>
      </c>
      <c r="E385">
        <v>70.099999999999994</v>
      </c>
      <c r="F385">
        <f t="shared" si="27"/>
        <v>0.91012838801711848</v>
      </c>
    </row>
    <row r="386" spans="2:6">
      <c r="B386" t="s">
        <v>1951</v>
      </c>
      <c r="C386" t="s">
        <v>14</v>
      </c>
      <c r="D386">
        <v>160.24</v>
      </c>
      <c r="E386">
        <v>139.30000000000001</v>
      </c>
      <c r="F386">
        <f t="shared" si="27"/>
        <v>1.1503230437903804</v>
      </c>
    </row>
    <row r="387" spans="2:6">
      <c r="B387" t="s">
        <v>1952</v>
      </c>
      <c r="C387" t="s">
        <v>14</v>
      </c>
      <c r="D387">
        <v>168.1</v>
      </c>
      <c r="E387">
        <v>151.34</v>
      </c>
      <c r="F387">
        <f t="shared" si="27"/>
        <v>1.1107440200872207</v>
      </c>
    </row>
    <row r="388" spans="2:6">
      <c r="B388" t="s">
        <v>1953</v>
      </c>
      <c r="C388" t="s">
        <v>12</v>
      </c>
      <c r="D388">
        <v>42.27</v>
      </c>
      <c r="E388">
        <v>47.69</v>
      </c>
      <c r="F388">
        <f t="shared" ref="F388:F393" si="28">D388/E388</f>
        <v>0.88634933948416872</v>
      </c>
    </row>
    <row r="389" spans="2:6">
      <c r="B389" t="s">
        <v>1954</v>
      </c>
      <c r="C389" t="s">
        <v>14</v>
      </c>
      <c r="D389">
        <v>206.1</v>
      </c>
      <c r="E389">
        <v>180.96</v>
      </c>
      <c r="F389">
        <f t="shared" si="28"/>
        <v>1.1389257294429707</v>
      </c>
    </row>
    <row r="390" spans="2:6">
      <c r="B390" t="s">
        <v>1955</v>
      </c>
      <c r="C390" t="s">
        <v>14</v>
      </c>
      <c r="D390">
        <v>101.38</v>
      </c>
      <c r="E390">
        <v>110.13</v>
      </c>
      <c r="F390">
        <f t="shared" si="28"/>
        <v>0.92054844274947789</v>
      </c>
    </row>
    <row r="391" spans="2:6">
      <c r="B391" t="s">
        <v>1956</v>
      </c>
      <c r="C391" t="s">
        <v>14</v>
      </c>
      <c r="D391">
        <v>164.19</v>
      </c>
      <c r="E391">
        <v>168.45</v>
      </c>
      <c r="F391">
        <f t="shared" si="28"/>
        <v>0.97471059661620663</v>
      </c>
    </row>
    <row r="392" spans="2:6">
      <c r="B392" t="s">
        <v>1957</v>
      </c>
      <c r="C392" t="s">
        <v>12</v>
      </c>
      <c r="D392">
        <v>37.450000000000003</v>
      </c>
      <c r="E392">
        <v>48.45</v>
      </c>
      <c r="F392">
        <f t="shared" si="28"/>
        <v>0.77296181630546956</v>
      </c>
    </row>
    <row r="393" spans="2:6">
      <c r="B393" t="s">
        <v>1958</v>
      </c>
      <c r="C393" t="s">
        <v>20</v>
      </c>
      <c r="D393">
        <v>127.44</v>
      </c>
      <c r="E393">
        <v>122.34</v>
      </c>
      <c r="F393">
        <f t="shared" si="28"/>
        <v>1.0416871015203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F1BAC-26EA-564B-92F7-FD4370250F00}">
  <dimension ref="A1:M104"/>
  <sheetViews>
    <sheetView topLeftCell="A77" workbookViewId="0">
      <selection activeCell="H84" sqref="H84"/>
    </sheetView>
  </sheetViews>
  <sheetFormatPr baseColWidth="10" defaultRowHeight="16"/>
  <cols>
    <col min="1" max="1" width="18.6640625" bestFit="1" customWidth="1"/>
    <col min="2" max="2" width="20.33203125" bestFit="1" customWidth="1"/>
    <col min="3" max="3" width="13.33203125" bestFit="1" customWidth="1"/>
    <col min="5" max="5" width="15" bestFit="1" customWidth="1"/>
    <col min="6" max="6" width="15.1640625" bestFit="1" customWidth="1"/>
    <col min="8" max="8" width="20.1640625" bestFit="1" customWidth="1"/>
    <col min="9" max="9" width="10" bestFit="1" customWidth="1"/>
    <col min="10" max="10" width="21.6640625" bestFit="1" customWidth="1"/>
    <col min="11" max="11" width="9" bestFit="1" customWidth="1"/>
    <col min="12" max="12" width="10" bestFit="1" customWidth="1"/>
    <col min="13" max="13" width="9.6640625" bestFit="1" customWidth="1"/>
  </cols>
  <sheetData>
    <row r="1" spans="1:13">
      <c r="A1" s="23" t="s">
        <v>1709</v>
      </c>
    </row>
    <row r="2" spans="1:13">
      <c r="A2" s="1" t="s">
        <v>647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</row>
    <row r="3" spans="1:13">
      <c r="A3" s="15" t="s">
        <v>1215</v>
      </c>
      <c r="B3" s="15"/>
      <c r="C3" s="1"/>
      <c r="D3" s="1"/>
      <c r="E3" s="1"/>
      <c r="F3" s="1"/>
      <c r="G3" s="1"/>
      <c r="H3" s="1"/>
    </row>
    <row r="4" spans="1:13">
      <c r="A4" s="6" t="s">
        <v>488</v>
      </c>
      <c r="B4" s="1" t="s">
        <v>1216</v>
      </c>
      <c r="C4" s="1" t="s">
        <v>10</v>
      </c>
      <c r="D4" s="1">
        <v>79.7</v>
      </c>
      <c r="E4" s="1">
        <v>87.5</v>
      </c>
      <c r="F4" s="1">
        <v>0.91085713999999995</v>
      </c>
      <c r="G4" s="1">
        <v>283.83</v>
      </c>
      <c r="H4" s="1">
        <v>62.49</v>
      </c>
      <c r="J4" s="24" t="s">
        <v>1655</v>
      </c>
    </row>
    <row r="5" spans="1:13">
      <c r="A5" s="6" t="s">
        <v>488</v>
      </c>
      <c r="B5" s="1" t="s">
        <v>1217</v>
      </c>
      <c r="C5" s="1" t="s">
        <v>20</v>
      </c>
      <c r="D5" s="1">
        <v>71.72</v>
      </c>
      <c r="E5" s="1">
        <v>109.49</v>
      </c>
      <c r="F5" s="1">
        <v>0.65503699000000004</v>
      </c>
      <c r="G5" s="1">
        <v>290.83</v>
      </c>
      <c r="H5" s="1">
        <v>39.4</v>
      </c>
      <c r="K5" s="21" t="s">
        <v>1669</v>
      </c>
      <c r="L5" s="21" t="s">
        <v>1670</v>
      </c>
      <c r="M5" s="21" t="s">
        <v>1663</v>
      </c>
    </row>
    <row r="6" spans="1:13">
      <c r="A6" s="6" t="s">
        <v>488</v>
      </c>
      <c r="B6" s="1" t="s">
        <v>1218</v>
      </c>
      <c r="C6" s="1" t="s">
        <v>12</v>
      </c>
      <c r="D6" s="1">
        <v>36.380000000000003</v>
      </c>
      <c r="E6" s="1">
        <v>44.17</v>
      </c>
      <c r="F6" s="1">
        <v>0.82363595000000001</v>
      </c>
      <c r="G6" s="1">
        <v>258.43</v>
      </c>
      <c r="H6" s="1">
        <v>30.77</v>
      </c>
      <c r="J6" s="21" t="s">
        <v>1669</v>
      </c>
      <c r="K6" t="s">
        <v>1722</v>
      </c>
      <c r="L6" s="19">
        <v>3.8E-3</v>
      </c>
      <c r="M6" s="19">
        <v>1.52E-2</v>
      </c>
    </row>
    <row r="7" spans="1:13">
      <c r="A7" s="6" t="s">
        <v>488</v>
      </c>
      <c r="B7" s="1" t="s">
        <v>1219</v>
      </c>
      <c r="C7" s="1" t="s">
        <v>20</v>
      </c>
      <c r="D7" s="1">
        <v>137.38999999999999</v>
      </c>
      <c r="E7" s="1">
        <v>140.04</v>
      </c>
      <c r="F7" s="1">
        <v>0.98107683999999995</v>
      </c>
      <c r="G7" s="1">
        <v>294.39999999999998</v>
      </c>
      <c r="H7" s="1">
        <v>42.04</v>
      </c>
      <c r="J7" s="21" t="s">
        <v>1670</v>
      </c>
      <c r="K7" t="s">
        <v>1722</v>
      </c>
      <c r="L7" t="s">
        <v>1722</v>
      </c>
      <c r="M7">
        <v>0.34460000000000002</v>
      </c>
    </row>
    <row r="8" spans="1:13">
      <c r="A8" s="6" t="s">
        <v>488</v>
      </c>
      <c r="B8" s="1" t="s">
        <v>1220</v>
      </c>
      <c r="C8" s="1" t="s">
        <v>10</v>
      </c>
      <c r="D8" s="1">
        <v>90.49</v>
      </c>
      <c r="E8" s="1">
        <v>112.29</v>
      </c>
      <c r="F8" s="1">
        <v>0.80585983000000005</v>
      </c>
      <c r="G8" s="1">
        <v>304.04000000000002</v>
      </c>
      <c r="H8" s="1">
        <v>44.04</v>
      </c>
      <c r="J8" s="21" t="s">
        <v>1663</v>
      </c>
      <c r="K8" t="s">
        <v>1722</v>
      </c>
      <c r="L8" t="s">
        <v>1722</v>
      </c>
      <c r="M8" t="s">
        <v>1722</v>
      </c>
    </row>
    <row r="9" spans="1:13">
      <c r="A9" s="6" t="s">
        <v>488</v>
      </c>
      <c r="B9" s="1" t="s">
        <v>1221</v>
      </c>
      <c r="C9" s="1" t="s">
        <v>10</v>
      </c>
      <c r="D9" s="1">
        <v>91.68</v>
      </c>
      <c r="E9" s="1">
        <v>101.91</v>
      </c>
      <c r="F9" s="1">
        <v>0.89961731</v>
      </c>
      <c r="G9" s="1">
        <v>258.85000000000002</v>
      </c>
      <c r="H9" s="1">
        <v>33.340000000000003</v>
      </c>
    </row>
    <row r="10" spans="1:13">
      <c r="A10" s="6" t="s">
        <v>488</v>
      </c>
      <c r="B10" s="1" t="s">
        <v>1222</v>
      </c>
      <c r="C10" s="1" t="s">
        <v>14</v>
      </c>
      <c r="D10" s="1">
        <v>140.08000000000001</v>
      </c>
      <c r="E10" s="1">
        <v>142.11000000000001</v>
      </c>
      <c r="F10" s="1">
        <v>0.98571529000000002</v>
      </c>
      <c r="G10" s="1">
        <v>302.33</v>
      </c>
      <c r="H10" s="1">
        <v>39.049999999999997</v>
      </c>
    </row>
    <row r="11" spans="1:13">
      <c r="A11" s="6" t="s">
        <v>488</v>
      </c>
      <c r="B11" s="1" t="s">
        <v>1223</v>
      </c>
      <c r="C11" s="1" t="s">
        <v>24</v>
      </c>
      <c r="D11" s="1">
        <v>39.299999999999997</v>
      </c>
      <c r="E11" s="1">
        <v>52.32</v>
      </c>
      <c r="F11" s="1">
        <v>0.75114678999999995</v>
      </c>
      <c r="G11" s="1">
        <v>242.43</v>
      </c>
      <c r="H11" s="1">
        <v>28.35</v>
      </c>
    </row>
    <row r="12" spans="1:13">
      <c r="A12" s="6" t="s">
        <v>488</v>
      </c>
      <c r="B12" s="1" t="s">
        <v>1224</v>
      </c>
      <c r="C12" s="1" t="s">
        <v>10</v>
      </c>
      <c r="D12" s="1">
        <v>54.17</v>
      </c>
      <c r="E12" s="1">
        <v>60.11</v>
      </c>
      <c r="F12" s="1">
        <v>0.90118116999999998</v>
      </c>
      <c r="G12" s="1">
        <v>276.43</v>
      </c>
      <c r="H12" s="1">
        <v>24.52</v>
      </c>
    </row>
    <row r="13" spans="1:13">
      <c r="A13" s="6" t="s">
        <v>488</v>
      </c>
      <c r="B13" s="1" t="s">
        <v>1225</v>
      </c>
      <c r="C13" s="1" t="s">
        <v>20</v>
      </c>
      <c r="D13" s="1">
        <v>84</v>
      </c>
      <c r="E13" s="1">
        <v>90.17</v>
      </c>
      <c r="F13" s="1">
        <v>0.93157369000000001</v>
      </c>
      <c r="G13" s="1">
        <v>239.93</v>
      </c>
      <c r="H13" s="1">
        <v>29.12</v>
      </c>
    </row>
    <row r="14" spans="1:13">
      <c r="A14" s="6" t="s">
        <v>488</v>
      </c>
      <c r="B14" s="1" t="s">
        <v>1226</v>
      </c>
      <c r="C14" s="1" t="s">
        <v>10</v>
      </c>
      <c r="D14" s="1">
        <v>68.78</v>
      </c>
      <c r="E14" s="1">
        <v>80.17</v>
      </c>
      <c r="F14" s="1">
        <v>0.85792690999999999</v>
      </c>
      <c r="G14" s="1">
        <v>259.70999999999998</v>
      </c>
      <c r="H14" s="1">
        <v>35.19</v>
      </c>
    </row>
    <row r="15" spans="1:13">
      <c r="A15" s="6" t="s">
        <v>488</v>
      </c>
      <c r="B15" s="1" t="s">
        <v>1227</v>
      </c>
      <c r="C15" s="1" t="s">
        <v>10</v>
      </c>
      <c r="D15" s="1">
        <v>36.69</v>
      </c>
      <c r="E15" s="1">
        <v>65.19</v>
      </c>
      <c r="F15" s="1">
        <v>0.56281638</v>
      </c>
      <c r="G15" s="1">
        <v>247.69</v>
      </c>
      <c r="H15" s="1">
        <v>33.090000000000003</v>
      </c>
    </row>
    <row r="16" spans="1:13">
      <c r="A16" s="6" t="s">
        <v>488</v>
      </c>
      <c r="B16" s="1" t="s">
        <v>1228</v>
      </c>
      <c r="C16" s="1" t="s">
        <v>10</v>
      </c>
      <c r="D16" s="1">
        <v>63.31</v>
      </c>
      <c r="E16" s="1">
        <v>93.49</v>
      </c>
      <c r="F16" s="1">
        <v>0.67718473000000001</v>
      </c>
      <c r="G16" s="1">
        <v>246.47</v>
      </c>
      <c r="H16" s="1">
        <v>43.77</v>
      </c>
    </row>
    <row r="17" spans="1:8">
      <c r="A17" s="6" t="s">
        <v>1229</v>
      </c>
      <c r="B17" s="1" t="s">
        <v>1230</v>
      </c>
      <c r="C17" s="1" t="s">
        <v>24</v>
      </c>
      <c r="D17" s="1">
        <v>24.44</v>
      </c>
      <c r="E17" s="1">
        <v>63.66</v>
      </c>
      <c r="F17" s="1">
        <v>0.38391455000000002</v>
      </c>
      <c r="G17" s="1">
        <v>261.52999999999997</v>
      </c>
      <c r="H17" s="1">
        <v>17.37</v>
      </c>
    </row>
    <row r="18" spans="1:8">
      <c r="A18" s="6" t="s">
        <v>1229</v>
      </c>
      <c r="B18" s="1" t="s">
        <v>1231</v>
      </c>
      <c r="C18" s="1" t="s">
        <v>10</v>
      </c>
      <c r="D18" s="1">
        <v>49.41</v>
      </c>
      <c r="E18" s="1">
        <v>74.400000000000006</v>
      </c>
      <c r="F18" s="1">
        <v>0.66411290000000001</v>
      </c>
      <c r="G18" s="1">
        <v>263.3</v>
      </c>
      <c r="H18" s="1">
        <v>26.69</v>
      </c>
    </row>
    <row r="19" spans="1:8">
      <c r="A19" s="6" t="s">
        <v>1229</v>
      </c>
      <c r="B19" s="1" t="s">
        <v>1232</v>
      </c>
      <c r="C19" s="1" t="s">
        <v>10</v>
      </c>
      <c r="D19" s="1">
        <v>99.39</v>
      </c>
      <c r="E19" s="1">
        <v>117.33</v>
      </c>
      <c r="F19" s="1">
        <v>0.84709793</v>
      </c>
      <c r="G19" s="1">
        <v>292.33</v>
      </c>
      <c r="H19" s="1">
        <v>36.79</v>
      </c>
    </row>
    <row r="20" spans="1:8">
      <c r="A20" s="6" t="s">
        <v>1229</v>
      </c>
      <c r="B20" s="1" t="s">
        <v>1233</v>
      </c>
      <c r="C20" s="1" t="s">
        <v>10</v>
      </c>
      <c r="D20" s="1">
        <v>77.11</v>
      </c>
      <c r="E20" s="1">
        <v>104.13</v>
      </c>
      <c r="F20" s="1">
        <v>0.74051666000000005</v>
      </c>
      <c r="G20" s="1">
        <v>253.2</v>
      </c>
      <c r="H20" s="1">
        <v>25.01</v>
      </c>
    </row>
    <row r="21" spans="1:8">
      <c r="A21" s="6" t="s">
        <v>1229</v>
      </c>
      <c r="B21" s="1" t="s">
        <v>1234</v>
      </c>
      <c r="C21" s="1" t="s">
        <v>14</v>
      </c>
      <c r="D21" s="1">
        <v>99.53</v>
      </c>
      <c r="E21" s="1">
        <v>134.13</v>
      </c>
      <c r="F21" s="1">
        <v>0.74204130000000001</v>
      </c>
      <c r="G21" s="1">
        <v>292.31</v>
      </c>
      <c r="H21" s="1">
        <v>41.5</v>
      </c>
    </row>
    <row r="22" spans="1:8">
      <c r="A22" s="6" t="s">
        <v>1229</v>
      </c>
      <c r="B22" s="1" t="s">
        <v>1235</v>
      </c>
      <c r="C22" s="1" t="s">
        <v>14</v>
      </c>
      <c r="D22" s="1">
        <v>121.23</v>
      </c>
      <c r="E22" s="1">
        <v>129.69</v>
      </c>
      <c r="F22" s="1">
        <v>0.93476751999999996</v>
      </c>
      <c r="G22" s="1">
        <v>289.82</v>
      </c>
      <c r="H22" s="1">
        <v>30.59</v>
      </c>
    </row>
    <row r="23" spans="1:8">
      <c r="A23" s="6" t="s">
        <v>1229</v>
      </c>
      <c r="B23" s="1" t="s">
        <v>1236</v>
      </c>
      <c r="C23" s="1" t="s">
        <v>10</v>
      </c>
      <c r="D23" s="1">
        <v>95.41</v>
      </c>
      <c r="E23" s="1">
        <v>82.39</v>
      </c>
      <c r="F23" s="1">
        <v>1.15802889</v>
      </c>
      <c r="G23" s="1">
        <v>255.05</v>
      </c>
      <c r="H23" s="1">
        <v>26.06</v>
      </c>
    </row>
    <row r="24" spans="1:8">
      <c r="A24" s="6" t="s">
        <v>1229</v>
      </c>
      <c r="B24" s="1" t="s">
        <v>1237</v>
      </c>
      <c r="C24" s="1" t="s">
        <v>14</v>
      </c>
      <c r="D24" s="1">
        <v>111.09</v>
      </c>
      <c r="E24" s="1">
        <v>142.06</v>
      </c>
      <c r="F24" s="1">
        <v>0.78199352</v>
      </c>
      <c r="G24" s="1">
        <v>308.01</v>
      </c>
      <c r="H24" s="1">
        <v>68.31</v>
      </c>
    </row>
    <row r="25" spans="1:8">
      <c r="A25" s="6" t="s">
        <v>1229</v>
      </c>
      <c r="B25" s="1" t="s">
        <v>1238</v>
      </c>
      <c r="C25" s="1" t="s">
        <v>10</v>
      </c>
      <c r="D25" s="1">
        <v>60.35</v>
      </c>
      <c r="E25" s="1">
        <v>75.569999999999993</v>
      </c>
      <c r="F25" s="1">
        <v>0.79859732999999999</v>
      </c>
      <c r="G25" s="1">
        <v>246.34</v>
      </c>
      <c r="H25" s="1">
        <v>30.43</v>
      </c>
    </row>
    <row r="26" spans="1:8">
      <c r="A26" s="6" t="s">
        <v>1229</v>
      </c>
      <c r="B26" s="1" t="s">
        <v>1239</v>
      </c>
      <c r="C26" s="1" t="s">
        <v>24</v>
      </c>
      <c r="D26" s="1">
        <v>44.59</v>
      </c>
      <c r="E26" s="1">
        <v>66.69</v>
      </c>
      <c r="F26" s="1">
        <v>0.66861598</v>
      </c>
      <c r="G26" s="1">
        <v>240.45</v>
      </c>
      <c r="H26" s="1">
        <v>27.76</v>
      </c>
    </row>
    <row r="27" spans="1:8">
      <c r="A27" s="6" t="s">
        <v>1229</v>
      </c>
      <c r="B27" s="1" t="s">
        <v>1240</v>
      </c>
      <c r="C27" s="1" t="s">
        <v>10</v>
      </c>
      <c r="D27" s="1">
        <v>52.67</v>
      </c>
      <c r="E27" s="1">
        <v>77.63</v>
      </c>
      <c r="F27" s="1">
        <v>0.67847482000000003</v>
      </c>
      <c r="G27" s="1">
        <v>242.11</v>
      </c>
      <c r="H27" s="1">
        <v>30.98</v>
      </c>
    </row>
    <row r="28" spans="1:8">
      <c r="A28" s="6" t="s">
        <v>1229</v>
      </c>
      <c r="B28" s="1" t="s">
        <v>1241</v>
      </c>
      <c r="C28" s="1" t="s">
        <v>10</v>
      </c>
      <c r="D28" s="1">
        <v>94.55</v>
      </c>
      <c r="E28" s="1">
        <v>113.35</v>
      </c>
      <c r="F28" s="1">
        <v>0.83414204000000003</v>
      </c>
      <c r="G28" s="1">
        <v>279.24</v>
      </c>
      <c r="H28" s="1">
        <v>31.14</v>
      </c>
    </row>
    <row r="29" spans="1:8">
      <c r="A29" s="6" t="s">
        <v>1242</v>
      </c>
      <c r="B29" s="1" t="s">
        <v>1243</v>
      </c>
      <c r="C29" s="1" t="s">
        <v>10</v>
      </c>
      <c r="D29" s="1">
        <v>71.09</v>
      </c>
      <c r="E29" s="1">
        <v>101.32</v>
      </c>
      <c r="F29" s="1">
        <v>0.70163836999999996</v>
      </c>
      <c r="G29" s="1">
        <v>261.23</v>
      </c>
      <c r="H29" s="1">
        <v>39.409999999999997</v>
      </c>
    </row>
    <row r="30" spans="1:8">
      <c r="A30" s="6" t="s">
        <v>1242</v>
      </c>
      <c r="B30" s="1" t="s">
        <v>1244</v>
      </c>
      <c r="C30" s="1" t="s">
        <v>10</v>
      </c>
      <c r="D30" s="1">
        <v>66.69</v>
      </c>
      <c r="E30" s="1">
        <v>84.02</v>
      </c>
      <c r="F30" s="1">
        <v>0.79373959000000005</v>
      </c>
      <c r="G30" s="1">
        <v>242.31</v>
      </c>
      <c r="H30" s="1">
        <v>32.58</v>
      </c>
    </row>
    <row r="31" spans="1:8">
      <c r="A31" s="6" t="s">
        <v>1242</v>
      </c>
      <c r="B31" s="1" t="s">
        <v>1245</v>
      </c>
      <c r="C31" s="1" t="s">
        <v>20</v>
      </c>
      <c r="D31" s="1">
        <v>74.680000000000007</v>
      </c>
      <c r="E31" s="1">
        <v>104.34</v>
      </c>
      <c r="F31" s="1">
        <v>0.71573701000000001</v>
      </c>
      <c r="G31" s="1">
        <v>294.13</v>
      </c>
      <c r="H31" s="1">
        <v>34.69</v>
      </c>
    </row>
    <row r="32" spans="1:8">
      <c r="A32" s="6" t="s">
        <v>1242</v>
      </c>
      <c r="B32" s="1" t="s">
        <v>1246</v>
      </c>
      <c r="C32" s="1" t="s">
        <v>20</v>
      </c>
      <c r="D32" s="1">
        <v>95.48</v>
      </c>
      <c r="E32" s="1">
        <v>126.13</v>
      </c>
      <c r="F32" s="1">
        <v>0.75699675</v>
      </c>
      <c r="G32" s="1">
        <v>301.38</v>
      </c>
      <c r="H32" s="1">
        <v>57.69</v>
      </c>
    </row>
    <row r="33" spans="1:8">
      <c r="A33" s="6" t="s">
        <v>1242</v>
      </c>
      <c r="B33" s="1" t="s">
        <v>1247</v>
      </c>
      <c r="C33" s="1" t="s">
        <v>10</v>
      </c>
      <c r="D33" s="1">
        <v>43.3</v>
      </c>
      <c r="E33" s="1">
        <v>73.2</v>
      </c>
      <c r="F33" s="1">
        <v>0.59153005999999997</v>
      </c>
      <c r="G33" s="1">
        <v>216.2</v>
      </c>
      <c r="H33" s="1">
        <v>29.09</v>
      </c>
    </row>
    <row r="34" spans="1:8">
      <c r="A34" s="6" t="s">
        <v>1242</v>
      </c>
      <c r="B34" s="1" t="s">
        <v>1248</v>
      </c>
      <c r="C34" s="1" t="s">
        <v>10</v>
      </c>
      <c r="D34" s="1">
        <v>70.95</v>
      </c>
      <c r="E34" s="1">
        <v>85.49</v>
      </c>
      <c r="F34" s="1">
        <v>0.82992162999999997</v>
      </c>
      <c r="G34" s="1">
        <v>228.6</v>
      </c>
      <c r="H34" s="1">
        <v>28.3</v>
      </c>
    </row>
    <row r="35" spans="1:8">
      <c r="A35" s="6" t="s">
        <v>1242</v>
      </c>
      <c r="B35" s="1" t="s">
        <v>1249</v>
      </c>
      <c r="C35" s="1" t="s">
        <v>20</v>
      </c>
      <c r="D35" s="1">
        <v>78.36</v>
      </c>
      <c r="E35" s="1">
        <v>95.3</v>
      </c>
      <c r="F35" s="1">
        <v>0.82224554000000005</v>
      </c>
      <c r="G35" s="1">
        <v>244.11</v>
      </c>
      <c r="H35" s="1">
        <v>38.299999999999997</v>
      </c>
    </row>
    <row r="36" spans="1:8">
      <c r="A36" s="6" t="s">
        <v>1242</v>
      </c>
      <c r="B36" s="1" t="s">
        <v>1250</v>
      </c>
      <c r="C36" s="1" t="s">
        <v>10</v>
      </c>
      <c r="D36" s="1">
        <v>72.739999999999995</v>
      </c>
      <c r="E36" s="1">
        <v>102.43</v>
      </c>
      <c r="F36" s="1">
        <v>0.71014350999999998</v>
      </c>
      <c r="G36" s="1">
        <v>274.48</v>
      </c>
      <c r="H36" s="1">
        <v>31.29</v>
      </c>
    </row>
    <row r="37" spans="1:8">
      <c r="A37" s="6" t="s">
        <v>1242</v>
      </c>
      <c r="B37" s="1" t="s">
        <v>1251</v>
      </c>
      <c r="C37" s="1" t="s">
        <v>20</v>
      </c>
      <c r="D37" s="1">
        <v>125.73</v>
      </c>
      <c r="E37" s="1">
        <v>141.21</v>
      </c>
      <c r="F37" s="1">
        <v>0.89037604000000004</v>
      </c>
      <c r="G37" s="1">
        <v>291.91000000000003</v>
      </c>
      <c r="H37" s="1">
        <v>46.17</v>
      </c>
    </row>
    <row r="38" spans="1:8">
      <c r="A38" s="6" t="s">
        <v>1242</v>
      </c>
      <c r="B38" s="1" t="s">
        <v>1252</v>
      </c>
      <c r="C38" s="1" t="s">
        <v>20</v>
      </c>
      <c r="D38" s="1">
        <v>71.63</v>
      </c>
      <c r="E38" s="1">
        <v>88.39</v>
      </c>
      <c r="F38" s="1">
        <v>0.81038578999999999</v>
      </c>
      <c r="G38" s="1">
        <v>234.45</v>
      </c>
      <c r="H38" s="1">
        <v>25.55</v>
      </c>
    </row>
    <row r="39" spans="1:8">
      <c r="A39" s="6" t="s">
        <v>1242</v>
      </c>
      <c r="B39" s="1" t="s">
        <v>1253</v>
      </c>
      <c r="C39" s="1" t="s">
        <v>20</v>
      </c>
      <c r="D39" s="1">
        <v>85.05</v>
      </c>
      <c r="E39" s="1">
        <v>123.3</v>
      </c>
      <c r="F39" s="1">
        <v>0.68978101999999997</v>
      </c>
      <c r="G39" s="1">
        <v>270.36</v>
      </c>
      <c r="H39" s="1">
        <v>37.54</v>
      </c>
    </row>
    <row r="40" spans="1:8">
      <c r="A40" s="6" t="s">
        <v>1242</v>
      </c>
      <c r="B40" s="1" t="s">
        <v>1254</v>
      </c>
      <c r="C40" s="1" t="s">
        <v>10</v>
      </c>
      <c r="D40" s="1">
        <v>55.45</v>
      </c>
      <c r="E40" s="1">
        <v>82.34</v>
      </c>
      <c r="F40" s="1">
        <v>0.67342725000000003</v>
      </c>
      <c r="G40" s="1">
        <v>270.33999999999997</v>
      </c>
      <c r="H40" s="1">
        <v>37.450000000000003</v>
      </c>
    </row>
    <row r="42" spans="1:8">
      <c r="A42" s="6" t="s">
        <v>1255</v>
      </c>
      <c r="B42" s="1"/>
      <c r="C42" s="1"/>
      <c r="D42" s="1"/>
      <c r="E42" s="1"/>
      <c r="F42" s="1"/>
      <c r="G42" s="1"/>
      <c r="H42" s="1"/>
    </row>
    <row r="43" spans="1:8">
      <c r="A43" s="6" t="s">
        <v>488</v>
      </c>
      <c r="B43" s="1" t="s">
        <v>1256</v>
      </c>
      <c r="C43" s="1" t="s">
        <v>12</v>
      </c>
      <c r="D43" s="1">
        <v>39.450000000000003</v>
      </c>
      <c r="E43" s="1">
        <v>59.02</v>
      </c>
      <c r="F43" s="1">
        <v>0.66841748999999995</v>
      </c>
      <c r="G43" s="1">
        <v>243.5</v>
      </c>
      <c r="H43" s="1">
        <v>25.35</v>
      </c>
    </row>
    <row r="44" spans="1:8">
      <c r="A44" s="6" t="s">
        <v>488</v>
      </c>
      <c r="B44" s="1" t="s">
        <v>1257</v>
      </c>
      <c r="C44" s="1" t="s">
        <v>10</v>
      </c>
      <c r="D44" s="1">
        <v>60.92</v>
      </c>
      <c r="E44" s="1">
        <v>90.23</v>
      </c>
      <c r="F44" s="1">
        <v>0.67516346999999999</v>
      </c>
      <c r="G44" s="1">
        <v>262.32</v>
      </c>
      <c r="H44" s="1">
        <v>29.91</v>
      </c>
    </row>
    <row r="45" spans="1:8">
      <c r="A45" s="6" t="s">
        <v>488</v>
      </c>
      <c r="B45" s="1" t="s">
        <v>1258</v>
      </c>
      <c r="C45" s="1" t="s">
        <v>12</v>
      </c>
      <c r="D45" s="1">
        <v>21.39</v>
      </c>
      <c r="E45" s="1">
        <v>30.17</v>
      </c>
      <c r="F45" s="1">
        <v>0.70898243000000005</v>
      </c>
      <c r="G45" s="1">
        <v>238.18</v>
      </c>
      <c r="H45" s="1">
        <v>24.71</v>
      </c>
    </row>
    <row r="46" spans="1:8">
      <c r="A46" s="6" t="s">
        <v>488</v>
      </c>
      <c r="B46" s="1" t="s">
        <v>1259</v>
      </c>
      <c r="C46" s="1" t="s">
        <v>14</v>
      </c>
      <c r="D46" s="1">
        <v>89.35</v>
      </c>
      <c r="E46" s="1">
        <v>98.28</v>
      </c>
      <c r="F46" s="1">
        <v>0.90913716</v>
      </c>
      <c r="G46" s="1">
        <v>250.11</v>
      </c>
      <c r="H46" s="1">
        <v>33.21</v>
      </c>
    </row>
    <row r="47" spans="1:8">
      <c r="A47" s="6" t="s">
        <v>488</v>
      </c>
      <c r="B47" s="1" t="s">
        <v>1260</v>
      </c>
      <c r="C47" s="1" t="s">
        <v>14</v>
      </c>
      <c r="D47" s="1">
        <v>112.64</v>
      </c>
      <c r="E47" s="1">
        <v>117.36</v>
      </c>
      <c r="F47" s="1">
        <v>0.95978187000000004</v>
      </c>
      <c r="G47" s="1">
        <v>252.44</v>
      </c>
      <c r="H47" s="1">
        <v>43.84</v>
      </c>
    </row>
    <row r="48" spans="1:8">
      <c r="A48" s="6" t="s">
        <v>488</v>
      </c>
      <c r="B48" s="1" t="s">
        <v>1261</v>
      </c>
      <c r="C48" s="1" t="s">
        <v>14</v>
      </c>
      <c r="D48" s="1">
        <v>120.5</v>
      </c>
      <c r="E48" s="1">
        <v>125.13</v>
      </c>
      <c r="F48" s="1">
        <v>0.96299847999999999</v>
      </c>
      <c r="G48" s="1">
        <v>270.11</v>
      </c>
      <c r="H48" s="1">
        <v>42.17</v>
      </c>
    </row>
    <row r="49" spans="1:8">
      <c r="A49" s="6" t="s">
        <v>488</v>
      </c>
      <c r="B49" s="1" t="s">
        <v>1262</v>
      </c>
      <c r="C49" s="1" t="s">
        <v>24</v>
      </c>
      <c r="D49" s="1">
        <v>46.97</v>
      </c>
      <c r="E49" s="1">
        <v>69.510000000000005</v>
      </c>
      <c r="F49" s="1">
        <v>0.67573011000000005</v>
      </c>
      <c r="G49" s="1">
        <v>258.17</v>
      </c>
      <c r="H49" s="1">
        <v>26.17</v>
      </c>
    </row>
    <row r="50" spans="1:8">
      <c r="A50" s="6" t="s">
        <v>488</v>
      </c>
      <c r="B50" s="1" t="s">
        <v>1263</v>
      </c>
      <c r="C50" s="1" t="s">
        <v>10</v>
      </c>
      <c r="D50" s="1">
        <v>75.88</v>
      </c>
      <c r="E50" s="1">
        <v>63.58</v>
      </c>
      <c r="F50" s="1">
        <v>1.1934570600000001</v>
      </c>
      <c r="G50" s="1">
        <v>222.17</v>
      </c>
      <c r="H50" s="1">
        <v>28.19</v>
      </c>
    </row>
    <row r="51" spans="1:8">
      <c r="A51" s="6" t="s">
        <v>488</v>
      </c>
      <c r="B51" s="1" t="s">
        <v>1264</v>
      </c>
      <c r="C51" s="1" t="s">
        <v>10</v>
      </c>
      <c r="D51" s="1">
        <v>73.569999999999993</v>
      </c>
      <c r="E51" s="1">
        <v>83.69</v>
      </c>
      <c r="F51" s="1">
        <v>0.87907754999999999</v>
      </c>
      <c r="G51" s="1">
        <v>238.77</v>
      </c>
      <c r="H51" s="1">
        <v>28.23</v>
      </c>
    </row>
    <row r="52" spans="1:8">
      <c r="A52" s="6" t="s">
        <v>488</v>
      </c>
      <c r="B52" s="1" t="s">
        <v>1265</v>
      </c>
      <c r="C52" s="1" t="s">
        <v>24</v>
      </c>
      <c r="D52" s="1">
        <v>69.290000000000006</v>
      </c>
      <c r="E52" s="1">
        <v>72.33</v>
      </c>
      <c r="F52" s="1">
        <v>0.95797041000000005</v>
      </c>
      <c r="G52" s="1">
        <v>255.48</v>
      </c>
      <c r="H52" s="1">
        <v>22.82</v>
      </c>
    </row>
    <row r="53" spans="1:8">
      <c r="A53" s="6" t="s">
        <v>488</v>
      </c>
      <c r="B53" s="1" t="s">
        <v>1266</v>
      </c>
      <c r="C53" s="1" t="s">
        <v>10</v>
      </c>
      <c r="D53" s="1">
        <v>94.7</v>
      </c>
      <c r="E53" s="1">
        <v>104.02</v>
      </c>
      <c r="F53" s="1">
        <v>0.91040184999999996</v>
      </c>
      <c r="G53" s="1">
        <v>245.42</v>
      </c>
      <c r="H53" s="1">
        <v>36.549999999999997</v>
      </c>
    </row>
    <row r="54" spans="1:8">
      <c r="A54" s="6" t="s">
        <v>488</v>
      </c>
      <c r="B54" s="1" t="s">
        <v>1267</v>
      </c>
      <c r="C54" s="1" t="s">
        <v>10</v>
      </c>
      <c r="D54" s="1">
        <v>101.52</v>
      </c>
      <c r="E54" s="1">
        <v>106.34</v>
      </c>
      <c r="F54" s="1">
        <v>0.95467369000000002</v>
      </c>
      <c r="G54" s="1">
        <v>233.43</v>
      </c>
      <c r="H54" s="1">
        <v>33.799999999999997</v>
      </c>
    </row>
    <row r="55" spans="1:8">
      <c r="A55" s="6" t="s">
        <v>488</v>
      </c>
      <c r="B55" s="1" t="s">
        <v>1268</v>
      </c>
      <c r="C55" s="1" t="s">
        <v>10</v>
      </c>
      <c r="D55" s="1">
        <v>103.39</v>
      </c>
      <c r="E55" s="1">
        <v>92.94</v>
      </c>
      <c r="F55" s="1">
        <v>1.1124381299999999</v>
      </c>
      <c r="G55" s="1">
        <v>234.45</v>
      </c>
      <c r="H55" s="1">
        <v>29.94</v>
      </c>
    </row>
    <row r="56" spans="1:8">
      <c r="A56" s="6" t="s">
        <v>488</v>
      </c>
      <c r="B56" s="1" t="s">
        <v>1269</v>
      </c>
      <c r="C56" s="1" t="s">
        <v>10</v>
      </c>
      <c r="D56" s="1">
        <v>87.83</v>
      </c>
      <c r="E56" s="1">
        <v>89.33</v>
      </c>
      <c r="F56" s="1">
        <v>0.98320832999999996</v>
      </c>
      <c r="G56" s="1">
        <v>235.77</v>
      </c>
      <c r="H56" s="1">
        <v>25.94</v>
      </c>
    </row>
    <row r="57" spans="1:8">
      <c r="A57" s="6" t="s">
        <v>1229</v>
      </c>
      <c r="B57" s="1" t="s">
        <v>1270</v>
      </c>
      <c r="C57" s="1" t="s">
        <v>10</v>
      </c>
      <c r="D57" s="1">
        <v>107.44</v>
      </c>
      <c r="E57" s="1">
        <v>118.54</v>
      </c>
      <c r="F57" s="1">
        <v>0.90636072000000001</v>
      </c>
      <c r="G57" s="1">
        <v>262.63</v>
      </c>
      <c r="H57" s="1">
        <v>37.090000000000003</v>
      </c>
    </row>
    <row r="58" spans="1:8">
      <c r="A58" s="6" t="s">
        <v>1229</v>
      </c>
      <c r="B58" s="1" t="s">
        <v>1271</v>
      </c>
      <c r="C58" s="1" t="s">
        <v>14</v>
      </c>
      <c r="D58" s="1">
        <v>102.19</v>
      </c>
      <c r="E58" s="1">
        <v>129.29</v>
      </c>
      <c r="F58" s="1">
        <v>0.79039369000000004</v>
      </c>
      <c r="G58" s="1">
        <v>319.29000000000002</v>
      </c>
      <c r="H58" s="1">
        <v>30.53</v>
      </c>
    </row>
    <row r="59" spans="1:8">
      <c r="A59" s="6" t="s">
        <v>1229</v>
      </c>
      <c r="B59" s="1" t="s">
        <v>1272</v>
      </c>
      <c r="C59" s="1" t="s">
        <v>10</v>
      </c>
      <c r="D59" s="1">
        <v>65.17</v>
      </c>
      <c r="E59" s="1">
        <v>95.66</v>
      </c>
      <c r="F59" s="1">
        <v>0.68126699000000002</v>
      </c>
      <c r="G59" s="1">
        <v>237.27</v>
      </c>
      <c r="H59" s="1">
        <v>28.67</v>
      </c>
    </row>
    <row r="60" spans="1:8">
      <c r="A60" s="6" t="s">
        <v>1229</v>
      </c>
      <c r="B60" s="1" t="s">
        <v>1273</v>
      </c>
      <c r="C60" s="1" t="s">
        <v>24</v>
      </c>
      <c r="D60" s="1">
        <v>34.67</v>
      </c>
      <c r="E60" s="1">
        <v>57.38</v>
      </c>
      <c r="F60" s="1">
        <v>0.60421749999999996</v>
      </c>
      <c r="G60" s="1">
        <v>216.69</v>
      </c>
      <c r="H60" s="1">
        <v>22.68</v>
      </c>
    </row>
    <row r="61" spans="1:8">
      <c r="A61" s="6" t="s">
        <v>1229</v>
      </c>
      <c r="B61" s="1" t="s">
        <v>1274</v>
      </c>
      <c r="C61" s="1" t="s">
        <v>20</v>
      </c>
      <c r="D61" s="1">
        <v>115.56</v>
      </c>
      <c r="E61" s="1">
        <v>122.15</v>
      </c>
      <c r="F61" s="1">
        <v>0.94604993999999998</v>
      </c>
      <c r="G61" s="1">
        <v>275.48</v>
      </c>
      <c r="H61" s="1">
        <v>30.31</v>
      </c>
    </row>
    <row r="62" spans="1:8">
      <c r="A62" s="6" t="s">
        <v>1229</v>
      </c>
      <c r="B62" s="1" t="s">
        <v>1275</v>
      </c>
      <c r="C62" s="1" t="s">
        <v>12</v>
      </c>
      <c r="D62" s="1">
        <v>35.35</v>
      </c>
      <c r="E62" s="1">
        <v>67.67</v>
      </c>
      <c r="F62" s="1">
        <v>0.52238806000000004</v>
      </c>
      <c r="G62" s="1">
        <v>233.38</v>
      </c>
      <c r="H62" s="1">
        <v>24.47</v>
      </c>
    </row>
    <row r="63" spans="1:8">
      <c r="A63" s="6" t="s">
        <v>1229</v>
      </c>
      <c r="B63" s="1" t="s">
        <v>1276</v>
      </c>
      <c r="C63" s="1" t="s">
        <v>10</v>
      </c>
      <c r="D63" s="1">
        <v>26.67</v>
      </c>
      <c r="E63" s="1">
        <v>75.72</v>
      </c>
      <c r="F63" s="1">
        <v>0.3522187</v>
      </c>
      <c r="G63" s="1">
        <v>256.58999999999997</v>
      </c>
      <c r="H63" s="1">
        <v>18.55</v>
      </c>
    </row>
    <row r="64" spans="1:8">
      <c r="A64" s="6" t="s">
        <v>1229</v>
      </c>
      <c r="B64" s="1" t="s">
        <v>1277</v>
      </c>
      <c r="C64" s="1" t="s">
        <v>12</v>
      </c>
      <c r="D64" s="1">
        <v>23.78</v>
      </c>
      <c r="E64" s="1">
        <v>67.42</v>
      </c>
      <c r="F64" s="1">
        <v>0.35271433000000002</v>
      </c>
      <c r="G64" s="1">
        <v>263.48</v>
      </c>
      <c r="H64" s="1">
        <v>19.170000000000002</v>
      </c>
    </row>
    <row r="65" spans="1:8">
      <c r="A65" s="6" t="s">
        <v>1229</v>
      </c>
      <c r="B65" s="1" t="s">
        <v>1278</v>
      </c>
      <c r="C65" s="1" t="s">
        <v>10</v>
      </c>
      <c r="D65" s="1">
        <v>44.44</v>
      </c>
      <c r="E65" s="1">
        <v>65.47</v>
      </c>
      <c r="F65" s="1">
        <v>0.67878417999999996</v>
      </c>
      <c r="G65" s="1">
        <v>233.46</v>
      </c>
      <c r="H65" s="1">
        <v>24.56</v>
      </c>
    </row>
    <row r="66" spans="1:8">
      <c r="A66" s="6" t="s">
        <v>1229</v>
      </c>
      <c r="B66" s="1" t="s">
        <v>1279</v>
      </c>
      <c r="C66" s="1" t="s">
        <v>24</v>
      </c>
      <c r="D66" s="1">
        <v>37.56</v>
      </c>
      <c r="E66" s="1">
        <v>75.67</v>
      </c>
      <c r="F66" s="1">
        <v>0.49636580000000002</v>
      </c>
      <c r="G66" s="1">
        <v>271.26</v>
      </c>
      <c r="H66" s="1">
        <v>26.67</v>
      </c>
    </row>
    <row r="67" spans="1:8">
      <c r="A67" s="6" t="s">
        <v>1229</v>
      </c>
      <c r="B67" s="1" t="s">
        <v>1280</v>
      </c>
      <c r="C67" s="1" t="s">
        <v>12</v>
      </c>
      <c r="D67" s="1">
        <v>30.34</v>
      </c>
      <c r="E67" s="1">
        <v>56.46</v>
      </c>
      <c r="F67" s="1">
        <v>0.53737159000000001</v>
      </c>
      <c r="G67" s="1">
        <v>210.56</v>
      </c>
      <c r="H67" s="1">
        <v>21.34</v>
      </c>
    </row>
    <row r="68" spans="1:8">
      <c r="A68" s="6" t="s">
        <v>1229</v>
      </c>
      <c r="B68" s="1" t="s">
        <v>1281</v>
      </c>
      <c r="C68" s="1" t="s">
        <v>10</v>
      </c>
      <c r="D68" s="1">
        <v>57.46</v>
      </c>
      <c r="E68" s="1">
        <v>78.23</v>
      </c>
      <c r="F68" s="1">
        <v>0.73450082999999999</v>
      </c>
      <c r="G68" s="1">
        <v>237.78</v>
      </c>
      <c r="H68" s="1">
        <v>30.41</v>
      </c>
    </row>
    <row r="69" spans="1:8">
      <c r="A69" s="6" t="s">
        <v>1229</v>
      </c>
      <c r="B69" s="1" t="s">
        <v>1282</v>
      </c>
      <c r="C69" s="1" t="s">
        <v>10</v>
      </c>
      <c r="D69" s="1">
        <v>75.73</v>
      </c>
      <c r="E69" s="1">
        <v>82.47</v>
      </c>
      <c r="F69" s="1">
        <v>0.91827331000000001</v>
      </c>
      <c r="G69" s="1">
        <v>235.03</v>
      </c>
      <c r="H69" s="1">
        <v>28.33</v>
      </c>
    </row>
    <row r="70" spans="1:8">
      <c r="A70" s="6" t="s">
        <v>1229</v>
      </c>
      <c r="B70" s="1" t="s">
        <v>1283</v>
      </c>
      <c r="C70" s="1" t="s">
        <v>10</v>
      </c>
      <c r="D70" s="1">
        <v>103.27</v>
      </c>
      <c r="E70" s="1">
        <v>115.37</v>
      </c>
      <c r="F70" s="1">
        <v>0.89512004999999994</v>
      </c>
      <c r="G70" s="1">
        <v>249.06</v>
      </c>
      <c r="H70" s="1">
        <v>33.729999999999997</v>
      </c>
    </row>
    <row r="71" spans="1:8">
      <c r="A71" s="6" t="s">
        <v>1242</v>
      </c>
      <c r="B71" s="1" t="s">
        <v>1284</v>
      </c>
      <c r="C71" s="1" t="s">
        <v>10</v>
      </c>
      <c r="D71" s="1">
        <v>56.04</v>
      </c>
      <c r="E71" s="1">
        <v>82.29</v>
      </c>
      <c r="F71" s="1">
        <v>0.68100620000000001</v>
      </c>
      <c r="G71" s="1">
        <v>230.61</v>
      </c>
      <c r="H71" s="1">
        <v>19.670000000000002</v>
      </c>
    </row>
    <row r="72" spans="1:8">
      <c r="A72" s="6" t="s">
        <v>1242</v>
      </c>
      <c r="B72" s="1" t="s">
        <v>1285</v>
      </c>
      <c r="C72" s="1" t="s">
        <v>20</v>
      </c>
      <c r="D72" s="1">
        <v>83.49</v>
      </c>
      <c r="E72" s="1">
        <v>97.11</v>
      </c>
      <c r="F72" s="1">
        <v>0.85974667999999999</v>
      </c>
      <c r="G72" s="1">
        <v>236.63</v>
      </c>
      <c r="H72" s="1">
        <v>34.56</v>
      </c>
    </row>
    <row r="73" spans="1:8">
      <c r="A73" s="6" t="s">
        <v>1242</v>
      </c>
      <c r="B73" s="1" t="s">
        <v>1286</v>
      </c>
      <c r="C73" s="1" t="s">
        <v>12</v>
      </c>
      <c r="D73" s="1">
        <v>42.39</v>
      </c>
      <c r="E73" s="1">
        <v>50.16</v>
      </c>
      <c r="F73" s="1">
        <v>0.84509568999999995</v>
      </c>
      <c r="G73" s="1">
        <v>159.30000000000001</v>
      </c>
      <c r="H73" s="1">
        <v>28.53</v>
      </c>
    </row>
    <row r="74" spans="1:8">
      <c r="A74" s="6" t="s">
        <v>1242</v>
      </c>
      <c r="B74" s="1" t="s">
        <v>1287</v>
      </c>
      <c r="C74" s="1" t="s">
        <v>24</v>
      </c>
      <c r="D74" s="1">
        <v>49.2</v>
      </c>
      <c r="E74" s="1">
        <v>58.71</v>
      </c>
      <c r="F74" s="1">
        <v>0.83801736999999998</v>
      </c>
      <c r="G74" s="1">
        <v>226.77</v>
      </c>
      <c r="H74" s="1">
        <v>21.67</v>
      </c>
    </row>
    <row r="75" spans="1:8">
      <c r="A75" s="6" t="s">
        <v>1242</v>
      </c>
      <c r="B75" s="1" t="s">
        <v>1288</v>
      </c>
      <c r="C75" s="1" t="s">
        <v>10</v>
      </c>
      <c r="D75" s="1">
        <v>63.21</v>
      </c>
      <c r="E75" s="1">
        <v>74.41</v>
      </c>
      <c r="F75" s="1">
        <v>0.84948259999999998</v>
      </c>
      <c r="G75" s="1">
        <v>206.42</v>
      </c>
      <c r="H75" s="1">
        <v>37.54</v>
      </c>
    </row>
    <row r="76" spans="1:8">
      <c r="A76" s="6" t="s">
        <v>1242</v>
      </c>
      <c r="B76" s="1" t="s">
        <v>1289</v>
      </c>
      <c r="C76" s="1" t="s">
        <v>24</v>
      </c>
      <c r="D76" s="1">
        <v>43.64</v>
      </c>
      <c r="E76" s="1">
        <v>62.34</v>
      </c>
      <c r="F76" s="1">
        <v>0.70003207999999995</v>
      </c>
      <c r="G76" s="1">
        <v>249.47</v>
      </c>
      <c r="H76" s="1">
        <v>27.56</v>
      </c>
    </row>
    <row r="81" spans="1:11" s="22" customFormat="1"/>
    <row r="82" spans="1:11">
      <c r="A82" s="23" t="s">
        <v>1710</v>
      </c>
    </row>
    <row r="83" spans="1:11">
      <c r="A83" t="s">
        <v>1671</v>
      </c>
      <c r="B83" t="s">
        <v>1690</v>
      </c>
      <c r="C83" t="s">
        <v>1721</v>
      </c>
      <c r="D83" t="s">
        <v>1018</v>
      </c>
      <c r="E83" t="s">
        <v>1697</v>
      </c>
      <c r="F83" t="s">
        <v>1698</v>
      </c>
      <c r="G83" s="1"/>
    </row>
    <row r="84" spans="1:11">
      <c r="A84" t="s">
        <v>1674</v>
      </c>
      <c r="G84" s="1"/>
      <c r="H84" s="23" t="s">
        <v>1720</v>
      </c>
    </row>
    <row r="85" spans="1:11">
      <c r="A85" t="s">
        <v>488</v>
      </c>
      <c r="B85">
        <v>301522</v>
      </c>
      <c r="C85">
        <v>164480</v>
      </c>
      <c r="D85">
        <f t="shared" ref="D85:D89" si="0">B85/C85</f>
        <v>1.8331833657587548</v>
      </c>
      <c r="E85">
        <f>AVERAGE(D85,D88,D96,D99,D102)</f>
        <v>1.4220741877024614</v>
      </c>
      <c r="F85">
        <f>D85/E85</f>
        <v>1.2890912313938359</v>
      </c>
      <c r="G85" s="1"/>
      <c r="I85" s="21" t="s">
        <v>1669</v>
      </c>
      <c r="J85" s="21" t="s">
        <v>1670</v>
      </c>
      <c r="K85" s="21" t="s">
        <v>1663</v>
      </c>
    </row>
    <row r="86" spans="1:11">
      <c r="A86" t="s">
        <v>1672</v>
      </c>
      <c r="B86">
        <v>103792</v>
      </c>
      <c r="C86">
        <v>100357</v>
      </c>
      <c r="D86">
        <f t="shared" si="0"/>
        <v>1.0342278067299739</v>
      </c>
      <c r="F86">
        <f>D86/E85</f>
        <v>0.72726712549427408</v>
      </c>
      <c r="G86" s="1"/>
      <c r="H86" s="21" t="s">
        <v>1669</v>
      </c>
      <c r="I86" t="s">
        <v>1722</v>
      </c>
      <c r="J86">
        <v>5.8200000000000002E-2</v>
      </c>
      <c r="K86">
        <v>5.0000000000000001E-4</v>
      </c>
    </row>
    <row r="87" spans="1:11">
      <c r="A87" t="s">
        <v>1673</v>
      </c>
      <c r="B87">
        <v>73562</v>
      </c>
      <c r="C87">
        <v>146127</v>
      </c>
      <c r="D87">
        <f t="shared" si="0"/>
        <v>0.50341141609695672</v>
      </c>
      <c r="F87">
        <f>D87/E85</f>
        <v>0.35399799845202223</v>
      </c>
      <c r="G87" s="1"/>
      <c r="H87" s="21" t="s">
        <v>1670</v>
      </c>
      <c r="I87" t="s">
        <v>1722</v>
      </c>
      <c r="J87" t="s">
        <v>1722</v>
      </c>
      <c r="K87" s="18" t="s">
        <v>1664</v>
      </c>
    </row>
    <row r="88" spans="1:11">
      <c r="A88" t="s">
        <v>488</v>
      </c>
      <c r="B88">
        <v>523859</v>
      </c>
      <c r="C88">
        <v>418170</v>
      </c>
      <c r="D88">
        <f t="shared" si="0"/>
        <v>1.2527417079178325</v>
      </c>
      <c r="F88">
        <f>D88/E85</f>
        <v>0.88092570609258669</v>
      </c>
      <c r="G88" s="1"/>
      <c r="H88" s="21" t="s">
        <v>1663</v>
      </c>
      <c r="I88" t="s">
        <v>1722</v>
      </c>
      <c r="J88" t="s">
        <v>1722</v>
      </c>
      <c r="K88" t="s">
        <v>1722</v>
      </c>
    </row>
    <row r="89" spans="1:11">
      <c r="A89" t="s">
        <v>1672</v>
      </c>
      <c r="B89">
        <v>173803</v>
      </c>
      <c r="C89">
        <v>223540</v>
      </c>
      <c r="D89">
        <f t="shared" si="0"/>
        <v>0.77750290775700104</v>
      </c>
      <c r="F89">
        <f>D89/E85</f>
        <v>0.54673864027667518</v>
      </c>
      <c r="G89" s="1"/>
    </row>
    <row r="90" spans="1:11">
      <c r="A90" t="s">
        <v>1673</v>
      </c>
      <c r="B90">
        <v>42679</v>
      </c>
      <c r="C90">
        <v>214871</v>
      </c>
      <c r="D90">
        <f>B90/C90</f>
        <v>0.19862615243564744</v>
      </c>
      <c r="F90">
        <f>D90/E85</f>
        <v>0.13967355160039352</v>
      </c>
      <c r="G90" s="1"/>
    </row>
    <row r="91" spans="1:11">
      <c r="A91" t="s">
        <v>488</v>
      </c>
      <c r="B91" t="s">
        <v>1675</v>
      </c>
      <c r="G91" s="1"/>
    </row>
    <row r="92" spans="1:11">
      <c r="A92" t="s">
        <v>1672</v>
      </c>
      <c r="B92" t="s">
        <v>1675</v>
      </c>
    </row>
    <row r="93" spans="1:11">
      <c r="A93" t="s">
        <v>1673</v>
      </c>
      <c r="B93" t="s">
        <v>1675</v>
      </c>
    </row>
    <row r="95" spans="1:11">
      <c r="A95" t="s">
        <v>1699</v>
      </c>
    </row>
    <row r="96" spans="1:11">
      <c r="A96" t="s">
        <v>488</v>
      </c>
      <c r="B96" s="1">
        <v>377707</v>
      </c>
      <c r="C96">
        <v>302141</v>
      </c>
      <c r="D96">
        <f>B96/C96</f>
        <v>1.2501017736752047</v>
      </c>
      <c r="F96">
        <f>D96/E85</f>
        <v>0.87906930910186931</v>
      </c>
    </row>
    <row r="97" spans="1:6">
      <c r="A97" t="s">
        <v>1672</v>
      </c>
      <c r="B97" s="1">
        <v>215291</v>
      </c>
      <c r="C97">
        <v>207261</v>
      </c>
      <c r="D97">
        <f t="shared" ref="D97:D101" si="1">B97/C97</f>
        <v>1.038743420132104</v>
      </c>
      <c r="F97">
        <f>D97/E85</f>
        <v>0.73044249668178263</v>
      </c>
    </row>
    <row r="98" spans="1:6">
      <c r="A98" t="s">
        <v>1673</v>
      </c>
      <c r="B98" s="1">
        <v>45590</v>
      </c>
      <c r="C98">
        <v>149769</v>
      </c>
      <c r="D98">
        <f t="shared" si="1"/>
        <v>0.3044021125867169</v>
      </c>
      <c r="F98">
        <f>D98/E85</f>
        <v>0.21405501570808802</v>
      </c>
    </row>
    <row r="99" spans="1:6">
      <c r="A99" t="s">
        <v>488</v>
      </c>
      <c r="B99" s="1">
        <v>388393</v>
      </c>
      <c r="C99">
        <v>207990</v>
      </c>
      <c r="D99">
        <f t="shared" si="1"/>
        <v>1.8673638155680561</v>
      </c>
      <c r="F99">
        <f>D99/E85</f>
        <v>1.3131268619571921</v>
      </c>
    </row>
    <row r="100" spans="1:6">
      <c r="A100" t="s">
        <v>1672</v>
      </c>
      <c r="B100" s="1">
        <v>115913</v>
      </c>
      <c r="C100">
        <v>106710</v>
      </c>
      <c r="D100">
        <f t="shared" si="1"/>
        <v>1.0862430887451973</v>
      </c>
      <c r="F100">
        <f>D100/E85</f>
        <v>0.7638441778485261</v>
      </c>
    </row>
    <row r="101" spans="1:6">
      <c r="A101" t="s">
        <v>1673</v>
      </c>
      <c r="B101" s="1">
        <v>37388</v>
      </c>
      <c r="C101">
        <v>167690</v>
      </c>
      <c r="D101">
        <f t="shared" si="1"/>
        <v>0.22295903154630567</v>
      </c>
      <c r="F101">
        <f>D101/E85</f>
        <v>0.15678438823682178</v>
      </c>
    </row>
    <row r="102" spans="1:6">
      <c r="A102" t="s">
        <v>488</v>
      </c>
      <c r="B102" s="1">
        <v>280724</v>
      </c>
      <c r="C102">
        <v>309515</v>
      </c>
      <c r="D102">
        <f>B102/C102</f>
        <v>0.9069802755924592</v>
      </c>
      <c r="F102">
        <f>D102/E85</f>
        <v>0.63778689145451628</v>
      </c>
    </row>
    <row r="103" spans="1:6">
      <c r="A103" t="s">
        <v>1672</v>
      </c>
      <c r="B103" s="1">
        <v>113088</v>
      </c>
      <c r="C103">
        <v>109452</v>
      </c>
      <c r="D103">
        <f>B103/C103</f>
        <v>1.0332200416620985</v>
      </c>
      <c r="F103">
        <f>D103/E85</f>
        <v>0.72655846691894088</v>
      </c>
    </row>
    <row r="104" spans="1:6">
      <c r="A104" t="s">
        <v>1673</v>
      </c>
      <c r="B104" s="1">
        <v>41702</v>
      </c>
      <c r="C104">
        <v>107372</v>
      </c>
      <c r="D104">
        <f>B104/C104</f>
        <v>0.38838803412435274</v>
      </c>
      <c r="F104">
        <f>D104/E85</f>
        <v>0.2731137640236914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FD6D4-77DF-DE48-AB9F-ED36C8AEACAA}">
  <dimension ref="A1:L79"/>
  <sheetViews>
    <sheetView topLeftCell="A68" workbookViewId="0">
      <selection activeCell="H14" sqref="H14"/>
    </sheetView>
  </sheetViews>
  <sheetFormatPr baseColWidth="10" defaultRowHeight="16"/>
  <cols>
    <col min="2" max="2" width="21" bestFit="1" customWidth="1"/>
    <col min="4" max="4" width="13.5" bestFit="1" customWidth="1"/>
    <col min="6" max="6" width="19.83203125" bestFit="1" customWidth="1"/>
    <col min="9" max="9" width="20.33203125" bestFit="1" customWidth="1"/>
  </cols>
  <sheetData>
    <row r="1" spans="1:12">
      <c r="A1" t="s">
        <v>647</v>
      </c>
      <c r="C1" t="s">
        <v>1</v>
      </c>
      <c r="D1" t="s">
        <v>1967</v>
      </c>
      <c r="E1" t="s">
        <v>1968</v>
      </c>
      <c r="F1" t="s">
        <v>1969</v>
      </c>
    </row>
    <row r="2" spans="1:12">
      <c r="A2" t="s">
        <v>488</v>
      </c>
    </row>
    <row r="3" spans="1:12">
      <c r="B3" t="s">
        <v>1970</v>
      </c>
      <c r="C3" t="s">
        <v>76</v>
      </c>
      <c r="D3">
        <v>6</v>
      </c>
      <c r="E3" t="s">
        <v>1971</v>
      </c>
      <c r="F3">
        <v>0</v>
      </c>
    </row>
    <row r="4" spans="1:12">
      <c r="B4" t="s">
        <v>1972</v>
      </c>
      <c r="C4" t="s">
        <v>76</v>
      </c>
      <c r="D4">
        <v>6</v>
      </c>
      <c r="E4" t="s">
        <v>1971</v>
      </c>
      <c r="F4">
        <v>0</v>
      </c>
      <c r="I4" s="23" t="s">
        <v>2068</v>
      </c>
    </row>
    <row r="5" spans="1:12">
      <c r="B5" t="s">
        <v>1973</v>
      </c>
      <c r="C5" t="s">
        <v>76</v>
      </c>
      <c r="D5">
        <v>6</v>
      </c>
      <c r="E5" t="s">
        <v>1971</v>
      </c>
      <c r="F5">
        <v>0</v>
      </c>
      <c r="J5" t="s">
        <v>488</v>
      </c>
      <c r="K5" t="s">
        <v>1663</v>
      </c>
      <c r="L5" t="s">
        <v>633</v>
      </c>
    </row>
    <row r="6" spans="1:12">
      <c r="B6" t="s">
        <v>1974</v>
      </c>
      <c r="C6" t="s">
        <v>76</v>
      </c>
      <c r="D6">
        <v>6</v>
      </c>
      <c r="E6" t="s">
        <v>1971</v>
      </c>
      <c r="F6">
        <v>0</v>
      </c>
      <c r="I6" t="s">
        <v>488</v>
      </c>
      <c r="J6" t="s">
        <v>1722</v>
      </c>
      <c r="K6" s="18">
        <v>0.98599999999999999</v>
      </c>
      <c r="L6" s="18">
        <v>0.61890000000000001</v>
      </c>
    </row>
    <row r="7" spans="1:12">
      <c r="B7" t="s">
        <v>1975</v>
      </c>
      <c r="C7" t="s">
        <v>76</v>
      </c>
      <c r="D7">
        <v>6</v>
      </c>
      <c r="E7" t="s">
        <v>1971</v>
      </c>
      <c r="F7">
        <v>0</v>
      </c>
      <c r="I7" t="s">
        <v>1663</v>
      </c>
      <c r="J7" t="s">
        <v>1722</v>
      </c>
      <c r="K7" t="s">
        <v>1722</v>
      </c>
      <c r="L7" s="18">
        <v>0.64559999999999995</v>
      </c>
    </row>
    <row r="8" spans="1:12">
      <c r="B8" t="s">
        <v>1976</v>
      </c>
      <c r="C8" t="s">
        <v>76</v>
      </c>
      <c r="D8">
        <v>6</v>
      </c>
      <c r="E8" t="s">
        <v>1971</v>
      </c>
      <c r="F8">
        <v>0</v>
      </c>
      <c r="I8" t="s">
        <v>633</v>
      </c>
      <c r="J8" t="s">
        <v>1722</v>
      </c>
      <c r="K8" t="s">
        <v>1722</v>
      </c>
      <c r="L8" t="s">
        <v>1722</v>
      </c>
    </row>
    <row r="9" spans="1:12">
      <c r="B9" t="s">
        <v>1977</v>
      </c>
      <c r="C9" t="s">
        <v>76</v>
      </c>
      <c r="D9">
        <v>7</v>
      </c>
      <c r="E9" t="s">
        <v>1971</v>
      </c>
      <c r="F9">
        <v>0</v>
      </c>
    </row>
    <row r="10" spans="1:12">
      <c r="B10" t="s">
        <v>1978</v>
      </c>
      <c r="C10" t="s">
        <v>76</v>
      </c>
      <c r="D10">
        <v>6</v>
      </c>
      <c r="E10" t="s">
        <v>1971</v>
      </c>
      <c r="F10">
        <v>0</v>
      </c>
    </row>
    <row r="11" spans="1:12">
      <c r="B11" t="s">
        <v>1979</v>
      </c>
      <c r="C11" t="s">
        <v>76</v>
      </c>
      <c r="D11">
        <v>8</v>
      </c>
      <c r="E11" t="s">
        <v>1971</v>
      </c>
      <c r="F11">
        <v>0</v>
      </c>
      <c r="I11" s="23"/>
    </row>
    <row r="12" spans="1:12">
      <c r="B12" t="s">
        <v>1980</v>
      </c>
      <c r="C12" t="s">
        <v>76</v>
      </c>
      <c r="D12">
        <v>7</v>
      </c>
      <c r="E12" t="s">
        <v>1971</v>
      </c>
      <c r="F12">
        <v>0</v>
      </c>
    </row>
    <row r="13" spans="1:12">
      <c r="B13" t="s">
        <v>1981</v>
      </c>
      <c r="C13" t="s">
        <v>76</v>
      </c>
      <c r="D13">
        <v>8</v>
      </c>
      <c r="E13" t="s">
        <v>1971</v>
      </c>
      <c r="F13">
        <v>0</v>
      </c>
    </row>
    <row r="14" spans="1:12">
      <c r="B14" t="s">
        <v>1982</v>
      </c>
      <c r="C14" t="s">
        <v>76</v>
      </c>
      <c r="D14">
        <v>7</v>
      </c>
      <c r="E14" t="s">
        <v>1971</v>
      </c>
      <c r="F14">
        <v>0</v>
      </c>
    </row>
    <row r="15" spans="1:12">
      <c r="B15" t="s">
        <v>1983</v>
      </c>
      <c r="C15" t="s">
        <v>76</v>
      </c>
      <c r="D15">
        <v>7</v>
      </c>
      <c r="E15" t="s">
        <v>1971</v>
      </c>
      <c r="F15">
        <v>0</v>
      </c>
    </row>
    <row r="16" spans="1:12">
      <c r="B16" t="s">
        <v>1984</v>
      </c>
      <c r="C16" t="s">
        <v>76</v>
      </c>
      <c r="D16">
        <v>8</v>
      </c>
      <c r="E16" t="s">
        <v>1971</v>
      </c>
      <c r="F16">
        <v>0</v>
      </c>
    </row>
    <row r="17" spans="1:6">
      <c r="B17" t="s">
        <v>1985</v>
      </c>
      <c r="C17" t="s">
        <v>76</v>
      </c>
      <c r="D17">
        <v>9</v>
      </c>
      <c r="E17" t="s">
        <v>1971</v>
      </c>
      <c r="F17">
        <v>0</v>
      </c>
    </row>
    <row r="18" spans="1:6">
      <c r="B18" t="s">
        <v>1986</v>
      </c>
      <c r="C18" t="s">
        <v>76</v>
      </c>
      <c r="D18">
        <v>8</v>
      </c>
      <c r="E18" t="s">
        <v>1971</v>
      </c>
      <c r="F18">
        <v>0</v>
      </c>
    </row>
    <row r="19" spans="1:6">
      <c r="B19" t="s">
        <v>1987</v>
      </c>
      <c r="C19" t="s">
        <v>76</v>
      </c>
      <c r="D19">
        <v>8</v>
      </c>
      <c r="E19" t="s">
        <v>1971</v>
      </c>
      <c r="F19">
        <v>0</v>
      </c>
    </row>
    <row r="20" spans="1:6">
      <c r="B20" t="s">
        <v>1988</v>
      </c>
      <c r="C20" t="s">
        <v>76</v>
      </c>
      <c r="D20">
        <v>8</v>
      </c>
      <c r="E20" t="s">
        <v>1971</v>
      </c>
      <c r="F20">
        <v>0</v>
      </c>
    </row>
    <row r="21" spans="1:6">
      <c r="B21" t="s">
        <v>1989</v>
      </c>
      <c r="C21" t="s">
        <v>76</v>
      </c>
      <c r="D21">
        <v>8</v>
      </c>
      <c r="E21" t="s">
        <v>1971</v>
      </c>
      <c r="F21">
        <v>0</v>
      </c>
    </row>
    <row r="23" spans="1:6">
      <c r="A23" t="s">
        <v>1663</v>
      </c>
    </row>
    <row r="24" spans="1:6">
      <c r="B24" t="s">
        <v>1990</v>
      </c>
      <c r="C24" t="s">
        <v>76</v>
      </c>
      <c r="D24">
        <v>6</v>
      </c>
      <c r="E24" t="s">
        <v>1991</v>
      </c>
      <c r="F24">
        <v>2</v>
      </c>
    </row>
    <row r="25" spans="1:6">
      <c r="B25" t="s">
        <v>1992</v>
      </c>
      <c r="C25" t="s">
        <v>76</v>
      </c>
      <c r="D25">
        <v>7</v>
      </c>
      <c r="E25" t="s">
        <v>1991</v>
      </c>
      <c r="F25">
        <v>1</v>
      </c>
    </row>
    <row r="26" spans="1:6">
      <c r="B26" t="s">
        <v>1993</v>
      </c>
      <c r="C26" t="s">
        <v>76</v>
      </c>
      <c r="D26">
        <v>7</v>
      </c>
      <c r="E26" t="s">
        <v>1971</v>
      </c>
      <c r="F26">
        <v>0</v>
      </c>
    </row>
    <row r="27" spans="1:6">
      <c r="B27" t="s">
        <v>1994</v>
      </c>
      <c r="C27" t="s">
        <v>76</v>
      </c>
      <c r="D27">
        <v>7</v>
      </c>
      <c r="E27" t="s">
        <v>1991</v>
      </c>
      <c r="F27">
        <v>1</v>
      </c>
    </row>
    <row r="28" spans="1:6">
      <c r="B28" t="s">
        <v>1995</v>
      </c>
      <c r="C28" t="s">
        <v>76</v>
      </c>
      <c r="D28">
        <v>4</v>
      </c>
      <c r="E28" t="s">
        <v>1991</v>
      </c>
      <c r="F28">
        <v>3</v>
      </c>
    </row>
    <row r="29" spans="1:6">
      <c r="B29" t="s">
        <v>1996</v>
      </c>
      <c r="C29" t="s">
        <v>76</v>
      </c>
      <c r="D29">
        <v>7</v>
      </c>
      <c r="E29" t="s">
        <v>1991</v>
      </c>
      <c r="F29">
        <v>1</v>
      </c>
    </row>
    <row r="30" spans="1:6">
      <c r="B30" t="s">
        <v>1997</v>
      </c>
      <c r="C30" t="s">
        <v>76</v>
      </c>
      <c r="D30">
        <v>8</v>
      </c>
      <c r="E30" t="s">
        <v>1971</v>
      </c>
      <c r="F30">
        <v>0</v>
      </c>
    </row>
    <row r="31" spans="1:6">
      <c r="B31" t="s">
        <v>1998</v>
      </c>
      <c r="C31" t="s">
        <v>76</v>
      </c>
      <c r="D31">
        <v>8</v>
      </c>
      <c r="E31" t="s">
        <v>1971</v>
      </c>
      <c r="F31">
        <v>0</v>
      </c>
    </row>
    <row r="32" spans="1:6">
      <c r="B32" t="s">
        <v>1999</v>
      </c>
      <c r="C32" t="s">
        <v>76</v>
      </c>
      <c r="D32">
        <v>8</v>
      </c>
      <c r="E32" t="s">
        <v>1991</v>
      </c>
      <c r="F32">
        <v>3</v>
      </c>
    </row>
    <row r="33" spans="1:6">
      <c r="B33" t="s">
        <v>2000</v>
      </c>
      <c r="C33" t="s">
        <v>76</v>
      </c>
      <c r="D33">
        <v>7</v>
      </c>
      <c r="E33" t="s">
        <v>1991</v>
      </c>
      <c r="F33">
        <v>1</v>
      </c>
    </row>
    <row r="34" spans="1:6">
      <c r="B34" t="s">
        <v>2001</v>
      </c>
      <c r="C34" t="s">
        <v>76</v>
      </c>
      <c r="D34">
        <v>7</v>
      </c>
      <c r="E34" t="s">
        <v>1991</v>
      </c>
      <c r="F34">
        <v>1</v>
      </c>
    </row>
    <row r="35" spans="1:6">
      <c r="B35" t="s">
        <v>2002</v>
      </c>
      <c r="C35" t="s">
        <v>76</v>
      </c>
      <c r="D35">
        <v>7</v>
      </c>
      <c r="E35" t="s">
        <v>1991</v>
      </c>
      <c r="F35">
        <v>1</v>
      </c>
    </row>
    <row r="36" spans="1:6">
      <c r="B36" t="s">
        <v>2003</v>
      </c>
      <c r="C36" t="s">
        <v>76</v>
      </c>
      <c r="D36">
        <v>8</v>
      </c>
      <c r="E36" t="s">
        <v>1991</v>
      </c>
      <c r="F36">
        <v>2</v>
      </c>
    </row>
    <row r="37" spans="1:6">
      <c r="B37" t="s">
        <v>2004</v>
      </c>
      <c r="C37" t="s">
        <v>76</v>
      </c>
      <c r="D37">
        <v>8</v>
      </c>
      <c r="E37" t="s">
        <v>1971</v>
      </c>
      <c r="F37">
        <v>0</v>
      </c>
    </row>
    <row r="38" spans="1:6">
      <c r="B38" t="s">
        <v>2005</v>
      </c>
      <c r="C38" t="s">
        <v>76</v>
      </c>
      <c r="D38">
        <v>6</v>
      </c>
      <c r="E38" t="s">
        <v>1991</v>
      </c>
      <c r="F38">
        <v>1</v>
      </c>
    </row>
    <row r="39" spans="1:6">
      <c r="B39" t="s">
        <v>2006</v>
      </c>
      <c r="C39" t="s">
        <v>76</v>
      </c>
      <c r="D39">
        <v>8</v>
      </c>
      <c r="E39" t="s">
        <v>1991</v>
      </c>
      <c r="F39">
        <v>1</v>
      </c>
    </row>
    <row r="40" spans="1:6">
      <c r="B40" t="s">
        <v>2007</v>
      </c>
      <c r="C40" t="s">
        <v>76</v>
      </c>
      <c r="D40">
        <v>7</v>
      </c>
      <c r="E40" t="s">
        <v>1971</v>
      </c>
      <c r="F40">
        <v>0</v>
      </c>
    </row>
    <row r="41" spans="1:6">
      <c r="B41" t="s">
        <v>2008</v>
      </c>
      <c r="C41" t="s">
        <v>76</v>
      </c>
      <c r="D41">
        <v>8</v>
      </c>
      <c r="E41" t="s">
        <v>1971</v>
      </c>
      <c r="F41">
        <v>0</v>
      </c>
    </row>
    <row r="43" spans="1:6">
      <c r="A43" t="s">
        <v>633</v>
      </c>
    </row>
    <row r="44" spans="1:6">
      <c r="B44" t="s">
        <v>2014</v>
      </c>
      <c r="C44" t="s">
        <v>76</v>
      </c>
      <c r="D44">
        <v>7</v>
      </c>
      <c r="E44" t="s">
        <v>1971</v>
      </c>
      <c r="F44">
        <v>0</v>
      </c>
    </row>
    <row r="45" spans="1:6">
      <c r="B45" t="s">
        <v>2015</v>
      </c>
      <c r="C45" t="s">
        <v>76</v>
      </c>
      <c r="D45">
        <v>6</v>
      </c>
      <c r="E45" t="s">
        <v>1971</v>
      </c>
      <c r="F45">
        <v>0</v>
      </c>
    </row>
    <row r="46" spans="1:6">
      <c r="B46" t="s">
        <v>2016</v>
      </c>
      <c r="C46" t="s">
        <v>76</v>
      </c>
      <c r="D46">
        <v>8</v>
      </c>
      <c r="E46" t="s">
        <v>1971</v>
      </c>
      <c r="F46">
        <v>0</v>
      </c>
    </row>
    <row r="47" spans="1:6">
      <c r="B47" t="s">
        <v>2017</v>
      </c>
      <c r="C47" t="s">
        <v>76</v>
      </c>
      <c r="D47">
        <v>8</v>
      </c>
      <c r="E47" t="s">
        <v>1971</v>
      </c>
      <c r="F47">
        <v>0</v>
      </c>
    </row>
    <row r="48" spans="1:6">
      <c r="B48" t="s">
        <v>2018</v>
      </c>
      <c r="C48" t="s">
        <v>76</v>
      </c>
      <c r="D48">
        <v>7</v>
      </c>
      <c r="E48" t="s">
        <v>1971</v>
      </c>
      <c r="F48">
        <v>0</v>
      </c>
    </row>
    <row r="49" spans="2:6">
      <c r="B49" t="s">
        <v>2019</v>
      </c>
      <c r="C49" t="s">
        <v>76</v>
      </c>
      <c r="D49">
        <v>8</v>
      </c>
      <c r="E49" t="s">
        <v>1971</v>
      </c>
      <c r="F49">
        <v>0</v>
      </c>
    </row>
    <row r="50" spans="2:6">
      <c r="B50" t="s">
        <v>2020</v>
      </c>
      <c r="C50" t="s">
        <v>76</v>
      </c>
      <c r="D50">
        <v>7</v>
      </c>
      <c r="E50" t="s">
        <v>1971</v>
      </c>
      <c r="F50">
        <v>0</v>
      </c>
    </row>
    <row r="51" spans="2:6">
      <c r="B51" t="s">
        <v>2021</v>
      </c>
      <c r="C51" t="s">
        <v>76</v>
      </c>
      <c r="D51">
        <v>6</v>
      </c>
      <c r="E51" t="s">
        <v>1971</v>
      </c>
      <c r="F51">
        <v>0</v>
      </c>
    </row>
    <row r="52" spans="2:6">
      <c r="B52" t="s">
        <v>2022</v>
      </c>
      <c r="C52" t="s">
        <v>76</v>
      </c>
      <c r="D52">
        <v>7</v>
      </c>
      <c r="E52" t="s">
        <v>1971</v>
      </c>
      <c r="F52">
        <v>0</v>
      </c>
    </row>
    <row r="53" spans="2:6">
      <c r="B53" t="s">
        <v>2023</v>
      </c>
      <c r="C53" t="s">
        <v>76</v>
      </c>
      <c r="D53">
        <v>7</v>
      </c>
      <c r="E53" t="s">
        <v>1971</v>
      </c>
      <c r="F53">
        <v>0</v>
      </c>
    </row>
    <row r="54" spans="2:6">
      <c r="B54" t="s">
        <v>2024</v>
      </c>
      <c r="C54" t="s">
        <v>76</v>
      </c>
      <c r="D54">
        <v>8</v>
      </c>
      <c r="E54" t="s">
        <v>1971</v>
      </c>
      <c r="F54">
        <v>0</v>
      </c>
    </row>
    <row r="55" spans="2:6">
      <c r="B55" t="s">
        <v>2025</v>
      </c>
      <c r="C55" t="s">
        <v>76</v>
      </c>
      <c r="D55">
        <v>8</v>
      </c>
      <c r="E55" t="s">
        <v>1971</v>
      </c>
      <c r="F55">
        <v>0</v>
      </c>
    </row>
    <row r="56" spans="2:6">
      <c r="B56" t="s">
        <v>2026</v>
      </c>
      <c r="C56" t="s">
        <v>76</v>
      </c>
      <c r="D56">
        <v>7</v>
      </c>
      <c r="E56" t="s">
        <v>1971</v>
      </c>
      <c r="F56">
        <v>0</v>
      </c>
    </row>
    <row r="57" spans="2:6">
      <c r="B57" t="s">
        <v>2027</v>
      </c>
      <c r="C57" t="s">
        <v>76</v>
      </c>
      <c r="D57">
        <v>8</v>
      </c>
      <c r="E57" t="s">
        <v>1971</v>
      </c>
      <c r="F57">
        <v>0</v>
      </c>
    </row>
    <row r="58" spans="2:6">
      <c r="B58" t="s">
        <v>2028</v>
      </c>
      <c r="C58" t="s">
        <v>76</v>
      </c>
      <c r="D58">
        <v>7</v>
      </c>
      <c r="E58" t="s">
        <v>1971</v>
      </c>
      <c r="F58">
        <v>0</v>
      </c>
    </row>
    <row r="59" spans="2:6">
      <c r="B59" t="s">
        <v>2029</v>
      </c>
      <c r="C59" t="s">
        <v>76</v>
      </c>
      <c r="D59">
        <v>7</v>
      </c>
      <c r="E59" t="s">
        <v>1971</v>
      </c>
      <c r="F59">
        <v>0</v>
      </c>
    </row>
    <row r="60" spans="2:6">
      <c r="B60" t="s">
        <v>2030</v>
      </c>
      <c r="C60" t="s">
        <v>76</v>
      </c>
      <c r="D60">
        <v>9</v>
      </c>
      <c r="E60" t="s">
        <v>1971</v>
      </c>
      <c r="F60">
        <v>0</v>
      </c>
    </row>
    <row r="61" spans="2:6">
      <c r="B61" t="s">
        <v>2031</v>
      </c>
      <c r="C61" t="s">
        <v>76</v>
      </c>
      <c r="D61">
        <v>8</v>
      </c>
      <c r="E61" t="s">
        <v>1971</v>
      </c>
      <c r="F61">
        <v>0</v>
      </c>
    </row>
    <row r="62" spans="2:6">
      <c r="B62" t="s">
        <v>2032</v>
      </c>
      <c r="C62" t="s">
        <v>76</v>
      </c>
      <c r="D62">
        <v>8</v>
      </c>
      <c r="E62" t="s">
        <v>1971</v>
      </c>
      <c r="F62">
        <v>0</v>
      </c>
    </row>
    <row r="63" spans="2:6">
      <c r="B63" t="s">
        <v>2033</v>
      </c>
      <c r="C63" t="s">
        <v>76</v>
      </c>
      <c r="D63">
        <v>6</v>
      </c>
      <c r="E63" t="s">
        <v>1971</v>
      </c>
      <c r="F63">
        <v>0</v>
      </c>
    </row>
    <row r="64" spans="2:6">
      <c r="B64" t="s">
        <v>2034</v>
      </c>
      <c r="C64" t="s">
        <v>76</v>
      </c>
      <c r="D64">
        <v>7</v>
      </c>
      <c r="E64" t="s">
        <v>1971</v>
      </c>
      <c r="F64">
        <v>0</v>
      </c>
    </row>
    <row r="65" spans="2:6">
      <c r="B65" t="s">
        <v>2035</v>
      </c>
      <c r="C65" t="s">
        <v>76</v>
      </c>
      <c r="D65">
        <v>8</v>
      </c>
      <c r="E65" t="s">
        <v>1971</v>
      </c>
      <c r="F65">
        <v>0</v>
      </c>
    </row>
    <row r="66" spans="2:6">
      <c r="B66" t="s">
        <v>2036</v>
      </c>
      <c r="C66" t="s">
        <v>76</v>
      </c>
      <c r="D66">
        <v>6</v>
      </c>
      <c r="E66" t="s">
        <v>1971</v>
      </c>
      <c r="F66">
        <v>0</v>
      </c>
    </row>
    <row r="67" spans="2:6">
      <c r="B67" t="s">
        <v>2037</v>
      </c>
      <c r="C67" t="s">
        <v>76</v>
      </c>
      <c r="D67">
        <v>7</v>
      </c>
      <c r="E67" t="s">
        <v>1971</v>
      </c>
      <c r="F67">
        <v>0</v>
      </c>
    </row>
    <row r="68" spans="2:6">
      <c r="B68" t="s">
        <v>2038</v>
      </c>
      <c r="C68" t="s">
        <v>76</v>
      </c>
      <c r="D68">
        <v>7</v>
      </c>
      <c r="E68" t="s">
        <v>1971</v>
      </c>
      <c r="F68">
        <v>0</v>
      </c>
    </row>
    <row r="69" spans="2:6">
      <c r="B69" t="s">
        <v>2039</v>
      </c>
      <c r="C69" t="s">
        <v>76</v>
      </c>
      <c r="D69">
        <v>7</v>
      </c>
      <c r="E69" t="s">
        <v>1971</v>
      </c>
      <c r="F69">
        <v>0</v>
      </c>
    </row>
    <row r="70" spans="2:6">
      <c r="B70" t="s">
        <v>2040</v>
      </c>
      <c r="C70" t="s">
        <v>76</v>
      </c>
      <c r="D70">
        <v>8</v>
      </c>
      <c r="E70" t="s">
        <v>1971</v>
      </c>
      <c r="F70">
        <v>0</v>
      </c>
    </row>
    <row r="71" spans="2:6">
      <c r="B71" t="s">
        <v>2041</v>
      </c>
      <c r="C71" t="s">
        <v>76</v>
      </c>
      <c r="D71">
        <v>7</v>
      </c>
      <c r="E71" t="s">
        <v>1971</v>
      </c>
      <c r="F71">
        <v>0</v>
      </c>
    </row>
    <row r="72" spans="2:6">
      <c r="B72" t="s">
        <v>2042</v>
      </c>
      <c r="C72" t="s">
        <v>76</v>
      </c>
      <c r="D72">
        <v>8</v>
      </c>
      <c r="E72" t="s">
        <v>1971</v>
      </c>
      <c r="F72">
        <v>0</v>
      </c>
    </row>
    <row r="73" spans="2:6">
      <c r="B73" t="s">
        <v>2043</v>
      </c>
      <c r="C73" t="s">
        <v>76</v>
      </c>
      <c r="D73">
        <v>7</v>
      </c>
      <c r="E73" t="s">
        <v>1971</v>
      </c>
      <c r="F73">
        <v>0</v>
      </c>
    </row>
    <row r="74" spans="2:6">
      <c r="B74" t="s">
        <v>2009</v>
      </c>
      <c r="C74" t="s">
        <v>76</v>
      </c>
      <c r="D74">
        <v>6</v>
      </c>
      <c r="E74" t="s">
        <v>1971</v>
      </c>
      <c r="F74">
        <v>0</v>
      </c>
    </row>
    <row r="75" spans="2:6">
      <c r="B75" t="s">
        <v>519</v>
      </c>
      <c r="C75" t="s">
        <v>76</v>
      </c>
      <c r="D75">
        <v>7</v>
      </c>
      <c r="E75" t="s">
        <v>1971</v>
      </c>
      <c r="F75">
        <v>0</v>
      </c>
    </row>
    <row r="76" spans="2:6">
      <c r="B76" t="s">
        <v>2010</v>
      </c>
      <c r="C76" t="s">
        <v>76</v>
      </c>
      <c r="D76">
        <v>7</v>
      </c>
      <c r="E76" t="s">
        <v>1971</v>
      </c>
      <c r="F76">
        <v>0</v>
      </c>
    </row>
    <row r="77" spans="2:6">
      <c r="B77" t="s">
        <v>2011</v>
      </c>
      <c r="C77" t="s">
        <v>76</v>
      </c>
      <c r="D77">
        <v>7</v>
      </c>
      <c r="E77" t="s">
        <v>1971</v>
      </c>
      <c r="F77">
        <v>0</v>
      </c>
    </row>
    <row r="78" spans="2:6">
      <c r="B78" t="s">
        <v>2012</v>
      </c>
      <c r="C78" t="s">
        <v>76</v>
      </c>
      <c r="D78">
        <v>7</v>
      </c>
      <c r="E78" t="s">
        <v>1971</v>
      </c>
      <c r="F78">
        <v>0</v>
      </c>
    </row>
    <row r="79" spans="2:6">
      <c r="B79" t="s">
        <v>2013</v>
      </c>
      <c r="C79" t="s">
        <v>76</v>
      </c>
      <c r="D79">
        <v>7</v>
      </c>
      <c r="E79" t="s">
        <v>1971</v>
      </c>
      <c r="F79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07319-29A0-9F49-9327-105C6945EECF}">
  <dimension ref="A1:M308"/>
  <sheetViews>
    <sheetView topLeftCell="A19" workbookViewId="0">
      <selection activeCell="J18" sqref="J18"/>
    </sheetView>
  </sheetViews>
  <sheetFormatPr baseColWidth="10" defaultRowHeight="16"/>
  <cols>
    <col min="1" max="1" width="23.5" bestFit="1" customWidth="1"/>
    <col min="2" max="2" width="20.33203125" bestFit="1" customWidth="1"/>
    <col min="6" max="6" width="14" bestFit="1" customWidth="1"/>
    <col min="8" max="8" width="14.83203125" bestFit="1" customWidth="1"/>
    <col min="10" max="10" width="23.1640625" bestFit="1" customWidth="1"/>
    <col min="11" max="11" width="14.83203125" bestFit="1" customWidth="1"/>
    <col min="12" max="12" width="14.33203125" bestFit="1" customWidth="1"/>
    <col min="13" max="13" width="14.83203125" bestFit="1" customWidth="1"/>
  </cols>
  <sheetData>
    <row r="1" spans="1:13">
      <c r="A1" s="23" t="s">
        <v>1711</v>
      </c>
    </row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13">
      <c r="A3" t="s">
        <v>101</v>
      </c>
      <c r="J3" s="23" t="s">
        <v>1723</v>
      </c>
    </row>
    <row r="4" spans="1:13">
      <c r="A4" s="4" t="s">
        <v>102</v>
      </c>
      <c r="B4" t="s">
        <v>103</v>
      </c>
      <c r="C4" t="s">
        <v>20</v>
      </c>
      <c r="D4" s="5">
        <v>99.2</v>
      </c>
      <c r="E4" s="5">
        <v>91.4</v>
      </c>
      <c r="F4">
        <f>D4/E4</f>
        <v>1.0853391684901532</v>
      </c>
      <c r="G4" s="5">
        <v>230.88</v>
      </c>
      <c r="H4" s="5">
        <v>34.1</v>
      </c>
      <c r="J4" s="24" t="s">
        <v>1655</v>
      </c>
    </row>
    <row r="5" spans="1:13">
      <c r="A5" s="4" t="s">
        <v>102</v>
      </c>
      <c r="B5" t="s">
        <v>104</v>
      </c>
      <c r="C5" t="s">
        <v>20</v>
      </c>
      <c r="D5" s="5">
        <v>120.4</v>
      </c>
      <c r="E5" s="5">
        <v>117.4</v>
      </c>
      <c r="F5">
        <f t="shared" ref="F5:F45" si="0">D5/E5</f>
        <v>1.0255536626916524</v>
      </c>
      <c r="G5" s="5">
        <v>262.33999999999997</v>
      </c>
      <c r="H5" s="5">
        <v>27.49</v>
      </c>
      <c r="K5" s="21" t="s">
        <v>8</v>
      </c>
      <c r="L5" s="21" t="s">
        <v>149</v>
      </c>
      <c r="M5" s="21" t="s">
        <v>1442</v>
      </c>
    </row>
    <row r="6" spans="1:13">
      <c r="A6" s="4" t="s">
        <v>102</v>
      </c>
      <c r="B6" t="s">
        <v>105</v>
      </c>
      <c r="C6" t="s">
        <v>24</v>
      </c>
      <c r="D6" s="5">
        <v>66.12</v>
      </c>
      <c r="E6" s="5">
        <v>57.24</v>
      </c>
      <c r="F6">
        <f t="shared" si="0"/>
        <v>1.1551362683438156</v>
      </c>
      <c r="G6" s="5">
        <v>229.77</v>
      </c>
      <c r="H6" s="5">
        <v>35.47</v>
      </c>
      <c r="J6" s="21" t="s">
        <v>8</v>
      </c>
      <c r="K6" t="s">
        <v>1722</v>
      </c>
      <c r="L6">
        <v>1.1000000000000001E-3</v>
      </c>
      <c r="M6" s="19">
        <v>0.46689999999999998</v>
      </c>
    </row>
    <row r="7" spans="1:13">
      <c r="A7" s="4" t="s">
        <v>102</v>
      </c>
      <c r="B7" t="s">
        <v>106</v>
      </c>
      <c r="C7" t="s">
        <v>12</v>
      </c>
      <c r="D7" s="5">
        <v>26.41</v>
      </c>
      <c r="E7" s="5">
        <v>29.31</v>
      </c>
      <c r="F7">
        <f t="shared" si="0"/>
        <v>0.90105765950187655</v>
      </c>
      <c r="G7" s="5">
        <v>197.49</v>
      </c>
      <c r="H7" s="5">
        <v>20.21</v>
      </c>
      <c r="J7" s="21" t="s">
        <v>149</v>
      </c>
      <c r="K7" t="s">
        <v>1722</v>
      </c>
      <c r="L7" t="s">
        <v>1722</v>
      </c>
      <c r="M7" s="18">
        <v>2.5000000000000001E-2</v>
      </c>
    </row>
    <row r="8" spans="1:13">
      <c r="A8" s="4" t="s">
        <v>102</v>
      </c>
      <c r="B8" t="s">
        <v>107</v>
      </c>
      <c r="C8" t="s">
        <v>10</v>
      </c>
      <c r="D8" s="5">
        <v>119.3</v>
      </c>
      <c r="E8" s="5">
        <v>109.71</v>
      </c>
      <c r="F8">
        <f t="shared" si="0"/>
        <v>1.0874122687084131</v>
      </c>
      <c r="G8" s="5">
        <v>235.67</v>
      </c>
      <c r="H8" s="5">
        <v>40.76</v>
      </c>
      <c r="J8" s="21" t="s">
        <v>1442</v>
      </c>
      <c r="K8" t="s">
        <v>1722</v>
      </c>
      <c r="L8" t="s">
        <v>1722</v>
      </c>
      <c r="M8" t="s">
        <v>1722</v>
      </c>
    </row>
    <row r="9" spans="1:13">
      <c r="A9" s="4" t="s">
        <v>102</v>
      </c>
      <c r="B9" t="s">
        <v>108</v>
      </c>
      <c r="C9" t="s">
        <v>10</v>
      </c>
      <c r="D9" s="5">
        <v>61.1</v>
      </c>
      <c r="E9" s="5">
        <v>71.599999999999994</v>
      </c>
      <c r="F9">
        <f t="shared" si="0"/>
        <v>0.85335195530726271</v>
      </c>
      <c r="G9" s="5">
        <v>227.27</v>
      </c>
      <c r="H9" s="5">
        <v>22.26</v>
      </c>
    </row>
    <row r="10" spans="1:13">
      <c r="A10" s="4" t="s">
        <v>102</v>
      </c>
      <c r="B10" t="s">
        <v>109</v>
      </c>
      <c r="C10" t="s">
        <v>10</v>
      </c>
      <c r="D10" s="5">
        <v>72.31</v>
      </c>
      <c r="E10" s="5">
        <v>71.62</v>
      </c>
      <c r="F10">
        <f t="shared" si="0"/>
        <v>1.0096341803965372</v>
      </c>
      <c r="G10" s="5">
        <v>190.33</v>
      </c>
      <c r="H10" s="5">
        <v>25.46</v>
      </c>
      <c r="J10" s="24" t="s">
        <v>1659</v>
      </c>
    </row>
    <row r="11" spans="1:13">
      <c r="A11" s="4" t="s">
        <v>102</v>
      </c>
      <c r="B11" t="s">
        <v>110</v>
      </c>
      <c r="C11" t="s">
        <v>24</v>
      </c>
      <c r="D11" s="5">
        <v>29.06</v>
      </c>
      <c r="E11" s="5">
        <v>49.41</v>
      </c>
      <c r="F11">
        <f t="shared" si="0"/>
        <v>0.58814005262092695</v>
      </c>
      <c r="G11" s="5">
        <v>222.89</v>
      </c>
      <c r="H11" s="5">
        <v>22.9</v>
      </c>
      <c r="K11" s="21" t="s">
        <v>8</v>
      </c>
      <c r="L11" s="21" t="s">
        <v>149</v>
      </c>
      <c r="M11" s="21" t="s">
        <v>1442</v>
      </c>
    </row>
    <row r="12" spans="1:13">
      <c r="A12" s="4" t="s">
        <v>102</v>
      </c>
      <c r="B12" t="s">
        <v>111</v>
      </c>
      <c r="C12" t="s">
        <v>10</v>
      </c>
      <c r="D12" s="5">
        <v>71.34</v>
      </c>
      <c r="E12" s="5">
        <v>78.680000000000007</v>
      </c>
      <c r="F12">
        <f t="shared" si="0"/>
        <v>0.90671072699542443</v>
      </c>
      <c r="G12" s="5">
        <v>233.46</v>
      </c>
      <c r="H12" s="5">
        <v>32.46</v>
      </c>
      <c r="J12" s="21" t="s">
        <v>8</v>
      </c>
      <c r="K12" t="s">
        <v>1722</v>
      </c>
      <c r="L12">
        <v>0.16</v>
      </c>
      <c r="M12" s="19">
        <v>0.99590000000000001</v>
      </c>
    </row>
    <row r="13" spans="1:13">
      <c r="A13" s="4" t="s">
        <v>102</v>
      </c>
      <c r="B13" t="s">
        <v>112</v>
      </c>
      <c r="C13" t="s">
        <v>24</v>
      </c>
      <c r="D13" s="5">
        <v>51.24</v>
      </c>
      <c r="E13" s="5">
        <v>51.72</v>
      </c>
      <c r="F13">
        <f t="shared" si="0"/>
        <v>0.9907192575406033</v>
      </c>
      <c r="G13" s="5">
        <v>190.64</v>
      </c>
      <c r="H13" s="5">
        <v>30.55</v>
      </c>
      <c r="J13" s="21" t="s">
        <v>149</v>
      </c>
      <c r="K13" t="s">
        <v>1722</v>
      </c>
      <c r="L13" t="s">
        <v>1722</v>
      </c>
      <c r="M13">
        <v>0.16650000000000001</v>
      </c>
    </row>
    <row r="14" spans="1:13">
      <c r="A14" s="4" t="s">
        <v>113</v>
      </c>
      <c r="B14" t="s">
        <v>114</v>
      </c>
      <c r="C14" t="s">
        <v>14</v>
      </c>
      <c r="D14" s="5">
        <v>102.1</v>
      </c>
      <c r="E14" s="5">
        <v>128.1</v>
      </c>
      <c r="F14">
        <f t="shared" si="0"/>
        <v>0.7970335675253708</v>
      </c>
      <c r="G14" s="5">
        <v>262.38</v>
      </c>
      <c r="H14" s="5">
        <v>64.55</v>
      </c>
      <c r="J14" s="21" t="s">
        <v>1442</v>
      </c>
      <c r="K14" t="s">
        <v>1722</v>
      </c>
      <c r="L14" t="s">
        <v>1722</v>
      </c>
      <c r="M14" t="s">
        <v>1722</v>
      </c>
    </row>
    <row r="15" spans="1:13">
      <c r="A15" s="4" t="s">
        <v>113</v>
      </c>
      <c r="B15" t="s">
        <v>115</v>
      </c>
      <c r="C15" t="s">
        <v>10</v>
      </c>
      <c r="D15" s="5">
        <v>68.48</v>
      </c>
      <c r="E15" s="5">
        <v>110.1</v>
      </c>
      <c r="F15">
        <f t="shared" si="0"/>
        <v>0.62198001816530435</v>
      </c>
      <c r="G15" s="5">
        <v>263.38</v>
      </c>
      <c r="H15" s="5">
        <v>31</v>
      </c>
    </row>
    <row r="16" spans="1:13">
      <c r="A16" s="4" t="s">
        <v>113</v>
      </c>
      <c r="B16" t="s">
        <v>116</v>
      </c>
      <c r="C16" t="s">
        <v>20</v>
      </c>
      <c r="D16" s="5">
        <v>64.38</v>
      </c>
      <c r="E16" s="5">
        <v>118.18</v>
      </c>
      <c r="F16">
        <f t="shared" si="0"/>
        <v>0.54476222711118627</v>
      </c>
      <c r="G16" s="5">
        <v>272.63</v>
      </c>
      <c r="H16" s="5">
        <v>49.81</v>
      </c>
    </row>
    <row r="17" spans="1:13">
      <c r="A17" s="4" t="s">
        <v>113</v>
      </c>
      <c r="B17" t="s">
        <v>117</v>
      </c>
      <c r="C17" t="s">
        <v>14</v>
      </c>
      <c r="D17" s="5">
        <v>113.38</v>
      </c>
      <c r="E17" s="5">
        <v>112.39</v>
      </c>
      <c r="F17">
        <f t="shared" si="0"/>
        <v>1.0088086128659133</v>
      </c>
      <c r="G17" s="5">
        <v>227.64</v>
      </c>
      <c r="H17" s="5">
        <v>31.78</v>
      </c>
      <c r="J17" s="24" t="s">
        <v>1724</v>
      </c>
    </row>
    <row r="18" spans="1:13">
      <c r="A18" s="7" t="s">
        <v>149</v>
      </c>
      <c r="B18" t="s">
        <v>150</v>
      </c>
      <c r="C18" t="s">
        <v>14</v>
      </c>
      <c r="D18" s="5">
        <v>102.32</v>
      </c>
      <c r="E18" s="5">
        <v>114.42</v>
      </c>
      <c r="F18">
        <f t="shared" si="0"/>
        <v>0.8942492571228805</v>
      </c>
      <c r="G18" s="1">
        <v>290.33</v>
      </c>
      <c r="H18" s="1">
        <v>37.200000000000003</v>
      </c>
      <c r="J18" s="24" t="s">
        <v>1655</v>
      </c>
    </row>
    <row r="19" spans="1:13">
      <c r="A19" s="7" t="s">
        <v>149</v>
      </c>
      <c r="B19" t="s">
        <v>151</v>
      </c>
      <c r="C19" t="s">
        <v>10</v>
      </c>
      <c r="D19" s="5">
        <v>86.42</v>
      </c>
      <c r="E19" s="5">
        <v>97.46</v>
      </c>
      <c r="F19">
        <f t="shared" si="0"/>
        <v>0.88672275805458656</v>
      </c>
      <c r="G19" s="1">
        <v>241.83</v>
      </c>
      <c r="H19" s="5">
        <v>35.659999999999997</v>
      </c>
      <c r="K19" s="21" t="s">
        <v>102</v>
      </c>
      <c r="L19" s="21" t="s">
        <v>149</v>
      </c>
      <c r="M19" s="21" t="s">
        <v>258</v>
      </c>
    </row>
    <row r="20" spans="1:13">
      <c r="A20" s="7" t="s">
        <v>149</v>
      </c>
      <c r="B20" t="s">
        <v>152</v>
      </c>
      <c r="C20" t="s">
        <v>12</v>
      </c>
      <c r="D20" s="5">
        <v>43.59</v>
      </c>
      <c r="E20" s="5">
        <v>48.49</v>
      </c>
      <c r="F20">
        <f t="shared" si="0"/>
        <v>0.89894823674984536</v>
      </c>
      <c r="G20" s="1">
        <v>232.32</v>
      </c>
      <c r="H20" s="5">
        <v>26.88</v>
      </c>
      <c r="J20" s="21" t="s">
        <v>102</v>
      </c>
      <c r="K20" t="s">
        <v>1722</v>
      </c>
      <c r="L20">
        <v>0.626</v>
      </c>
      <c r="M20" s="19" t="s">
        <v>1664</v>
      </c>
    </row>
    <row r="21" spans="1:13">
      <c r="A21" s="7" t="s">
        <v>149</v>
      </c>
      <c r="B21" t="s">
        <v>153</v>
      </c>
      <c r="C21" t="s">
        <v>10</v>
      </c>
      <c r="D21" s="5">
        <v>78.53</v>
      </c>
      <c r="E21" s="5">
        <v>76.44</v>
      </c>
      <c r="F21">
        <f t="shared" si="0"/>
        <v>1.0273417059131345</v>
      </c>
      <c r="G21" s="1">
        <v>231.92</v>
      </c>
      <c r="H21" s="5">
        <v>28.67</v>
      </c>
      <c r="J21" s="21" t="s">
        <v>149</v>
      </c>
      <c r="K21" t="s">
        <v>1722</v>
      </c>
      <c r="L21" t="s">
        <v>1722</v>
      </c>
      <c r="M21" s="19" t="s">
        <v>1664</v>
      </c>
    </row>
    <row r="22" spans="1:13">
      <c r="A22" s="7" t="s">
        <v>149</v>
      </c>
      <c r="B22" t="s">
        <v>154</v>
      </c>
      <c r="C22" t="s">
        <v>14</v>
      </c>
      <c r="D22" s="5">
        <v>117.65</v>
      </c>
      <c r="E22" s="5">
        <v>116.71</v>
      </c>
      <c r="F22">
        <f t="shared" si="0"/>
        <v>1.0080541513152259</v>
      </c>
      <c r="G22" s="1">
        <v>255.42</v>
      </c>
      <c r="H22" s="5">
        <v>29.06</v>
      </c>
      <c r="J22" s="21" t="s">
        <v>258</v>
      </c>
      <c r="K22" t="s">
        <v>1722</v>
      </c>
      <c r="L22" t="s">
        <v>1722</v>
      </c>
      <c r="M22" t="s">
        <v>1722</v>
      </c>
    </row>
    <row r="23" spans="1:13">
      <c r="A23" s="7" t="s">
        <v>149</v>
      </c>
      <c r="B23" t="s">
        <v>155</v>
      </c>
      <c r="C23" t="s">
        <v>10</v>
      </c>
      <c r="D23" s="5">
        <v>63.67</v>
      </c>
      <c r="E23" s="5">
        <v>71.23</v>
      </c>
      <c r="F23">
        <f t="shared" si="0"/>
        <v>0.89386494454583743</v>
      </c>
      <c r="G23" s="1">
        <v>220.31</v>
      </c>
      <c r="H23" s="5">
        <v>32.6</v>
      </c>
    </row>
    <row r="24" spans="1:13">
      <c r="A24" s="7" t="s">
        <v>149</v>
      </c>
      <c r="B24" t="s">
        <v>156</v>
      </c>
      <c r="C24" t="s">
        <v>10</v>
      </c>
      <c r="D24" s="5">
        <v>67.540000000000006</v>
      </c>
      <c r="E24" s="5">
        <v>69.709999999999994</v>
      </c>
      <c r="F24">
        <f t="shared" si="0"/>
        <v>0.96887103715392353</v>
      </c>
      <c r="G24" s="1">
        <v>224.65</v>
      </c>
      <c r="H24" s="5">
        <v>26.3</v>
      </c>
      <c r="J24" s="24" t="s">
        <v>1659</v>
      </c>
    </row>
    <row r="25" spans="1:13">
      <c r="A25" s="7" t="s">
        <v>149</v>
      </c>
      <c r="B25" t="s">
        <v>157</v>
      </c>
      <c r="C25" t="s">
        <v>10</v>
      </c>
      <c r="D25" s="5">
        <v>63.42</v>
      </c>
      <c r="E25" s="5">
        <v>76.2</v>
      </c>
      <c r="F25">
        <f t="shared" si="0"/>
        <v>0.83228346456692914</v>
      </c>
      <c r="G25" s="1">
        <v>225.1</v>
      </c>
      <c r="H25" s="5">
        <v>29.6</v>
      </c>
      <c r="K25" s="21" t="s">
        <v>102</v>
      </c>
      <c r="L25" s="21" t="s">
        <v>149</v>
      </c>
      <c r="M25" s="21" t="s">
        <v>258</v>
      </c>
    </row>
    <row r="26" spans="1:13">
      <c r="A26" s="7" t="s">
        <v>149</v>
      </c>
      <c r="B26" t="s">
        <v>158</v>
      </c>
      <c r="C26" t="s">
        <v>14</v>
      </c>
      <c r="D26" s="5">
        <v>99.48</v>
      </c>
      <c r="E26" s="5">
        <v>92.99</v>
      </c>
      <c r="F26">
        <f t="shared" si="0"/>
        <v>1.0697924508011616</v>
      </c>
      <c r="G26" s="1">
        <v>214.57</v>
      </c>
      <c r="H26" s="5">
        <v>34.46</v>
      </c>
      <c r="J26" s="21" t="s">
        <v>102</v>
      </c>
      <c r="K26" t="s">
        <v>1722</v>
      </c>
      <c r="L26">
        <v>3.5000000000000001E-3</v>
      </c>
      <c r="M26" s="19">
        <v>0.2233</v>
      </c>
    </row>
    <row r="27" spans="1:13">
      <c r="A27" s="7" t="s">
        <v>149</v>
      </c>
      <c r="B27" t="s">
        <v>159</v>
      </c>
      <c r="C27" t="s">
        <v>10</v>
      </c>
      <c r="D27" s="5">
        <v>68.27</v>
      </c>
      <c r="E27" s="5">
        <v>75.33</v>
      </c>
      <c r="F27">
        <f t="shared" si="0"/>
        <v>0.9062790388955263</v>
      </c>
      <c r="G27" s="1">
        <v>211.69</v>
      </c>
      <c r="H27" s="5">
        <v>34.229999999999997</v>
      </c>
      <c r="J27" s="21" t="s">
        <v>149</v>
      </c>
      <c r="K27" t="s">
        <v>1722</v>
      </c>
      <c r="L27" t="s">
        <v>1722</v>
      </c>
      <c r="M27">
        <v>0.26679999999999998</v>
      </c>
    </row>
    <row r="28" spans="1:13">
      <c r="A28" s="7" t="s">
        <v>149</v>
      </c>
      <c r="B28" t="s">
        <v>160</v>
      </c>
      <c r="C28" t="s">
        <v>12</v>
      </c>
      <c r="D28" s="5">
        <v>43.43</v>
      </c>
      <c r="E28" s="5">
        <v>50.54</v>
      </c>
      <c r="F28">
        <f t="shared" si="0"/>
        <v>0.85931935100910173</v>
      </c>
      <c r="G28" s="1">
        <v>195.97</v>
      </c>
      <c r="H28" s="5">
        <v>24.77</v>
      </c>
      <c r="J28" s="21" t="s">
        <v>258</v>
      </c>
      <c r="K28" t="s">
        <v>1722</v>
      </c>
      <c r="L28" t="s">
        <v>1722</v>
      </c>
      <c r="M28" t="s">
        <v>1722</v>
      </c>
    </row>
    <row r="29" spans="1:13">
      <c r="A29" s="7" t="s">
        <v>149</v>
      </c>
      <c r="B29" t="s">
        <v>161</v>
      </c>
      <c r="C29" t="s">
        <v>24</v>
      </c>
      <c r="D29" s="5">
        <v>49.08</v>
      </c>
      <c r="E29" s="5">
        <v>58.41</v>
      </c>
      <c r="F29">
        <f t="shared" si="0"/>
        <v>0.84026707755521313</v>
      </c>
      <c r="G29" s="1">
        <v>227.76</v>
      </c>
      <c r="H29" s="5">
        <v>30.17</v>
      </c>
    </row>
    <row r="30" spans="1:13">
      <c r="A30" s="7" t="s">
        <v>149</v>
      </c>
      <c r="B30" t="s">
        <v>162</v>
      </c>
      <c r="C30" t="s">
        <v>10</v>
      </c>
      <c r="D30" s="5">
        <v>83.44</v>
      </c>
      <c r="E30" s="5">
        <v>88.3</v>
      </c>
      <c r="F30">
        <f t="shared" si="0"/>
        <v>0.94496036240090597</v>
      </c>
      <c r="G30" s="1">
        <v>254.63</v>
      </c>
      <c r="H30" s="5">
        <v>52.17</v>
      </c>
    </row>
    <row r="31" spans="1:13">
      <c r="A31" s="7" t="s">
        <v>149</v>
      </c>
      <c r="B31" t="s">
        <v>163</v>
      </c>
      <c r="C31" t="s">
        <v>24</v>
      </c>
      <c r="D31" s="5">
        <v>22.63</v>
      </c>
      <c r="E31" s="5">
        <v>36.479999999999997</v>
      </c>
      <c r="F31">
        <f t="shared" si="0"/>
        <v>0.62033991228070173</v>
      </c>
      <c r="G31" s="1">
        <v>257.69</v>
      </c>
      <c r="H31" s="5">
        <v>21.58</v>
      </c>
    </row>
    <row r="32" spans="1:13">
      <c r="A32" s="7" t="s">
        <v>149</v>
      </c>
      <c r="B32" t="s">
        <v>164</v>
      </c>
      <c r="C32" t="s">
        <v>165</v>
      </c>
      <c r="D32" s="5"/>
      <c r="G32" s="1"/>
    </row>
    <row r="33" spans="1:8">
      <c r="A33" s="7" t="s">
        <v>149</v>
      </c>
      <c r="B33" t="s">
        <v>166</v>
      </c>
      <c r="C33" t="s">
        <v>24</v>
      </c>
      <c r="D33" s="5">
        <v>55.53</v>
      </c>
      <c r="E33" s="5">
        <v>71.59</v>
      </c>
      <c r="F33">
        <f t="shared" si="0"/>
        <v>0.77566699259673133</v>
      </c>
      <c r="G33" s="1">
        <v>261.52999999999997</v>
      </c>
      <c r="H33" s="1">
        <v>25.83</v>
      </c>
    </row>
    <row r="34" spans="1:8">
      <c r="A34" s="4" t="s">
        <v>113</v>
      </c>
      <c r="B34" t="s">
        <v>167</v>
      </c>
      <c r="C34" t="s">
        <v>10</v>
      </c>
      <c r="D34" s="5">
        <v>66.459999999999994</v>
      </c>
      <c r="E34" s="5">
        <v>104.53</v>
      </c>
      <c r="F34">
        <f t="shared" si="0"/>
        <v>0.63579833540610342</v>
      </c>
      <c r="G34" s="1">
        <v>261.24</v>
      </c>
      <c r="H34" s="5">
        <v>38.33</v>
      </c>
    </row>
    <row r="35" spans="1:8">
      <c r="A35" s="4" t="s">
        <v>113</v>
      </c>
      <c r="B35" t="s">
        <v>168</v>
      </c>
      <c r="C35" t="s">
        <v>14</v>
      </c>
      <c r="D35" s="5">
        <v>106.39</v>
      </c>
      <c r="E35" s="5">
        <v>109.3</v>
      </c>
      <c r="F35">
        <f t="shared" si="0"/>
        <v>0.97337602927721867</v>
      </c>
      <c r="G35" s="1">
        <v>226.46</v>
      </c>
      <c r="H35" s="5">
        <v>30.63</v>
      </c>
    </row>
    <row r="36" spans="1:8">
      <c r="A36" s="4" t="s">
        <v>113</v>
      </c>
      <c r="B36" t="s">
        <v>169</v>
      </c>
      <c r="C36" t="s">
        <v>20</v>
      </c>
      <c r="D36" s="5">
        <v>58.29</v>
      </c>
      <c r="E36" s="5">
        <v>114.58</v>
      </c>
      <c r="F36">
        <f t="shared" si="0"/>
        <v>0.50872752661895615</v>
      </c>
      <c r="G36" s="1">
        <v>271.5</v>
      </c>
      <c r="H36" s="5">
        <v>49.53</v>
      </c>
    </row>
    <row r="37" spans="1:8">
      <c r="A37" s="4" t="s">
        <v>113</v>
      </c>
      <c r="B37" t="s">
        <v>170</v>
      </c>
      <c r="C37" t="s">
        <v>10</v>
      </c>
      <c r="D37" s="5">
        <v>58.3</v>
      </c>
      <c r="E37" s="5">
        <v>76.67</v>
      </c>
      <c r="F37">
        <f t="shared" si="0"/>
        <v>0.76040172166427544</v>
      </c>
      <c r="G37" s="1">
        <v>216.48</v>
      </c>
      <c r="H37" s="5">
        <v>27.31</v>
      </c>
    </row>
    <row r="38" spans="1:8">
      <c r="A38" s="4" t="s">
        <v>113</v>
      </c>
      <c r="B38" t="s">
        <v>171</v>
      </c>
      <c r="C38" t="s">
        <v>24</v>
      </c>
      <c r="D38" s="5">
        <v>28.59</v>
      </c>
      <c r="E38" s="5">
        <v>42.42</v>
      </c>
      <c r="F38">
        <f t="shared" si="0"/>
        <v>0.67397454031117399</v>
      </c>
      <c r="G38" s="1">
        <v>202.62</v>
      </c>
      <c r="H38" s="5">
        <v>19.62</v>
      </c>
    </row>
    <row r="39" spans="1:8">
      <c r="A39" s="4" t="s">
        <v>113</v>
      </c>
      <c r="B39" t="s">
        <v>172</v>
      </c>
      <c r="C39" t="s">
        <v>10</v>
      </c>
      <c r="D39" s="5">
        <v>49.15</v>
      </c>
      <c r="E39" s="5">
        <v>73.790000000000006</v>
      </c>
      <c r="F39">
        <f t="shared" si="0"/>
        <v>0.66607941455481767</v>
      </c>
      <c r="G39" s="1">
        <v>217.61</v>
      </c>
      <c r="H39" s="5">
        <v>18.61</v>
      </c>
    </row>
    <row r="40" spans="1:8">
      <c r="A40" s="4" t="s">
        <v>113</v>
      </c>
      <c r="B40" t="s">
        <v>173</v>
      </c>
      <c r="C40" t="s">
        <v>14</v>
      </c>
      <c r="D40" s="5">
        <v>89.71</v>
      </c>
      <c r="E40" s="5">
        <v>107.13</v>
      </c>
      <c r="F40">
        <f t="shared" si="0"/>
        <v>0.83739382059180434</v>
      </c>
      <c r="G40" s="1">
        <v>247.68</v>
      </c>
      <c r="H40" s="5">
        <v>82.19</v>
      </c>
    </row>
    <row r="41" spans="1:8">
      <c r="A41" s="4" t="s">
        <v>113</v>
      </c>
      <c r="B41" t="s">
        <v>174</v>
      </c>
      <c r="C41" t="s">
        <v>12</v>
      </c>
      <c r="D41" s="5">
        <v>31.56</v>
      </c>
      <c r="E41" s="5">
        <v>48.23</v>
      </c>
      <c r="F41">
        <f t="shared" si="0"/>
        <v>0.65436450342110719</v>
      </c>
      <c r="G41" s="1">
        <v>206.19</v>
      </c>
      <c r="H41" s="5">
        <v>21.84</v>
      </c>
    </row>
    <row r="42" spans="1:8">
      <c r="A42" s="4" t="s">
        <v>113</v>
      </c>
      <c r="B42" t="s">
        <v>175</v>
      </c>
      <c r="C42" t="s">
        <v>10</v>
      </c>
      <c r="D42" s="5">
        <v>37.65</v>
      </c>
      <c r="E42" s="5">
        <v>47.63</v>
      </c>
      <c r="F42">
        <f t="shared" si="0"/>
        <v>0.79046819231576726</v>
      </c>
      <c r="G42" s="1">
        <v>191.22</v>
      </c>
      <c r="H42" s="5">
        <v>24.56</v>
      </c>
    </row>
    <row r="43" spans="1:8">
      <c r="A43" s="4" t="s">
        <v>113</v>
      </c>
      <c r="B43" t="s">
        <v>176</v>
      </c>
      <c r="C43" t="s">
        <v>10</v>
      </c>
      <c r="D43" s="5">
        <v>49.01</v>
      </c>
      <c r="E43" s="5">
        <v>52.34</v>
      </c>
      <c r="F43">
        <f t="shared" si="0"/>
        <v>0.93637753152464642</v>
      </c>
      <c r="G43" s="1">
        <v>210.64</v>
      </c>
      <c r="H43" s="5">
        <v>20.56</v>
      </c>
    </row>
    <row r="44" spans="1:8">
      <c r="A44" s="4" t="s">
        <v>113</v>
      </c>
      <c r="B44" t="s">
        <v>177</v>
      </c>
      <c r="C44" t="s">
        <v>20</v>
      </c>
      <c r="D44" s="5">
        <v>102.57</v>
      </c>
      <c r="E44" s="5">
        <v>114.55</v>
      </c>
      <c r="F44">
        <f t="shared" si="0"/>
        <v>0.89541684853775638</v>
      </c>
      <c r="G44" s="1">
        <v>255.67</v>
      </c>
      <c r="H44" s="5">
        <v>62.33</v>
      </c>
    </row>
    <row r="45" spans="1:8">
      <c r="A45" s="4" t="s">
        <v>113</v>
      </c>
      <c r="B45" t="s">
        <v>178</v>
      </c>
      <c r="C45" t="s">
        <v>10</v>
      </c>
      <c r="D45" s="5">
        <v>87.51</v>
      </c>
      <c r="E45" s="5">
        <v>114.23</v>
      </c>
      <c r="F45">
        <f t="shared" si="0"/>
        <v>0.7660859669088681</v>
      </c>
      <c r="G45" s="1">
        <v>258.62</v>
      </c>
      <c r="H45" s="5">
        <v>73.069999999999993</v>
      </c>
    </row>
    <row r="47" spans="1:8">
      <c r="A47" t="s">
        <v>179</v>
      </c>
    </row>
    <row r="48" spans="1:8">
      <c r="A48" t="s">
        <v>102</v>
      </c>
      <c r="B48" t="s">
        <v>180</v>
      </c>
      <c r="C48" t="s">
        <v>10</v>
      </c>
      <c r="D48">
        <v>107.19</v>
      </c>
      <c r="E48">
        <v>114.3</v>
      </c>
      <c r="F48">
        <f t="shared" ref="F48:F84" si="1">D48/E48</f>
        <v>0.9377952755905512</v>
      </c>
      <c r="G48">
        <v>276.76</v>
      </c>
      <c r="H48" s="5">
        <v>42.2</v>
      </c>
    </row>
    <row r="49" spans="1:8">
      <c r="A49" t="s">
        <v>102</v>
      </c>
      <c r="B49" t="s">
        <v>181</v>
      </c>
      <c r="C49" t="s">
        <v>10</v>
      </c>
      <c r="D49">
        <v>84.49</v>
      </c>
      <c r="E49">
        <v>81.290000000000006</v>
      </c>
      <c r="F49">
        <f>D49/E49</f>
        <v>1.0393652355763314</v>
      </c>
      <c r="G49">
        <v>254.63</v>
      </c>
      <c r="H49" s="5">
        <v>36.200000000000003</v>
      </c>
    </row>
    <row r="50" spans="1:8">
      <c r="A50" t="s">
        <v>102</v>
      </c>
      <c r="B50" t="s">
        <v>182</v>
      </c>
      <c r="C50" t="s">
        <v>10</v>
      </c>
      <c r="D50">
        <v>68.680000000000007</v>
      </c>
      <c r="E50">
        <v>90.13</v>
      </c>
      <c r="F50">
        <f t="shared" si="1"/>
        <v>0.76201042937978491</v>
      </c>
      <c r="G50">
        <v>278.88</v>
      </c>
      <c r="H50" s="5">
        <v>31.78</v>
      </c>
    </row>
    <row r="51" spans="1:8">
      <c r="A51" t="s">
        <v>102</v>
      </c>
      <c r="B51" t="s">
        <v>183</v>
      </c>
      <c r="C51" t="s">
        <v>20</v>
      </c>
      <c r="D51">
        <v>107.1</v>
      </c>
      <c r="E51">
        <v>108.33</v>
      </c>
      <c r="F51">
        <f t="shared" si="1"/>
        <v>0.9886458044862918</v>
      </c>
      <c r="G51">
        <v>279.88</v>
      </c>
      <c r="H51" s="5">
        <v>31.79</v>
      </c>
    </row>
    <row r="52" spans="1:8">
      <c r="A52" t="s">
        <v>102</v>
      </c>
      <c r="B52" t="s">
        <v>184</v>
      </c>
      <c r="C52" t="s">
        <v>24</v>
      </c>
      <c r="D52">
        <v>66.92</v>
      </c>
      <c r="E52">
        <v>74.260000000000005</v>
      </c>
      <c r="F52">
        <f t="shared" si="1"/>
        <v>0.90115809318610285</v>
      </c>
      <c r="G52">
        <v>255.42</v>
      </c>
      <c r="H52" s="5">
        <v>33.96</v>
      </c>
    </row>
    <row r="53" spans="1:8">
      <c r="A53" t="s">
        <v>102</v>
      </c>
      <c r="B53" t="s">
        <v>185</v>
      </c>
      <c r="C53" t="s">
        <v>24</v>
      </c>
      <c r="D53">
        <v>47.86</v>
      </c>
      <c r="E53">
        <v>62.39</v>
      </c>
      <c r="F53">
        <f t="shared" si="1"/>
        <v>0.76711011380028848</v>
      </c>
      <c r="G53">
        <v>250.42</v>
      </c>
      <c r="H53" s="5">
        <v>44.69</v>
      </c>
    </row>
    <row r="54" spans="1:8">
      <c r="A54" t="s">
        <v>102</v>
      </c>
      <c r="B54" t="s">
        <v>186</v>
      </c>
      <c r="C54" t="s">
        <v>20</v>
      </c>
      <c r="D54">
        <v>134.47999999999999</v>
      </c>
      <c r="E54">
        <v>118.76</v>
      </c>
      <c r="F54">
        <f t="shared" si="1"/>
        <v>1.1323678006062645</v>
      </c>
      <c r="G54">
        <v>258.39999999999998</v>
      </c>
      <c r="H54" s="5">
        <v>81.03</v>
      </c>
    </row>
    <row r="55" spans="1:8">
      <c r="A55" t="s">
        <v>102</v>
      </c>
      <c r="B55" t="s">
        <v>187</v>
      </c>
      <c r="C55" t="s">
        <v>24</v>
      </c>
      <c r="D55">
        <v>47.58</v>
      </c>
      <c r="E55">
        <v>53.73</v>
      </c>
      <c r="F55">
        <f t="shared" si="1"/>
        <v>0.88553880513679506</v>
      </c>
      <c r="G55">
        <v>234.34</v>
      </c>
      <c r="H55" s="5">
        <v>27.03</v>
      </c>
    </row>
    <row r="56" spans="1:8">
      <c r="A56" t="s">
        <v>102</v>
      </c>
      <c r="B56" t="s">
        <v>188</v>
      </c>
      <c r="C56" t="s">
        <v>12</v>
      </c>
      <c r="D56">
        <v>45.39</v>
      </c>
      <c r="E56">
        <v>56.21</v>
      </c>
      <c r="F56">
        <f t="shared" si="1"/>
        <v>0.80750756093221843</v>
      </c>
      <c r="G56">
        <v>247.6</v>
      </c>
      <c r="H56" s="5">
        <v>34.5</v>
      </c>
    </row>
    <row r="57" spans="1:8">
      <c r="A57" t="s">
        <v>102</v>
      </c>
      <c r="B57" t="s">
        <v>189</v>
      </c>
      <c r="C57" t="s">
        <v>10</v>
      </c>
      <c r="D57">
        <v>78.63</v>
      </c>
      <c r="E57">
        <v>84.36</v>
      </c>
      <c r="F57">
        <f t="shared" si="1"/>
        <v>0.93207681365576101</v>
      </c>
      <c r="G57">
        <v>271.26</v>
      </c>
      <c r="H57" s="5">
        <v>39.19</v>
      </c>
    </row>
    <row r="58" spans="1:8">
      <c r="A58" t="s">
        <v>102</v>
      </c>
      <c r="B58" t="s">
        <v>190</v>
      </c>
      <c r="C58" t="s">
        <v>14</v>
      </c>
      <c r="D58">
        <v>120.34</v>
      </c>
      <c r="E58">
        <v>112.64</v>
      </c>
      <c r="F58">
        <f t="shared" si="1"/>
        <v>1.068359375</v>
      </c>
      <c r="G58">
        <v>262.06</v>
      </c>
      <c r="H58" s="5">
        <v>40.119999999999997</v>
      </c>
    </row>
    <row r="59" spans="1:8">
      <c r="A59" t="s">
        <v>102</v>
      </c>
      <c r="B59" t="s">
        <v>191</v>
      </c>
      <c r="C59" t="s">
        <v>10</v>
      </c>
      <c r="D59">
        <v>84.69</v>
      </c>
      <c r="E59">
        <v>89.11</v>
      </c>
      <c r="F59">
        <f t="shared" si="1"/>
        <v>0.95039838401975085</v>
      </c>
      <c r="G59">
        <v>254.4</v>
      </c>
      <c r="H59" s="5">
        <v>39.130000000000003</v>
      </c>
    </row>
    <row r="60" spans="1:8">
      <c r="A60" t="s">
        <v>102</v>
      </c>
      <c r="B60" t="s">
        <v>192</v>
      </c>
      <c r="C60" t="s">
        <v>24</v>
      </c>
      <c r="D60">
        <v>43.84</v>
      </c>
      <c r="E60">
        <v>57.73</v>
      </c>
      <c r="F60">
        <f t="shared" si="1"/>
        <v>0.75939719383336235</v>
      </c>
      <c r="G60">
        <v>251.27</v>
      </c>
      <c r="H60" s="5">
        <v>39.93</v>
      </c>
    </row>
    <row r="61" spans="1:8">
      <c r="A61" t="s">
        <v>102</v>
      </c>
      <c r="B61" t="s">
        <v>193</v>
      </c>
      <c r="C61" t="s">
        <v>10</v>
      </c>
      <c r="D61">
        <v>49.92</v>
      </c>
      <c r="E61">
        <v>55.5</v>
      </c>
      <c r="F61">
        <f t="shared" si="1"/>
        <v>0.89945945945945949</v>
      </c>
      <c r="G61">
        <v>224.89</v>
      </c>
      <c r="H61" s="5">
        <v>26.99</v>
      </c>
    </row>
    <row r="62" spans="1:8">
      <c r="A62" t="s">
        <v>102</v>
      </c>
      <c r="B62" t="s">
        <v>194</v>
      </c>
      <c r="C62" t="s">
        <v>10</v>
      </c>
      <c r="D62">
        <v>84.29</v>
      </c>
      <c r="E62">
        <v>88.35</v>
      </c>
      <c r="F62">
        <f t="shared" si="1"/>
        <v>0.95404640633842686</v>
      </c>
      <c r="G62">
        <v>236.68</v>
      </c>
      <c r="H62" s="5">
        <v>63.33</v>
      </c>
    </row>
    <row r="63" spans="1:8">
      <c r="A63" t="s">
        <v>149</v>
      </c>
      <c r="B63" t="s">
        <v>195</v>
      </c>
      <c r="C63" t="s">
        <v>20</v>
      </c>
      <c r="D63">
        <v>117.67</v>
      </c>
      <c r="E63">
        <v>116.09</v>
      </c>
      <c r="F63">
        <f t="shared" si="1"/>
        <v>1.0136101300714961</v>
      </c>
      <c r="G63">
        <v>286.5</v>
      </c>
      <c r="H63" s="5">
        <v>53.4</v>
      </c>
    </row>
    <row r="64" spans="1:8">
      <c r="A64" t="s">
        <v>149</v>
      </c>
      <c r="B64" t="s">
        <v>196</v>
      </c>
      <c r="C64" t="s">
        <v>10</v>
      </c>
      <c r="D64">
        <v>86.34</v>
      </c>
      <c r="E64">
        <v>89.31</v>
      </c>
      <c r="F64">
        <f t="shared" si="1"/>
        <v>0.96674504534766548</v>
      </c>
      <c r="G64">
        <v>274.67</v>
      </c>
      <c r="H64" s="5">
        <v>31.9</v>
      </c>
    </row>
    <row r="65" spans="1:8">
      <c r="A65" t="s">
        <v>149</v>
      </c>
      <c r="B65" t="s">
        <v>197</v>
      </c>
      <c r="C65" t="s">
        <v>14</v>
      </c>
      <c r="D65">
        <v>116.56</v>
      </c>
      <c r="E65">
        <v>119.84</v>
      </c>
      <c r="F65">
        <f t="shared" si="1"/>
        <v>0.97263017356475301</v>
      </c>
      <c r="G65">
        <v>271.69</v>
      </c>
      <c r="H65" s="5">
        <v>26.31</v>
      </c>
    </row>
    <row r="66" spans="1:8">
      <c r="A66" t="s">
        <v>149</v>
      </c>
      <c r="B66" t="s">
        <v>198</v>
      </c>
      <c r="C66" t="s">
        <v>10</v>
      </c>
      <c r="D66">
        <v>122.22</v>
      </c>
      <c r="E66">
        <v>124.3</v>
      </c>
      <c r="F66">
        <f t="shared" si="1"/>
        <v>0.98326629123089304</v>
      </c>
      <c r="G66">
        <v>291.99</v>
      </c>
      <c r="H66" s="5">
        <v>36.21</v>
      </c>
    </row>
    <row r="67" spans="1:8">
      <c r="A67" t="s">
        <v>149</v>
      </c>
      <c r="B67" t="s">
        <v>199</v>
      </c>
      <c r="C67" t="s">
        <v>10</v>
      </c>
      <c r="D67">
        <v>105.61</v>
      </c>
      <c r="E67">
        <v>106.51</v>
      </c>
      <c r="F67">
        <f t="shared" si="1"/>
        <v>0.99155008919350296</v>
      </c>
      <c r="G67">
        <v>287.70999999999998</v>
      </c>
      <c r="H67" s="5">
        <v>30.96</v>
      </c>
    </row>
    <row r="68" spans="1:8">
      <c r="A68" t="s">
        <v>149</v>
      </c>
      <c r="B68" t="s">
        <v>200</v>
      </c>
      <c r="C68" t="s">
        <v>10</v>
      </c>
      <c r="D68">
        <v>83.49</v>
      </c>
      <c r="E68">
        <v>93.17</v>
      </c>
      <c r="F68">
        <f t="shared" si="1"/>
        <v>0.89610389610389607</v>
      </c>
      <c r="G68">
        <v>261.70999999999998</v>
      </c>
      <c r="H68" s="5">
        <v>27.96</v>
      </c>
    </row>
    <row r="69" spans="1:8">
      <c r="A69" t="s">
        <v>149</v>
      </c>
      <c r="B69" t="s">
        <v>201</v>
      </c>
      <c r="C69" t="s">
        <v>10</v>
      </c>
      <c r="D69">
        <v>82.49</v>
      </c>
      <c r="E69">
        <v>86.43</v>
      </c>
      <c r="F69">
        <f t="shared" si="1"/>
        <v>0.95441397662848537</v>
      </c>
      <c r="G69">
        <v>249.56</v>
      </c>
      <c r="H69" s="5">
        <v>28.18</v>
      </c>
    </row>
    <row r="70" spans="1:8">
      <c r="A70" t="s">
        <v>149</v>
      </c>
      <c r="B70" t="s">
        <v>202</v>
      </c>
      <c r="C70" t="s">
        <v>20</v>
      </c>
      <c r="D70">
        <v>103.6</v>
      </c>
      <c r="E70">
        <v>100.94</v>
      </c>
      <c r="F70">
        <f t="shared" si="1"/>
        <v>1.0263522884882108</v>
      </c>
      <c r="G70">
        <v>283.33</v>
      </c>
      <c r="H70" s="5">
        <v>26.19</v>
      </c>
    </row>
    <row r="71" spans="1:8">
      <c r="A71" t="s">
        <v>149</v>
      </c>
      <c r="B71" t="s">
        <v>203</v>
      </c>
      <c r="C71" t="s">
        <v>14</v>
      </c>
      <c r="D71">
        <v>115.35</v>
      </c>
      <c r="E71">
        <v>107.14</v>
      </c>
      <c r="F71">
        <f t="shared" si="1"/>
        <v>1.076628710098936</v>
      </c>
      <c r="G71">
        <v>281</v>
      </c>
      <c r="H71" s="5">
        <v>31.06</v>
      </c>
    </row>
    <row r="72" spans="1:8">
      <c r="A72" t="s">
        <v>149</v>
      </c>
      <c r="B72" t="s">
        <v>204</v>
      </c>
      <c r="C72" t="s">
        <v>14</v>
      </c>
      <c r="D72">
        <v>82.87</v>
      </c>
      <c r="E72">
        <v>88.94</v>
      </c>
      <c r="F72">
        <f t="shared" si="1"/>
        <v>0.93175174274792005</v>
      </c>
      <c r="G72">
        <v>231.45</v>
      </c>
      <c r="H72" s="5">
        <v>22.01</v>
      </c>
    </row>
    <row r="73" spans="1:8">
      <c r="A73" t="s">
        <v>149</v>
      </c>
      <c r="B73" t="s">
        <v>205</v>
      </c>
      <c r="C73" t="s">
        <v>20</v>
      </c>
      <c r="D73">
        <v>144.36000000000001</v>
      </c>
      <c r="E73">
        <v>139.79</v>
      </c>
      <c r="F73">
        <f t="shared" si="1"/>
        <v>1.0326918949853352</v>
      </c>
      <c r="G73">
        <v>291.35000000000002</v>
      </c>
      <c r="H73" s="5">
        <v>31.56</v>
      </c>
    </row>
    <row r="74" spans="1:8">
      <c r="A74" t="s">
        <v>113</v>
      </c>
      <c r="B74" t="s">
        <v>206</v>
      </c>
      <c r="C74" s="1" t="s">
        <v>14</v>
      </c>
      <c r="D74" s="1">
        <v>97.67</v>
      </c>
      <c r="E74" s="1">
        <v>99.45</v>
      </c>
      <c r="F74" s="1">
        <f t="shared" si="1"/>
        <v>0.98210155857214676</v>
      </c>
      <c r="G74" s="1">
        <v>228.78</v>
      </c>
      <c r="H74" s="1">
        <v>41.56</v>
      </c>
    </row>
    <row r="75" spans="1:8">
      <c r="A75" t="s">
        <v>113</v>
      </c>
      <c r="B75" t="s">
        <v>207</v>
      </c>
      <c r="C75" t="s">
        <v>10</v>
      </c>
      <c r="D75">
        <v>65.67</v>
      </c>
      <c r="E75">
        <v>94.45</v>
      </c>
      <c r="F75">
        <f t="shared" si="1"/>
        <v>0.69528851244044465</v>
      </c>
      <c r="G75" s="1">
        <v>223.46</v>
      </c>
      <c r="H75" s="5">
        <v>31.92</v>
      </c>
    </row>
    <row r="76" spans="1:8">
      <c r="A76" t="s">
        <v>113</v>
      </c>
      <c r="B76" t="s">
        <v>208</v>
      </c>
      <c r="C76" t="s">
        <v>10</v>
      </c>
      <c r="D76">
        <v>93.45</v>
      </c>
      <c r="E76">
        <v>105.88</v>
      </c>
      <c r="F76">
        <f t="shared" si="1"/>
        <v>0.88260294673214967</v>
      </c>
      <c r="G76" s="1">
        <v>226.55</v>
      </c>
      <c r="H76" s="5">
        <v>34.58</v>
      </c>
    </row>
    <row r="77" spans="1:8">
      <c r="A77" t="s">
        <v>113</v>
      </c>
      <c r="B77" t="s">
        <v>209</v>
      </c>
      <c r="C77" t="s">
        <v>10</v>
      </c>
      <c r="D77">
        <v>69.67</v>
      </c>
      <c r="E77">
        <v>97.06</v>
      </c>
      <c r="F77">
        <f t="shared" si="1"/>
        <v>0.71780342056459923</v>
      </c>
      <c r="G77" s="1">
        <v>260.52999999999997</v>
      </c>
      <c r="H77" s="5">
        <v>21.7</v>
      </c>
    </row>
    <row r="78" spans="1:8">
      <c r="A78" t="s">
        <v>113</v>
      </c>
      <c r="B78" t="s">
        <v>210</v>
      </c>
      <c r="C78" t="s">
        <v>10</v>
      </c>
      <c r="D78">
        <v>56.46</v>
      </c>
      <c r="E78">
        <v>86.67</v>
      </c>
      <c r="F78">
        <f t="shared" si="1"/>
        <v>0.65143648321218417</v>
      </c>
      <c r="G78" s="1">
        <v>225.45</v>
      </c>
      <c r="H78" s="5">
        <v>19.690000000000001</v>
      </c>
    </row>
    <row r="79" spans="1:8">
      <c r="A79" t="s">
        <v>113</v>
      </c>
      <c r="B79" t="s">
        <v>211</v>
      </c>
      <c r="C79" t="s">
        <v>20</v>
      </c>
      <c r="D79">
        <v>58.48</v>
      </c>
      <c r="E79" s="1">
        <v>102.24</v>
      </c>
      <c r="F79" s="1">
        <f t="shared" si="1"/>
        <v>0.5719874804381847</v>
      </c>
      <c r="G79" s="1">
        <v>245.09</v>
      </c>
      <c r="H79" s="5">
        <v>40.229999999999997</v>
      </c>
    </row>
    <row r="80" spans="1:8">
      <c r="A80" t="s">
        <v>113</v>
      </c>
      <c r="B80" t="s">
        <v>212</v>
      </c>
      <c r="C80" t="s">
        <v>10</v>
      </c>
      <c r="D80">
        <v>79.3</v>
      </c>
      <c r="E80">
        <v>103.3</v>
      </c>
      <c r="F80">
        <f t="shared" si="1"/>
        <v>0.76766698935140365</v>
      </c>
      <c r="G80" s="1">
        <v>260.43</v>
      </c>
      <c r="H80" s="5">
        <v>40.19</v>
      </c>
    </row>
    <row r="81" spans="1:8">
      <c r="A81" t="s">
        <v>113</v>
      </c>
      <c r="B81" t="s">
        <v>213</v>
      </c>
      <c r="C81" t="s">
        <v>14</v>
      </c>
      <c r="D81">
        <v>79.599999999999994</v>
      </c>
      <c r="E81">
        <v>105.67</v>
      </c>
      <c r="F81">
        <f t="shared" si="1"/>
        <v>0.75328853979369725</v>
      </c>
      <c r="G81" s="1">
        <v>271.45</v>
      </c>
      <c r="H81" s="5">
        <v>38.92</v>
      </c>
    </row>
    <row r="82" spans="1:8">
      <c r="A82" t="s">
        <v>113</v>
      </c>
      <c r="B82" t="s">
        <v>214</v>
      </c>
      <c r="C82" t="s">
        <v>12</v>
      </c>
      <c r="D82">
        <v>41.05</v>
      </c>
      <c r="E82">
        <v>55.58</v>
      </c>
      <c r="F82">
        <f t="shared" si="1"/>
        <v>0.73857502698812516</v>
      </c>
      <c r="G82" s="1">
        <v>212.22</v>
      </c>
      <c r="H82" s="5">
        <v>23.39</v>
      </c>
    </row>
    <row r="83" spans="1:8">
      <c r="A83" t="s">
        <v>113</v>
      </c>
      <c r="B83" t="s">
        <v>215</v>
      </c>
      <c r="C83" t="s">
        <v>24</v>
      </c>
      <c r="D83">
        <v>45.3</v>
      </c>
      <c r="E83">
        <v>63.39</v>
      </c>
      <c r="F83">
        <f t="shared" si="1"/>
        <v>0.71462375769048736</v>
      </c>
      <c r="G83" s="1">
        <v>214.45</v>
      </c>
      <c r="H83" s="5">
        <v>28.66</v>
      </c>
    </row>
    <row r="84" spans="1:8">
      <c r="A84" t="s">
        <v>113</v>
      </c>
      <c r="B84" t="s">
        <v>216</v>
      </c>
      <c r="C84" t="s">
        <v>14</v>
      </c>
      <c r="D84">
        <v>117.79</v>
      </c>
      <c r="E84">
        <v>136.19</v>
      </c>
      <c r="F84">
        <f t="shared" si="1"/>
        <v>0.86489463249871512</v>
      </c>
      <c r="G84" s="1">
        <v>265.68</v>
      </c>
      <c r="H84" s="5">
        <v>38.770000000000003</v>
      </c>
    </row>
    <row r="86" spans="1:8">
      <c r="A86" t="s">
        <v>234</v>
      </c>
    </row>
    <row r="87" spans="1:8">
      <c r="A87" s="8" t="s">
        <v>102</v>
      </c>
      <c r="B87" t="s">
        <v>235</v>
      </c>
      <c r="D87" s="9">
        <v>71.692999999999998</v>
      </c>
      <c r="E87" s="10">
        <v>77.061999999999998</v>
      </c>
      <c r="F87">
        <f>D87/E87</f>
        <v>0.93032882613999113</v>
      </c>
      <c r="G87" s="9">
        <v>207.53800000000001</v>
      </c>
      <c r="H87" s="9">
        <v>33.694000000000003</v>
      </c>
    </row>
    <row r="88" spans="1:8">
      <c r="A88" t="s">
        <v>102</v>
      </c>
      <c r="B88" t="s">
        <v>236</v>
      </c>
      <c r="D88">
        <v>70.981999999999999</v>
      </c>
      <c r="E88" s="1">
        <v>64.162000000000006</v>
      </c>
      <c r="F88">
        <f t="shared" ref="F88:F122" si="2">D88/E88</f>
        <v>1.1062934447180572</v>
      </c>
      <c r="G88">
        <v>239.42699999999999</v>
      </c>
      <c r="H88">
        <v>34.408999999999999</v>
      </c>
    </row>
    <row r="89" spans="1:8">
      <c r="A89" t="s">
        <v>102</v>
      </c>
      <c r="B89" t="s">
        <v>237</v>
      </c>
      <c r="D89">
        <v>77.061000000000007</v>
      </c>
      <c r="E89" s="1">
        <v>73.477000000000004</v>
      </c>
      <c r="F89">
        <f t="shared" si="2"/>
        <v>1.0487771683656111</v>
      </c>
      <c r="G89">
        <v>197.499</v>
      </c>
      <c r="H89">
        <v>27.24</v>
      </c>
    </row>
    <row r="90" spans="1:8">
      <c r="A90" t="s">
        <v>102</v>
      </c>
      <c r="B90" t="s">
        <v>238</v>
      </c>
      <c r="D90">
        <v>64.158000000000001</v>
      </c>
      <c r="E90" s="1">
        <v>62.006999999999998</v>
      </c>
      <c r="F90">
        <f t="shared" si="2"/>
        <v>1.0346896318157628</v>
      </c>
      <c r="G90">
        <v>241.22499999999999</v>
      </c>
      <c r="H90">
        <v>24.734000000000002</v>
      </c>
    </row>
    <row r="91" spans="1:8">
      <c r="A91" t="s">
        <v>102</v>
      </c>
      <c r="B91" t="s">
        <v>239</v>
      </c>
      <c r="D91">
        <v>44.816000000000003</v>
      </c>
      <c r="E91" s="1">
        <v>39.786999999999999</v>
      </c>
      <c r="F91">
        <f t="shared" si="2"/>
        <v>1.1263980697212659</v>
      </c>
      <c r="G91">
        <v>186.74199999999999</v>
      </c>
      <c r="H91">
        <v>29.033999999999999</v>
      </c>
    </row>
    <row r="92" spans="1:8">
      <c r="A92" t="s">
        <v>102</v>
      </c>
      <c r="B92" t="s">
        <v>240</v>
      </c>
      <c r="D92">
        <v>69.534000000000006</v>
      </c>
      <c r="E92" s="1">
        <v>61.649000000000001</v>
      </c>
      <c r="F92">
        <f t="shared" si="2"/>
        <v>1.1279015069181983</v>
      </c>
      <c r="G92">
        <v>205.73599999999999</v>
      </c>
      <c r="H92">
        <v>34.768999999999998</v>
      </c>
    </row>
    <row r="93" spans="1:8">
      <c r="A93" t="s">
        <v>102</v>
      </c>
      <c r="B93" t="s">
        <v>241</v>
      </c>
      <c r="D93">
        <v>96.073999999999998</v>
      </c>
      <c r="E93" s="1">
        <v>79.936000000000007</v>
      </c>
      <c r="F93">
        <f t="shared" si="2"/>
        <v>1.2018865092073658</v>
      </c>
      <c r="G93">
        <v>220.07300000000001</v>
      </c>
      <c r="H93">
        <v>36.558999999999997</v>
      </c>
    </row>
    <row r="94" spans="1:8">
      <c r="A94" t="s">
        <v>102</v>
      </c>
      <c r="B94" t="s">
        <v>242</v>
      </c>
      <c r="D94">
        <v>124.732</v>
      </c>
      <c r="E94" s="1">
        <v>108.253</v>
      </c>
      <c r="F94">
        <f t="shared" si="2"/>
        <v>1.1522267281276268</v>
      </c>
      <c r="G94">
        <v>231.542</v>
      </c>
      <c r="H94">
        <v>27.242999999999999</v>
      </c>
    </row>
    <row r="95" spans="1:8">
      <c r="A95" t="s">
        <v>102</v>
      </c>
      <c r="B95" t="s">
        <v>243</v>
      </c>
      <c r="D95">
        <v>125.10299999999999</v>
      </c>
      <c r="E95" s="1">
        <v>108.282</v>
      </c>
      <c r="F95">
        <f t="shared" si="2"/>
        <v>1.1553443785670749</v>
      </c>
      <c r="G95">
        <v>255.91399999999999</v>
      </c>
      <c r="H95">
        <v>35.125</v>
      </c>
    </row>
    <row r="96" spans="1:8">
      <c r="A96" s="8" t="s">
        <v>149</v>
      </c>
      <c r="B96" t="s">
        <v>244</v>
      </c>
      <c r="D96">
        <v>46.595999999999997</v>
      </c>
      <c r="E96" s="1">
        <v>55.914000000000001</v>
      </c>
      <c r="F96">
        <f t="shared" si="2"/>
        <v>0.8333512179418392</v>
      </c>
      <c r="G96">
        <v>200.001</v>
      </c>
      <c r="H96">
        <v>22.584</v>
      </c>
    </row>
    <row r="97" spans="1:8">
      <c r="A97" s="8" t="s">
        <v>149</v>
      </c>
      <c r="B97" t="s">
        <v>245</v>
      </c>
      <c r="D97">
        <v>45.88</v>
      </c>
      <c r="E97" s="1">
        <v>50.180999999999997</v>
      </c>
      <c r="F97">
        <f t="shared" si="2"/>
        <v>0.91429026922540413</v>
      </c>
      <c r="G97">
        <v>188.53399999999999</v>
      </c>
      <c r="H97">
        <v>17.207999999999998</v>
      </c>
    </row>
    <row r="98" spans="1:8">
      <c r="A98" t="s">
        <v>149</v>
      </c>
      <c r="B98" t="s">
        <v>246</v>
      </c>
      <c r="D98">
        <v>54.481999999999999</v>
      </c>
      <c r="E98" s="1">
        <v>45.878</v>
      </c>
      <c r="F98">
        <f t="shared" si="2"/>
        <v>1.1875408692619556</v>
      </c>
      <c r="G98">
        <v>175.62899999999999</v>
      </c>
      <c r="H98">
        <v>28.675999999999998</v>
      </c>
    </row>
    <row r="99" spans="1:8">
      <c r="A99" t="s">
        <v>149</v>
      </c>
      <c r="B99" t="s">
        <v>247</v>
      </c>
      <c r="D99">
        <v>54.84</v>
      </c>
      <c r="E99" s="1">
        <v>52.331000000000003</v>
      </c>
      <c r="F99">
        <f t="shared" si="2"/>
        <v>1.0479448128260496</v>
      </c>
      <c r="G99">
        <v>178.85300000000001</v>
      </c>
      <c r="H99">
        <v>21.864000000000001</v>
      </c>
    </row>
    <row r="100" spans="1:8">
      <c r="A100" t="s">
        <v>149</v>
      </c>
      <c r="B100" t="s">
        <v>248</v>
      </c>
      <c r="D100">
        <v>131.9</v>
      </c>
      <c r="E100" s="1">
        <v>117.565</v>
      </c>
      <c r="F100">
        <f t="shared" si="2"/>
        <v>1.1219325479521967</v>
      </c>
      <c r="G100" s="3">
        <v>253.41399999999999</v>
      </c>
      <c r="H100">
        <v>24.742000000000001</v>
      </c>
    </row>
    <row r="101" spans="1:8">
      <c r="A101" s="11" t="s">
        <v>149</v>
      </c>
      <c r="B101" t="s">
        <v>249</v>
      </c>
      <c r="D101">
        <v>74.941000000000003</v>
      </c>
      <c r="E101" s="1">
        <v>83.156999999999996</v>
      </c>
      <c r="F101">
        <f t="shared" si="2"/>
        <v>0.9011989369505875</v>
      </c>
      <c r="G101">
        <v>254.14699999999999</v>
      </c>
      <c r="H101">
        <v>34.049999999999997</v>
      </c>
    </row>
    <row r="102" spans="1:8">
      <c r="A102" t="s">
        <v>149</v>
      </c>
      <c r="B102" t="s">
        <v>250</v>
      </c>
      <c r="D102">
        <v>84.594999999999999</v>
      </c>
      <c r="E102" s="1">
        <v>108.961</v>
      </c>
      <c r="F102">
        <f t="shared" si="2"/>
        <v>0.77637870430704559</v>
      </c>
      <c r="G102">
        <v>217.57400000000001</v>
      </c>
      <c r="H102">
        <v>21.15</v>
      </c>
    </row>
    <row r="103" spans="1:8">
      <c r="A103" t="s">
        <v>149</v>
      </c>
      <c r="B103" t="s">
        <v>251</v>
      </c>
      <c r="E103" s="1"/>
      <c r="F103" t="e">
        <f t="shared" si="2"/>
        <v>#DIV/0!</v>
      </c>
    </row>
    <row r="104" spans="1:8">
      <c r="A104" t="s">
        <v>149</v>
      </c>
      <c r="B104" t="s">
        <v>252</v>
      </c>
      <c r="D104">
        <v>73.126000000000005</v>
      </c>
      <c r="E104" s="1">
        <v>78.852999999999994</v>
      </c>
      <c r="F104">
        <f t="shared" si="2"/>
        <v>0.92737118435569998</v>
      </c>
      <c r="G104">
        <v>223.66300000000001</v>
      </c>
      <c r="H104">
        <v>26.526</v>
      </c>
    </row>
    <row r="105" spans="1:8">
      <c r="A105" t="s">
        <v>149</v>
      </c>
      <c r="B105" t="s">
        <v>253</v>
      </c>
      <c r="D105">
        <v>44.804000000000002</v>
      </c>
      <c r="E105" s="1">
        <v>51.972999999999999</v>
      </c>
      <c r="F105">
        <f t="shared" si="2"/>
        <v>0.86206299424701294</v>
      </c>
      <c r="G105">
        <v>196.06899999999999</v>
      </c>
      <c r="H105">
        <v>20.792000000000002</v>
      </c>
    </row>
    <row r="106" spans="1:8">
      <c r="A106" t="s">
        <v>149</v>
      </c>
      <c r="B106" t="s">
        <v>254</v>
      </c>
      <c r="D106">
        <v>75.635000000000005</v>
      </c>
      <c r="E106" s="1">
        <v>73.835999999999999</v>
      </c>
      <c r="F106">
        <f t="shared" si="2"/>
        <v>1.0243648084945014</v>
      </c>
      <c r="G106">
        <v>200.71700000000001</v>
      </c>
      <c r="H106">
        <v>18.640999999999998</v>
      </c>
    </row>
    <row r="107" spans="1:8">
      <c r="A107" s="12" t="s">
        <v>149</v>
      </c>
      <c r="B107" t="s">
        <v>255</v>
      </c>
      <c r="D107">
        <v>98.59</v>
      </c>
      <c r="E107" s="1">
        <v>94.667000000000002</v>
      </c>
      <c r="F107">
        <f t="shared" si="2"/>
        <v>1.0414399949295954</v>
      </c>
      <c r="G107">
        <v>214.33699999999999</v>
      </c>
      <c r="H107">
        <v>36.561</v>
      </c>
    </row>
    <row r="108" spans="1:8">
      <c r="A108" t="s">
        <v>149</v>
      </c>
      <c r="B108" t="s">
        <v>256</v>
      </c>
      <c r="D108">
        <v>107.88800000000001</v>
      </c>
      <c r="E108" s="1">
        <v>118.997</v>
      </c>
      <c r="F108">
        <f t="shared" si="2"/>
        <v>0.90664470532870578</v>
      </c>
      <c r="G108">
        <v>237.995</v>
      </c>
      <c r="H108">
        <v>31.542999999999999</v>
      </c>
    </row>
    <row r="109" spans="1:8">
      <c r="A109" t="s">
        <v>149</v>
      </c>
      <c r="B109" t="s">
        <v>257</v>
      </c>
      <c r="D109">
        <v>96.807000000000002</v>
      </c>
      <c r="E109" s="1">
        <v>107.53700000000001</v>
      </c>
      <c r="F109">
        <f t="shared" si="2"/>
        <v>0.90022038926137049</v>
      </c>
      <c r="G109">
        <v>226.16499999999999</v>
      </c>
      <c r="H109">
        <v>34.409999999999997</v>
      </c>
    </row>
    <row r="110" spans="1:8">
      <c r="A110" t="s">
        <v>258</v>
      </c>
      <c r="B110" t="s">
        <v>259</v>
      </c>
      <c r="D110">
        <v>54.848999999999997</v>
      </c>
      <c r="E110" s="1">
        <v>72.051000000000002</v>
      </c>
      <c r="F110">
        <f t="shared" si="2"/>
        <v>0.76125244618395294</v>
      </c>
      <c r="G110">
        <v>207.52699999999999</v>
      </c>
      <c r="H110">
        <v>19.713000000000001</v>
      </c>
    </row>
    <row r="111" spans="1:8">
      <c r="A111" s="11" t="s">
        <v>258</v>
      </c>
      <c r="B111" t="s">
        <v>260</v>
      </c>
      <c r="D111">
        <v>44.109000000000002</v>
      </c>
      <c r="E111" s="1">
        <v>53.048000000000002</v>
      </c>
      <c r="F111">
        <f t="shared" si="2"/>
        <v>0.83149223344895185</v>
      </c>
      <c r="G111">
        <v>140.14400000000001</v>
      </c>
      <c r="H111">
        <v>28.683</v>
      </c>
    </row>
    <row r="112" spans="1:8">
      <c r="A112" s="11" t="s">
        <v>258</v>
      </c>
      <c r="B112" t="s">
        <v>261</v>
      </c>
      <c r="D112">
        <v>55.216000000000001</v>
      </c>
      <c r="E112" s="1">
        <v>55.573999999999998</v>
      </c>
      <c r="F112">
        <f t="shared" si="2"/>
        <v>0.99355813869795229</v>
      </c>
      <c r="G112">
        <v>192.476</v>
      </c>
      <c r="H112">
        <v>29.032</v>
      </c>
    </row>
    <row r="113" spans="1:8">
      <c r="A113" t="s">
        <v>258</v>
      </c>
      <c r="B113" t="s">
        <v>262</v>
      </c>
      <c r="D113">
        <v>55.216000000000001</v>
      </c>
      <c r="E113" s="1">
        <v>67.025999999999996</v>
      </c>
      <c r="F113">
        <f t="shared" si="2"/>
        <v>0.82379971951183129</v>
      </c>
      <c r="G113">
        <v>221.88200000000001</v>
      </c>
      <c r="H113">
        <v>24.385000000000002</v>
      </c>
    </row>
    <row r="114" spans="1:8">
      <c r="A114" t="s">
        <v>258</v>
      </c>
      <c r="B114" t="s">
        <v>263</v>
      </c>
      <c r="D114">
        <v>58.091999999999999</v>
      </c>
      <c r="E114" s="1">
        <v>60.573999999999998</v>
      </c>
      <c r="F114">
        <f t="shared" si="2"/>
        <v>0.95902532439660582</v>
      </c>
      <c r="G114">
        <v>172.797</v>
      </c>
      <c r="H114">
        <v>31.908000000000001</v>
      </c>
    </row>
    <row r="115" spans="1:8">
      <c r="A115" t="s">
        <v>258</v>
      </c>
      <c r="B115" t="s">
        <v>264</v>
      </c>
      <c r="D115">
        <v>43.048000000000002</v>
      </c>
      <c r="E115" s="1">
        <v>55.198</v>
      </c>
      <c r="F115">
        <f t="shared" si="2"/>
        <v>0.77988332910612701</v>
      </c>
      <c r="G115">
        <v>219.36199999999999</v>
      </c>
      <c r="H115">
        <v>23.297999999999998</v>
      </c>
    </row>
    <row r="116" spans="1:8">
      <c r="A116" t="s">
        <v>258</v>
      </c>
      <c r="B116" t="s">
        <v>265</v>
      </c>
      <c r="D116">
        <v>86.38</v>
      </c>
      <c r="E116" s="1">
        <v>103.943</v>
      </c>
      <c r="F116">
        <f t="shared" si="2"/>
        <v>0.83103239275372076</v>
      </c>
      <c r="G116">
        <v>196.05699999999999</v>
      </c>
      <c r="H116">
        <v>21.507999999999999</v>
      </c>
    </row>
    <row r="117" spans="1:8">
      <c r="A117" t="s">
        <v>258</v>
      </c>
      <c r="B117" t="s">
        <v>266</v>
      </c>
      <c r="D117">
        <v>86.381</v>
      </c>
      <c r="E117" s="1">
        <v>98.566999999999993</v>
      </c>
      <c r="F117">
        <f t="shared" si="2"/>
        <v>0.87636835857842899</v>
      </c>
      <c r="G117">
        <v>224.37299999999999</v>
      </c>
      <c r="H117">
        <v>24.373000000000001</v>
      </c>
    </row>
    <row r="118" spans="1:8">
      <c r="A118" t="s">
        <v>258</v>
      </c>
      <c r="B118" t="s">
        <v>267</v>
      </c>
      <c r="D118">
        <v>62.024000000000001</v>
      </c>
      <c r="E118" s="1">
        <v>91.763000000000005</v>
      </c>
      <c r="F118">
        <f t="shared" si="2"/>
        <v>0.6759151291915042</v>
      </c>
      <c r="G118">
        <v>235.48500000000001</v>
      </c>
      <c r="H118">
        <v>26.523</v>
      </c>
    </row>
    <row r="119" spans="1:8">
      <c r="A119" t="s">
        <v>258</v>
      </c>
      <c r="B119" t="s">
        <v>268</v>
      </c>
      <c r="D119">
        <v>54.122999999999998</v>
      </c>
      <c r="E119" s="1">
        <v>66.308999999999997</v>
      </c>
      <c r="F119">
        <f t="shared" si="2"/>
        <v>0.81622404198525089</v>
      </c>
      <c r="G119">
        <v>188.53100000000001</v>
      </c>
      <c r="H119">
        <v>22.95</v>
      </c>
    </row>
    <row r="120" spans="1:8">
      <c r="A120" t="s">
        <v>258</v>
      </c>
      <c r="B120" t="s">
        <v>269</v>
      </c>
      <c r="D120">
        <v>92.120999999999995</v>
      </c>
      <c r="E120" s="1">
        <v>93.555000000000007</v>
      </c>
      <c r="F120">
        <f t="shared" si="2"/>
        <v>0.98467211800545118</v>
      </c>
      <c r="G120">
        <v>251.613</v>
      </c>
      <c r="H120">
        <v>31.183</v>
      </c>
    </row>
    <row r="121" spans="1:8">
      <c r="A121" t="s">
        <v>258</v>
      </c>
      <c r="B121" t="s">
        <v>270</v>
      </c>
      <c r="D121">
        <v>64.875</v>
      </c>
      <c r="E121" s="1">
        <v>77.778999999999996</v>
      </c>
      <c r="F121">
        <f t="shared" si="2"/>
        <v>0.83409403566515383</v>
      </c>
      <c r="G121">
        <v>229.03399999999999</v>
      </c>
      <c r="H121">
        <v>21.516999999999999</v>
      </c>
    </row>
    <row r="122" spans="1:8">
      <c r="A122" t="s">
        <v>258</v>
      </c>
      <c r="B122" t="s">
        <v>271</v>
      </c>
      <c r="D122">
        <v>33.692</v>
      </c>
      <c r="E122" s="1">
        <v>75.269000000000005</v>
      </c>
      <c r="F122">
        <f t="shared" si="2"/>
        <v>0.44762119863423183</v>
      </c>
      <c r="G122">
        <v>223.298</v>
      </c>
      <c r="H122">
        <v>28.675999999999998</v>
      </c>
    </row>
    <row r="124" spans="1:8">
      <c r="A124" t="s">
        <v>272</v>
      </c>
      <c r="F124" t="e">
        <f t="shared" ref="F124:F160" si="3">D124/E124</f>
        <v>#DIV/0!</v>
      </c>
    </row>
    <row r="125" spans="1:8">
      <c r="A125" s="8" t="s">
        <v>102</v>
      </c>
      <c r="B125" t="s">
        <v>273</v>
      </c>
      <c r="D125" s="9">
        <v>31.183</v>
      </c>
      <c r="E125" s="9">
        <v>58.433</v>
      </c>
      <c r="F125">
        <f t="shared" si="3"/>
        <v>0.53365392843085246</v>
      </c>
      <c r="G125" s="9">
        <v>220.45400000000001</v>
      </c>
      <c r="H125" s="9">
        <v>21.876000000000001</v>
      </c>
    </row>
    <row r="126" spans="1:8">
      <c r="A126" t="s">
        <v>102</v>
      </c>
      <c r="B126" t="s">
        <v>274</v>
      </c>
      <c r="D126">
        <v>53.822000000000003</v>
      </c>
      <c r="E126">
        <v>91.759</v>
      </c>
      <c r="F126">
        <f t="shared" si="3"/>
        <v>0.58655826676402323</v>
      </c>
      <c r="G126">
        <v>240.14500000000001</v>
      </c>
      <c r="H126">
        <v>19.716999999999999</v>
      </c>
    </row>
    <row r="127" spans="1:8">
      <c r="A127" t="s">
        <v>102</v>
      </c>
      <c r="B127" t="s">
        <v>275</v>
      </c>
      <c r="D127">
        <v>71.716999999999999</v>
      </c>
      <c r="E127">
        <v>64.89</v>
      </c>
      <c r="F127">
        <f t="shared" si="3"/>
        <v>1.1052088149175527</v>
      </c>
      <c r="G127">
        <v>202.92099999999999</v>
      </c>
      <c r="H127">
        <v>28.318000000000001</v>
      </c>
    </row>
    <row r="128" spans="1:8">
      <c r="A128" t="s">
        <v>102</v>
      </c>
      <c r="B128" t="s">
        <v>276</v>
      </c>
      <c r="D128">
        <v>85.664000000000001</v>
      </c>
      <c r="E128">
        <v>89.254000000000005</v>
      </c>
      <c r="F128">
        <f t="shared" si="3"/>
        <v>0.9597777130436731</v>
      </c>
      <c r="G128">
        <v>240.905</v>
      </c>
      <c r="H128">
        <v>33.694000000000003</v>
      </c>
    </row>
    <row r="129" spans="1:8">
      <c r="A129" t="s">
        <v>102</v>
      </c>
      <c r="B129" t="s">
        <v>277</v>
      </c>
      <c r="D129">
        <v>64.183000000000007</v>
      </c>
      <c r="E129">
        <v>84.257000000000005</v>
      </c>
      <c r="F129">
        <f t="shared" si="3"/>
        <v>0.76175273271063537</v>
      </c>
      <c r="G129">
        <v>228.74600000000001</v>
      </c>
      <c r="H129">
        <v>35.142000000000003</v>
      </c>
    </row>
    <row r="130" spans="1:8">
      <c r="A130" t="s">
        <v>102</v>
      </c>
      <c r="B130" t="s">
        <v>278</v>
      </c>
      <c r="D130">
        <v>57.716000000000001</v>
      </c>
      <c r="E130">
        <v>78.86</v>
      </c>
      <c r="F130">
        <f t="shared" si="3"/>
        <v>0.73187927973624145</v>
      </c>
      <c r="G130">
        <v>224.375</v>
      </c>
      <c r="H130">
        <v>36.924999999999997</v>
      </c>
    </row>
    <row r="131" spans="1:8">
      <c r="A131" t="s">
        <v>102</v>
      </c>
      <c r="B131" t="s">
        <v>279</v>
      </c>
      <c r="D131">
        <v>121.508</v>
      </c>
      <c r="E131">
        <v>115.773</v>
      </c>
      <c r="F131">
        <f t="shared" si="3"/>
        <v>1.0495365931607543</v>
      </c>
      <c r="G131">
        <v>287.81700000000001</v>
      </c>
      <c r="H131">
        <v>41.601999999999997</v>
      </c>
    </row>
    <row r="132" spans="1:8">
      <c r="A132" t="s">
        <v>102</v>
      </c>
      <c r="B132" t="s">
        <v>280</v>
      </c>
      <c r="F132" t="e">
        <f t="shared" si="3"/>
        <v>#DIV/0!</v>
      </c>
    </row>
    <row r="133" spans="1:8">
      <c r="A133" t="s">
        <v>102</v>
      </c>
      <c r="B133" t="s">
        <v>281</v>
      </c>
      <c r="D133">
        <v>49.841000000000001</v>
      </c>
      <c r="E133">
        <v>63.457000000000001</v>
      </c>
      <c r="F133">
        <f t="shared" si="3"/>
        <v>0.78542950344327656</v>
      </c>
      <c r="G133">
        <v>229.39500000000001</v>
      </c>
      <c r="H133">
        <v>30.11</v>
      </c>
    </row>
    <row r="134" spans="1:8">
      <c r="A134" s="8" t="s">
        <v>102</v>
      </c>
      <c r="B134" t="s">
        <v>282</v>
      </c>
      <c r="D134">
        <v>59.179000000000002</v>
      </c>
      <c r="E134">
        <v>81.369</v>
      </c>
      <c r="F134">
        <f t="shared" si="3"/>
        <v>0.72729172043407198</v>
      </c>
      <c r="G134">
        <v>239.44800000000001</v>
      </c>
      <c r="H134">
        <v>35.5</v>
      </c>
    </row>
    <row r="135" spans="1:8">
      <c r="A135" s="8" t="s">
        <v>102</v>
      </c>
      <c r="B135" t="s">
        <v>283</v>
      </c>
      <c r="D135">
        <v>72.444999999999993</v>
      </c>
      <c r="E135">
        <v>98.566999999999993</v>
      </c>
      <c r="F135">
        <f t="shared" si="3"/>
        <v>0.73498229630606593</v>
      </c>
      <c r="G135">
        <v>269.60300000000001</v>
      </c>
      <c r="H135">
        <v>32.634</v>
      </c>
    </row>
    <row r="136" spans="1:8">
      <c r="A136" t="s">
        <v>102</v>
      </c>
      <c r="B136" t="s">
        <v>284</v>
      </c>
      <c r="D136">
        <v>123.298</v>
      </c>
      <c r="E136">
        <v>121.506</v>
      </c>
      <c r="F136">
        <f t="shared" si="3"/>
        <v>1.0147482428851251</v>
      </c>
      <c r="G136">
        <v>252.738</v>
      </c>
      <c r="H136">
        <v>36.561</v>
      </c>
    </row>
    <row r="137" spans="1:8">
      <c r="A137" s="12" t="s">
        <v>149</v>
      </c>
      <c r="B137" t="s">
        <v>285</v>
      </c>
      <c r="D137">
        <v>69.896000000000001</v>
      </c>
      <c r="E137">
        <v>86.739000000000004</v>
      </c>
      <c r="F137">
        <f t="shared" si="3"/>
        <v>0.80581975812494955</v>
      </c>
      <c r="G137">
        <v>234.554</v>
      </c>
      <c r="H137">
        <v>35.125</v>
      </c>
    </row>
    <row r="138" spans="1:8">
      <c r="A138" t="s">
        <v>149</v>
      </c>
      <c r="B138" t="s">
        <v>286</v>
      </c>
      <c r="D138">
        <v>55.573999999999998</v>
      </c>
      <c r="E138">
        <v>60.219000000000001</v>
      </c>
      <c r="F138">
        <f t="shared" si="3"/>
        <v>0.92286487653398419</v>
      </c>
      <c r="G138" s="3">
        <v>209.68199999999999</v>
      </c>
      <c r="H138">
        <v>32.648000000000003</v>
      </c>
    </row>
    <row r="139" spans="1:8">
      <c r="A139" s="11" t="s">
        <v>149</v>
      </c>
      <c r="B139" t="s">
        <v>287</v>
      </c>
      <c r="D139">
        <v>88.888999999999996</v>
      </c>
      <c r="E139">
        <v>91.399000000000001</v>
      </c>
      <c r="F139">
        <f t="shared" si="3"/>
        <v>0.97253799275703234</v>
      </c>
      <c r="G139">
        <v>198.92599999999999</v>
      </c>
      <c r="H139">
        <v>20.792000000000002</v>
      </c>
    </row>
    <row r="140" spans="1:8">
      <c r="A140" t="s">
        <v>149</v>
      </c>
      <c r="B140" t="s">
        <v>288</v>
      </c>
      <c r="D140">
        <v>110.755</v>
      </c>
      <c r="E140">
        <v>105.735</v>
      </c>
      <c r="F140">
        <f t="shared" si="3"/>
        <v>1.0474771835248498</v>
      </c>
      <c r="G140">
        <v>216.84899999999999</v>
      </c>
      <c r="H140">
        <v>32.982999999999997</v>
      </c>
    </row>
    <row r="141" spans="1:8">
      <c r="A141" t="s">
        <v>149</v>
      </c>
      <c r="B141" t="s">
        <v>289</v>
      </c>
      <c r="D141">
        <v>49.462000000000003</v>
      </c>
      <c r="E141">
        <v>66.028999999999996</v>
      </c>
      <c r="F141">
        <f t="shared" si="3"/>
        <v>0.74909509457965451</v>
      </c>
      <c r="G141">
        <v>214.76300000000001</v>
      </c>
      <c r="H141">
        <v>23.297999999999998</v>
      </c>
    </row>
    <row r="142" spans="1:8">
      <c r="A142" t="s">
        <v>149</v>
      </c>
      <c r="B142" t="s">
        <v>290</v>
      </c>
      <c r="D142">
        <v>131.9</v>
      </c>
      <c r="E142">
        <v>140.506</v>
      </c>
      <c r="F142">
        <f t="shared" si="3"/>
        <v>0.93874994662149658</v>
      </c>
      <c r="G142">
        <v>317.22899999999998</v>
      </c>
      <c r="H142">
        <v>31.541</v>
      </c>
    </row>
    <row r="143" spans="1:8">
      <c r="A143" t="s">
        <v>149</v>
      </c>
      <c r="B143" t="s">
        <v>291</v>
      </c>
      <c r="D143">
        <v>124.39100000000001</v>
      </c>
      <c r="E143">
        <v>127.97499999999999</v>
      </c>
      <c r="F143">
        <f t="shared" si="3"/>
        <v>0.97199453018167614</v>
      </c>
      <c r="G143">
        <v>272.11099999999999</v>
      </c>
      <c r="H143">
        <v>35.133000000000003</v>
      </c>
    </row>
    <row r="144" spans="1:8">
      <c r="A144" t="s">
        <v>149</v>
      </c>
      <c r="B144" t="s">
        <v>292</v>
      </c>
      <c r="D144">
        <v>65.242000000000004</v>
      </c>
      <c r="E144">
        <v>51.256</v>
      </c>
      <c r="F144">
        <f t="shared" si="3"/>
        <v>1.2728656157327924</v>
      </c>
      <c r="G144">
        <v>148.75299999999999</v>
      </c>
      <c r="H144">
        <v>29.390999999999998</v>
      </c>
    </row>
    <row r="145" spans="1:8">
      <c r="A145" s="12" t="s">
        <v>149</v>
      </c>
      <c r="B145" t="s">
        <v>293</v>
      </c>
      <c r="D145">
        <v>76.358000000000004</v>
      </c>
      <c r="E145">
        <v>91.756</v>
      </c>
      <c r="F145">
        <f t="shared" si="3"/>
        <v>0.83218536117529107</v>
      </c>
      <c r="G145">
        <v>275.98599999999999</v>
      </c>
      <c r="H145">
        <v>33.335000000000001</v>
      </c>
    </row>
    <row r="146" spans="1:8">
      <c r="A146" t="s">
        <v>149</v>
      </c>
      <c r="B146" t="s">
        <v>294</v>
      </c>
      <c r="D146">
        <v>89.248000000000005</v>
      </c>
      <c r="E146">
        <v>91.397999999999996</v>
      </c>
      <c r="F146">
        <f t="shared" si="3"/>
        <v>0.97647650933280827</v>
      </c>
      <c r="G146">
        <v>240.14599999999999</v>
      </c>
      <c r="H146">
        <v>41.936999999999998</v>
      </c>
    </row>
    <row r="147" spans="1:8">
      <c r="A147" t="s">
        <v>149</v>
      </c>
      <c r="B147" t="s">
        <v>295</v>
      </c>
      <c r="D147">
        <v>54.481999999999999</v>
      </c>
      <c r="E147">
        <v>81.375</v>
      </c>
      <c r="F147">
        <f t="shared" si="3"/>
        <v>0.66951766513056832</v>
      </c>
      <c r="G147">
        <v>225.45099999999999</v>
      </c>
      <c r="H147">
        <v>21.553000000000001</v>
      </c>
    </row>
    <row r="148" spans="1:8">
      <c r="A148" t="s">
        <v>149</v>
      </c>
      <c r="B148" t="s">
        <v>296</v>
      </c>
      <c r="D148">
        <v>113.262</v>
      </c>
      <c r="E148">
        <v>115.771</v>
      </c>
      <c r="F148">
        <f t="shared" si="3"/>
        <v>0.97832790595226782</v>
      </c>
      <c r="G148">
        <v>240.50899999999999</v>
      </c>
      <c r="H148">
        <v>28.324999999999999</v>
      </c>
    </row>
    <row r="149" spans="1:8">
      <c r="A149" s="11" t="s">
        <v>258</v>
      </c>
      <c r="B149" t="s">
        <v>297</v>
      </c>
      <c r="F149" t="e">
        <f t="shared" si="3"/>
        <v>#DIV/0!</v>
      </c>
    </row>
    <row r="150" spans="1:8">
      <c r="A150" s="13" t="s">
        <v>258</v>
      </c>
      <c r="B150" t="s">
        <v>298</v>
      </c>
      <c r="D150">
        <v>59.167000000000002</v>
      </c>
      <c r="E150">
        <v>69.534999999999997</v>
      </c>
      <c r="F150">
        <f t="shared" si="3"/>
        <v>0.85089523261666788</v>
      </c>
      <c r="G150">
        <v>191.11500000000001</v>
      </c>
      <c r="H150">
        <v>26.167000000000002</v>
      </c>
    </row>
    <row r="151" spans="1:8">
      <c r="A151" s="13" t="s">
        <v>258</v>
      </c>
      <c r="B151" t="s">
        <v>299</v>
      </c>
      <c r="D151">
        <v>43.734000000000002</v>
      </c>
      <c r="E151">
        <v>59.857999999999997</v>
      </c>
      <c r="F151">
        <f t="shared" si="3"/>
        <v>0.73062915566841535</v>
      </c>
      <c r="G151">
        <v>158.79599999999999</v>
      </c>
      <c r="H151">
        <v>21.876000000000001</v>
      </c>
    </row>
    <row r="152" spans="1:8">
      <c r="A152" s="13" t="s">
        <v>258</v>
      </c>
      <c r="B152" t="s">
        <v>300</v>
      </c>
      <c r="D152">
        <v>44.838999999999999</v>
      </c>
      <c r="E152">
        <v>70.968999999999994</v>
      </c>
      <c r="F152">
        <f t="shared" si="3"/>
        <v>0.6318110724400795</v>
      </c>
      <c r="G152">
        <v>216.989</v>
      </c>
      <c r="H152">
        <v>20.074999999999999</v>
      </c>
    </row>
    <row r="153" spans="1:8">
      <c r="A153" s="13" t="s">
        <v>258</v>
      </c>
      <c r="B153" t="s">
        <v>301</v>
      </c>
      <c r="D153">
        <v>101.078</v>
      </c>
      <c r="E153">
        <v>109.319</v>
      </c>
      <c r="F153">
        <f t="shared" si="3"/>
        <v>0.92461511722573386</v>
      </c>
      <c r="G153">
        <v>264.89400000000001</v>
      </c>
      <c r="H153">
        <v>35.857999999999997</v>
      </c>
    </row>
    <row r="154" spans="1:8">
      <c r="A154" s="13" t="s">
        <v>258</v>
      </c>
      <c r="B154" t="s">
        <v>302</v>
      </c>
      <c r="D154">
        <v>64.876000000000005</v>
      </c>
      <c r="E154">
        <v>101.43899999999999</v>
      </c>
      <c r="F154">
        <f t="shared" si="3"/>
        <v>0.63955677796508259</v>
      </c>
      <c r="G154">
        <v>230.47300000000001</v>
      </c>
      <c r="H154">
        <v>19.358000000000001</v>
      </c>
    </row>
    <row r="155" spans="1:8">
      <c r="A155" s="13" t="s">
        <v>258</v>
      </c>
      <c r="B155" t="s">
        <v>303</v>
      </c>
      <c r="D155">
        <v>81.363</v>
      </c>
      <c r="E155">
        <v>74.911000000000001</v>
      </c>
      <c r="F155">
        <f t="shared" si="3"/>
        <v>1.0861288729292093</v>
      </c>
      <c r="G155">
        <v>176.34700000000001</v>
      </c>
      <c r="H155">
        <v>23.297999999999998</v>
      </c>
    </row>
    <row r="156" spans="1:8">
      <c r="A156" s="13" t="s">
        <v>258</v>
      </c>
      <c r="B156" t="s">
        <v>304</v>
      </c>
      <c r="D156">
        <v>67.757000000000005</v>
      </c>
      <c r="E156">
        <v>75.283000000000001</v>
      </c>
      <c r="F156">
        <f t="shared" si="3"/>
        <v>0.90003055138610311</v>
      </c>
      <c r="G156">
        <v>170.613</v>
      </c>
      <c r="H156">
        <v>26.884</v>
      </c>
    </row>
    <row r="157" spans="1:8">
      <c r="A157" s="13" t="s">
        <v>258</v>
      </c>
      <c r="B157" t="s">
        <v>305</v>
      </c>
      <c r="D157">
        <v>44.481000000000002</v>
      </c>
      <c r="E157">
        <v>88.894999999999996</v>
      </c>
      <c r="F157">
        <f t="shared" si="3"/>
        <v>0.50037684909162494</v>
      </c>
      <c r="G157">
        <v>231.90700000000001</v>
      </c>
      <c r="H157">
        <v>13.266999999999999</v>
      </c>
    </row>
    <row r="158" spans="1:8">
      <c r="A158" s="13" t="s">
        <v>258</v>
      </c>
      <c r="B158" t="s">
        <v>306</v>
      </c>
      <c r="D158">
        <v>81.007000000000005</v>
      </c>
      <c r="E158">
        <v>104.307</v>
      </c>
      <c r="F158">
        <f t="shared" si="3"/>
        <v>0.77662093627465079</v>
      </c>
      <c r="G158">
        <v>193.91200000000001</v>
      </c>
      <c r="H158">
        <v>26.884</v>
      </c>
    </row>
    <row r="159" spans="1:8">
      <c r="A159" s="13" t="s">
        <v>258</v>
      </c>
      <c r="B159" t="s">
        <v>307</v>
      </c>
      <c r="D159">
        <v>67.766000000000005</v>
      </c>
      <c r="E159">
        <v>62.366</v>
      </c>
      <c r="F159">
        <f t="shared" si="3"/>
        <v>1.0865856396113267</v>
      </c>
      <c r="G159">
        <v>177.839</v>
      </c>
      <c r="H159">
        <v>30.826000000000001</v>
      </c>
    </row>
    <row r="160" spans="1:8">
      <c r="A160" s="13" t="s">
        <v>258</v>
      </c>
      <c r="B160" t="s">
        <v>308</v>
      </c>
      <c r="D160">
        <v>37.636000000000003</v>
      </c>
      <c r="E160">
        <v>81.004000000000005</v>
      </c>
      <c r="F160">
        <f t="shared" si="3"/>
        <v>0.46461903115895514</v>
      </c>
      <c r="G160">
        <v>216.12899999999999</v>
      </c>
      <c r="H160">
        <v>26.167000000000002</v>
      </c>
    </row>
    <row r="162" spans="1:8">
      <c r="A162" t="s">
        <v>337</v>
      </c>
    </row>
    <row r="163" spans="1:8">
      <c r="A163" t="s">
        <v>149</v>
      </c>
      <c r="B163" t="s">
        <v>338</v>
      </c>
      <c r="C163" t="s">
        <v>10</v>
      </c>
      <c r="D163">
        <v>61.56</v>
      </c>
      <c r="E163">
        <v>64.33</v>
      </c>
      <c r="F163">
        <f t="shared" ref="F163:F201" si="4">D163/E163</f>
        <v>0.95694077413337486</v>
      </c>
      <c r="G163">
        <v>242.51</v>
      </c>
      <c r="H163">
        <v>28.24</v>
      </c>
    </row>
    <row r="164" spans="1:8">
      <c r="A164" t="s">
        <v>149</v>
      </c>
      <c r="B164" t="s">
        <v>339</v>
      </c>
      <c r="C164" t="s">
        <v>20</v>
      </c>
      <c r="D164">
        <v>104.09</v>
      </c>
      <c r="E164">
        <v>114.09</v>
      </c>
      <c r="F164">
        <f t="shared" si="4"/>
        <v>0.91234989920238407</v>
      </c>
      <c r="G164">
        <v>253.71</v>
      </c>
      <c r="H164">
        <v>29.15</v>
      </c>
    </row>
    <row r="165" spans="1:8">
      <c r="A165" t="s">
        <v>149</v>
      </c>
      <c r="B165" t="s">
        <v>340</v>
      </c>
      <c r="C165" t="s">
        <v>10</v>
      </c>
      <c r="D165">
        <v>85.67</v>
      </c>
      <c r="E165">
        <v>96.07</v>
      </c>
      <c r="F165">
        <f t="shared" si="4"/>
        <v>0.89174560216508802</v>
      </c>
      <c r="G165">
        <v>249.71</v>
      </c>
      <c r="H165">
        <v>25.55</v>
      </c>
    </row>
    <row r="166" spans="1:8">
      <c r="A166" t="s">
        <v>149</v>
      </c>
      <c r="B166" t="s">
        <v>341</v>
      </c>
      <c r="C166" t="s">
        <v>12</v>
      </c>
      <c r="D166">
        <v>44.05</v>
      </c>
      <c r="E166">
        <v>49.63</v>
      </c>
      <c r="F166">
        <f t="shared" si="4"/>
        <v>0.88756800322385643</v>
      </c>
      <c r="G166">
        <v>211.09</v>
      </c>
      <c r="H166">
        <v>41.61</v>
      </c>
    </row>
    <row r="167" spans="1:8">
      <c r="A167" t="s">
        <v>149</v>
      </c>
      <c r="B167" t="s">
        <v>342</v>
      </c>
      <c r="C167" t="s">
        <v>14</v>
      </c>
      <c r="D167">
        <v>91.47</v>
      </c>
      <c r="E167">
        <v>94.54</v>
      </c>
      <c r="F167">
        <f t="shared" si="4"/>
        <v>0.96752697270996391</v>
      </c>
      <c r="G167">
        <v>210.1</v>
      </c>
      <c r="H167">
        <v>31.99</v>
      </c>
    </row>
    <row r="168" spans="1:8">
      <c r="A168" t="s">
        <v>149</v>
      </c>
      <c r="B168" t="s">
        <v>343</v>
      </c>
      <c r="C168" t="s">
        <v>10</v>
      </c>
      <c r="D168">
        <v>72.34</v>
      </c>
      <c r="E168">
        <v>81.23</v>
      </c>
      <c r="F168">
        <f t="shared" si="4"/>
        <v>0.89055767573556566</v>
      </c>
      <c r="G168">
        <v>216.17</v>
      </c>
      <c r="H168">
        <v>25.67</v>
      </c>
    </row>
    <row r="169" spans="1:8">
      <c r="A169" t="s">
        <v>149</v>
      </c>
      <c r="B169" t="s">
        <v>344</v>
      </c>
      <c r="C169" t="s">
        <v>14</v>
      </c>
      <c r="D169">
        <v>100.21</v>
      </c>
      <c r="E169">
        <v>104.6</v>
      </c>
      <c r="F169">
        <f t="shared" si="4"/>
        <v>0.95803059273422564</v>
      </c>
      <c r="G169">
        <v>241.56</v>
      </c>
      <c r="H169">
        <v>31.41</v>
      </c>
    </row>
    <row r="170" spans="1:8">
      <c r="A170" t="s">
        <v>149</v>
      </c>
      <c r="B170" t="s">
        <v>345</v>
      </c>
      <c r="C170" t="s">
        <v>14</v>
      </c>
      <c r="D170">
        <v>115.67</v>
      </c>
      <c r="E170">
        <v>109.56</v>
      </c>
      <c r="F170">
        <f t="shared" si="4"/>
        <v>1.0557685286600949</v>
      </c>
      <c r="G170">
        <v>246.78</v>
      </c>
      <c r="H170">
        <v>36.44</v>
      </c>
    </row>
    <row r="171" spans="1:8">
      <c r="A171" t="s">
        <v>149</v>
      </c>
      <c r="B171" t="s">
        <v>346</v>
      </c>
      <c r="C171" t="s">
        <v>10</v>
      </c>
      <c r="D171">
        <v>65.67</v>
      </c>
      <c r="E171">
        <v>67.760000000000005</v>
      </c>
      <c r="F171">
        <f t="shared" si="4"/>
        <v>0.9691558441558441</v>
      </c>
      <c r="G171">
        <v>221.48</v>
      </c>
      <c r="H171">
        <v>41.06</v>
      </c>
    </row>
    <row r="172" spans="1:8">
      <c r="A172" t="s">
        <v>149</v>
      </c>
      <c r="B172" t="s">
        <v>347</v>
      </c>
      <c r="C172" t="s">
        <v>10</v>
      </c>
      <c r="D172">
        <v>75.790000000000006</v>
      </c>
      <c r="E172">
        <v>80.87</v>
      </c>
      <c r="F172">
        <f t="shared" si="4"/>
        <v>0.93718313342401383</v>
      </c>
      <c r="G172">
        <v>227.69</v>
      </c>
      <c r="H172">
        <v>30.27</v>
      </c>
    </row>
    <row r="173" spans="1:8">
      <c r="A173" t="s">
        <v>149</v>
      </c>
      <c r="B173" t="s">
        <v>348</v>
      </c>
      <c r="C173" t="s">
        <v>20</v>
      </c>
      <c r="D173">
        <v>64.59</v>
      </c>
      <c r="E173">
        <v>79.290000000000006</v>
      </c>
      <c r="F173">
        <f t="shared" si="4"/>
        <v>0.81460461596670453</v>
      </c>
      <c r="G173">
        <v>246.69</v>
      </c>
      <c r="H173">
        <v>20.97</v>
      </c>
    </row>
    <row r="174" spans="1:8">
      <c r="A174" t="s">
        <v>149</v>
      </c>
      <c r="B174" t="s">
        <v>349</v>
      </c>
      <c r="C174" t="s">
        <v>20</v>
      </c>
      <c r="D174">
        <v>108.12</v>
      </c>
      <c r="E174">
        <v>92.55</v>
      </c>
      <c r="F174">
        <f t="shared" si="4"/>
        <v>1.1682333873581849</v>
      </c>
      <c r="G174">
        <v>245.88</v>
      </c>
      <c r="H174">
        <v>37.67</v>
      </c>
    </row>
    <row r="175" spans="1:8">
      <c r="A175" t="s">
        <v>149</v>
      </c>
      <c r="B175" t="s">
        <v>350</v>
      </c>
      <c r="C175" t="s">
        <v>24</v>
      </c>
      <c r="D175">
        <v>74.599999999999994</v>
      </c>
      <c r="E175">
        <v>82.16</v>
      </c>
      <c r="F175">
        <f t="shared" si="4"/>
        <v>0.9079844206426485</v>
      </c>
      <c r="G175">
        <v>257.57</v>
      </c>
      <c r="H175">
        <v>24.11</v>
      </c>
    </row>
    <row r="176" spans="1:8">
      <c r="A176" t="s">
        <v>102</v>
      </c>
      <c r="B176" t="s">
        <v>363</v>
      </c>
      <c r="C176" t="s">
        <v>12</v>
      </c>
      <c r="D176">
        <v>52.54</v>
      </c>
      <c r="E176">
        <v>65.510000000000005</v>
      </c>
      <c r="F176">
        <f t="shared" si="4"/>
        <v>0.80201495954816049</v>
      </c>
      <c r="G176">
        <v>252.41</v>
      </c>
      <c r="H176">
        <v>39.549999999999997</v>
      </c>
    </row>
    <row r="177" spans="1:8">
      <c r="A177" t="s">
        <v>102</v>
      </c>
      <c r="B177" t="s">
        <v>364</v>
      </c>
      <c r="C177" s="1" t="s">
        <v>12</v>
      </c>
      <c r="D177" s="1">
        <v>28.64</v>
      </c>
      <c r="E177" s="1">
        <v>33.340000000000003</v>
      </c>
      <c r="F177" s="1">
        <f t="shared" si="4"/>
        <v>0.85902819436112765</v>
      </c>
      <c r="G177" s="1">
        <v>229.1</v>
      </c>
      <c r="H177" s="1">
        <v>21.5</v>
      </c>
    </row>
    <row r="178" spans="1:8">
      <c r="A178" t="s">
        <v>102</v>
      </c>
      <c r="B178" t="s">
        <v>365</v>
      </c>
      <c r="C178" t="s">
        <v>10</v>
      </c>
      <c r="D178">
        <v>108.05</v>
      </c>
      <c r="E178">
        <v>115.67</v>
      </c>
      <c r="F178">
        <f t="shared" si="4"/>
        <v>0.93412293593844553</v>
      </c>
      <c r="G178" s="1">
        <v>297.5</v>
      </c>
      <c r="H178">
        <v>43.19</v>
      </c>
    </row>
    <row r="179" spans="1:8">
      <c r="A179" t="s">
        <v>102</v>
      </c>
      <c r="B179" t="s">
        <v>366</v>
      </c>
      <c r="C179" t="s">
        <v>10</v>
      </c>
      <c r="D179">
        <v>79.56</v>
      </c>
      <c r="E179">
        <v>91.01</v>
      </c>
      <c r="F179">
        <f t="shared" si="4"/>
        <v>0.87418964948906708</v>
      </c>
      <c r="G179" s="1">
        <v>290.45</v>
      </c>
      <c r="H179">
        <v>31.41</v>
      </c>
    </row>
    <row r="180" spans="1:8">
      <c r="A180" t="s">
        <v>102</v>
      </c>
      <c r="B180" t="s">
        <v>367</v>
      </c>
      <c r="C180" t="s">
        <v>14</v>
      </c>
      <c r="D180">
        <v>129.78</v>
      </c>
      <c r="E180">
        <v>121.2</v>
      </c>
      <c r="F180">
        <f t="shared" si="4"/>
        <v>1.0707920792079209</v>
      </c>
      <c r="G180" s="1">
        <v>284.77999999999997</v>
      </c>
      <c r="H180">
        <v>35.11</v>
      </c>
    </row>
    <row r="181" spans="1:8">
      <c r="A181" t="s">
        <v>102</v>
      </c>
      <c r="B181" t="s">
        <v>368</v>
      </c>
      <c r="C181" t="s">
        <v>10</v>
      </c>
      <c r="D181">
        <v>88.89</v>
      </c>
      <c r="E181">
        <v>89.17</v>
      </c>
      <c r="F181">
        <f t="shared" si="4"/>
        <v>0.99685993046988897</v>
      </c>
      <c r="G181" s="1">
        <v>229.4</v>
      </c>
      <c r="H181">
        <v>34.06</v>
      </c>
    </row>
    <row r="182" spans="1:8">
      <c r="A182" t="s">
        <v>102</v>
      </c>
      <c r="B182" t="s">
        <v>369</v>
      </c>
      <c r="C182" t="s">
        <v>12</v>
      </c>
      <c r="D182">
        <v>67.34</v>
      </c>
      <c r="E182" s="1">
        <v>76.12</v>
      </c>
      <c r="F182" s="1">
        <f t="shared" si="4"/>
        <v>0.88465580662112453</v>
      </c>
      <c r="G182" s="1">
        <v>245</v>
      </c>
      <c r="H182" s="1">
        <v>26.43</v>
      </c>
    </row>
    <row r="183" spans="1:8">
      <c r="A183" t="s">
        <v>102</v>
      </c>
      <c r="B183" t="s">
        <v>370</v>
      </c>
      <c r="C183" t="s">
        <v>14</v>
      </c>
      <c r="D183">
        <v>130.37</v>
      </c>
      <c r="E183">
        <v>119.67</v>
      </c>
      <c r="F183">
        <f t="shared" si="4"/>
        <v>1.0894125511824184</v>
      </c>
      <c r="G183" s="1">
        <v>259.8</v>
      </c>
      <c r="H183">
        <v>81.02</v>
      </c>
    </row>
    <row r="184" spans="1:8">
      <c r="A184" t="s">
        <v>102</v>
      </c>
      <c r="B184" t="s">
        <v>371</v>
      </c>
      <c r="C184" t="s">
        <v>12</v>
      </c>
      <c r="D184">
        <v>54.21</v>
      </c>
      <c r="E184">
        <v>62.61</v>
      </c>
      <c r="F184">
        <f t="shared" si="4"/>
        <v>0.86583612841399138</v>
      </c>
      <c r="G184" s="1">
        <v>256.48</v>
      </c>
      <c r="H184">
        <v>28.65</v>
      </c>
    </row>
    <row r="185" spans="1:8">
      <c r="A185" t="s">
        <v>102</v>
      </c>
      <c r="B185" t="s">
        <v>372</v>
      </c>
      <c r="C185" t="s">
        <v>14</v>
      </c>
      <c r="D185">
        <v>121.2</v>
      </c>
      <c r="E185">
        <v>123.77</v>
      </c>
      <c r="F185">
        <f t="shared" si="4"/>
        <v>0.97923567908216858</v>
      </c>
      <c r="G185" s="1">
        <v>270.67</v>
      </c>
      <c r="H185">
        <v>31.9</v>
      </c>
    </row>
    <row r="186" spans="1:8">
      <c r="A186" t="s">
        <v>102</v>
      </c>
      <c r="B186" t="s">
        <v>373</v>
      </c>
      <c r="C186" t="s">
        <v>10</v>
      </c>
      <c r="D186">
        <v>84.5</v>
      </c>
      <c r="E186">
        <v>89.59</v>
      </c>
      <c r="F186">
        <f t="shared" si="4"/>
        <v>0.94318562339546819</v>
      </c>
      <c r="G186" s="1">
        <v>246.33</v>
      </c>
      <c r="H186">
        <v>30.33</v>
      </c>
    </row>
    <row r="187" spans="1:8">
      <c r="A187" t="s">
        <v>102</v>
      </c>
      <c r="B187" t="s">
        <v>374</v>
      </c>
      <c r="C187" t="s">
        <v>10</v>
      </c>
      <c r="D187">
        <v>75.819999999999993</v>
      </c>
      <c r="E187">
        <v>86.13</v>
      </c>
      <c r="F187">
        <f t="shared" si="4"/>
        <v>0.88029722512481134</v>
      </c>
      <c r="G187" s="1">
        <v>292.12</v>
      </c>
      <c r="H187">
        <v>31.97</v>
      </c>
    </row>
    <row r="188" spans="1:8">
      <c r="A188" t="s">
        <v>102</v>
      </c>
      <c r="B188" t="s">
        <v>375</v>
      </c>
      <c r="C188" t="s">
        <v>20</v>
      </c>
      <c r="D188">
        <v>90.06</v>
      </c>
      <c r="E188">
        <v>98.16</v>
      </c>
      <c r="F188">
        <f t="shared" si="4"/>
        <v>0.91748166259168706</v>
      </c>
      <c r="G188" s="1">
        <v>252.98</v>
      </c>
      <c r="H188">
        <v>29.8</v>
      </c>
    </row>
    <row r="189" spans="1:8">
      <c r="A189" t="s">
        <v>376</v>
      </c>
      <c r="B189" t="s">
        <v>377</v>
      </c>
      <c r="C189" t="s">
        <v>10</v>
      </c>
      <c r="D189">
        <v>51.49</v>
      </c>
      <c r="E189">
        <v>88.34</v>
      </c>
      <c r="F189">
        <f t="shared" si="4"/>
        <v>0.58286167081729678</v>
      </c>
      <c r="G189" s="1">
        <v>274.49</v>
      </c>
      <c r="H189">
        <v>45.59</v>
      </c>
    </row>
    <row r="190" spans="1:8">
      <c r="A190" t="s">
        <v>376</v>
      </c>
      <c r="B190" t="s">
        <v>378</v>
      </c>
      <c r="C190" t="s">
        <v>24</v>
      </c>
      <c r="D190">
        <v>37.67</v>
      </c>
      <c r="E190">
        <v>67.25</v>
      </c>
      <c r="F190">
        <f t="shared" si="4"/>
        <v>0.56014869888475838</v>
      </c>
      <c r="G190" s="1">
        <v>232.18</v>
      </c>
      <c r="H190">
        <v>26.94</v>
      </c>
    </row>
    <row r="191" spans="1:8">
      <c r="A191" t="s">
        <v>376</v>
      </c>
      <c r="B191" t="s">
        <v>379</v>
      </c>
      <c r="C191" t="s">
        <v>10</v>
      </c>
      <c r="D191">
        <v>76.67</v>
      </c>
      <c r="E191">
        <v>86.99</v>
      </c>
      <c r="F191">
        <f t="shared" si="4"/>
        <v>0.88136567421542711</v>
      </c>
      <c r="G191" s="1">
        <v>246.51</v>
      </c>
      <c r="H191">
        <v>29.54</v>
      </c>
    </row>
    <row r="192" spans="1:8">
      <c r="A192" t="s">
        <v>376</v>
      </c>
      <c r="B192" t="s">
        <v>380</v>
      </c>
      <c r="C192" t="s">
        <v>10</v>
      </c>
      <c r="D192">
        <v>57.75</v>
      </c>
      <c r="E192">
        <v>72.069999999999993</v>
      </c>
      <c r="F192">
        <f t="shared" si="4"/>
        <v>0.80130428749826565</v>
      </c>
      <c r="G192" s="1">
        <v>213.56</v>
      </c>
      <c r="H192">
        <v>25.54</v>
      </c>
    </row>
    <row r="193" spans="1:8">
      <c r="A193" t="s">
        <v>376</v>
      </c>
      <c r="B193" t="s">
        <v>381</v>
      </c>
      <c r="C193" t="s">
        <v>14</v>
      </c>
      <c r="D193">
        <v>131.28</v>
      </c>
      <c r="E193">
        <v>142.22999999999999</v>
      </c>
      <c r="F193">
        <f t="shared" si="4"/>
        <v>0.92301202278000427</v>
      </c>
      <c r="G193" s="1">
        <v>281.76</v>
      </c>
      <c r="H193">
        <v>36.47</v>
      </c>
    </row>
    <row r="194" spans="1:8">
      <c r="A194" t="s">
        <v>376</v>
      </c>
      <c r="B194" t="s">
        <v>382</v>
      </c>
      <c r="C194" t="s">
        <v>24</v>
      </c>
      <c r="D194">
        <v>49.59</v>
      </c>
      <c r="E194">
        <v>73.400000000000006</v>
      </c>
      <c r="F194">
        <f t="shared" si="4"/>
        <v>0.67561307901907353</v>
      </c>
      <c r="G194" s="1">
        <v>237.56</v>
      </c>
      <c r="H194">
        <v>30.79</v>
      </c>
    </row>
    <row r="195" spans="1:8">
      <c r="A195" t="s">
        <v>376</v>
      </c>
      <c r="B195" t="s">
        <v>383</v>
      </c>
      <c r="C195" t="s">
        <v>10</v>
      </c>
      <c r="D195">
        <v>80.400000000000006</v>
      </c>
      <c r="E195">
        <v>104.34</v>
      </c>
      <c r="F195">
        <f t="shared" si="4"/>
        <v>0.77055779183438766</v>
      </c>
      <c r="G195" s="1">
        <v>270.88</v>
      </c>
      <c r="H195">
        <v>33.99</v>
      </c>
    </row>
    <row r="196" spans="1:8">
      <c r="A196" t="s">
        <v>376</v>
      </c>
      <c r="B196" t="s">
        <v>384</v>
      </c>
      <c r="C196" t="s">
        <v>24</v>
      </c>
      <c r="D196">
        <v>45.47</v>
      </c>
      <c r="E196">
        <v>68.28</v>
      </c>
      <c r="F196">
        <f t="shared" si="4"/>
        <v>0.6659343878148799</v>
      </c>
      <c r="G196" s="1">
        <v>262.27999999999997</v>
      </c>
      <c r="H196">
        <v>38.36</v>
      </c>
    </row>
    <row r="197" spans="1:8">
      <c r="A197" t="s">
        <v>376</v>
      </c>
      <c r="B197" t="s">
        <v>385</v>
      </c>
      <c r="C197" t="s">
        <v>10</v>
      </c>
      <c r="D197">
        <v>58.55</v>
      </c>
      <c r="E197">
        <v>72.78</v>
      </c>
      <c r="F197">
        <f t="shared" si="4"/>
        <v>0.80447925254190711</v>
      </c>
      <c r="G197" s="1">
        <v>219.55</v>
      </c>
      <c r="H197">
        <v>26.71</v>
      </c>
    </row>
    <row r="198" spans="1:8">
      <c r="A198" t="s">
        <v>376</v>
      </c>
      <c r="B198" t="s">
        <v>386</v>
      </c>
      <c r="C198" t="s">
        <v>14</v>
      </c>
      <c r="D198">
        <v>123.55</v>
      </c>
      <c r="E198">
        <v>140.37</v>
      </c>
      <c r="F198">
        <f t="shared" si="4"/>
        <v>0.88017382631616436</v>
      </c>
      <c r="G198" s="1">
        <v>286.68</v>
      </c>
      <c r="H198">
        <v>32.76</v>
      </c>
    </row>
    <row r="199" spans="1:8">
      <c r="A199" t="s">
        <v>376</v>
      </c>
      <c r="B199" t="s">
        <v>387</v>
      </c>
      <c r="C199" t="s">
        <v>14</v>
      </c>
      <c r="D199">
        <v>117.53</v>
      </c>
      <c r="E199">
        <v>123.9</v>
      </c>
      <c r="F199">
        <f t="shared" si="4"/>
        <v>0.94858757062146892</v>
      </c>
      <c r="G199" s="1">
        <v>287.54000000000002</v>
      </c>
      <c r="H199">
        <v>47.56</v>
      </c>
    </row>
    <row r="200" spans="1:8">
      <c r="A200" t="s">
        <v>376</v>
      </c>
      <c r="B200" t="s">
        <v>388</v>
      </c>
      <c r="C200" t="s">
        <v>10</v>
      </c>
      <c r="D200">
        <v>46.52</v>
      </c>
      <c r="E200">
        <v>78.2</v>
      </c>
      <c r="F200">
        <f t="shared" si="4"/>
        <v>0.5948849104859335</v>
      </c>
      <c r="G200" s="1">
        <v>257.51</v>
      </c>
      <c r="H200">
        <v>37.369999999999997</v>
      </c>
    </row>
    <row r="201" spans="1:8">
      <c r="A201" t="s">
        <v>376</v>
      </c>
      <c r="B201" t="s">
        <v>389</v>
      </c>
      <c r="C201" t="s">
        <v>10</v>
      </c>
      <c r="D201">
        <v>57.12</v>
      </c>
      <c r="E201">
        <v>67.790000000000006</v>
      </c>
      <c r="F201">
        <f t="shared" si="4"/>
        <v>0.84260215370998659</v>
      </c>
      <c r="G201" s="1">
        <v>283.33999999999997</v>
      </c>
      <c r="H201">
        <v>22.66</v>
      </c>
    </row>
    <row r="203" spans="1:8">
      <c r="A203" s="4" t="s">
        <v>1346</v>
      </c>
    </row>
    <row r="204" spans="1:8">
      <c r="A204" s="6" t="s">
        <v>149</v>
      </c>
      <c r="B204" t="s">
        <v>1347</v>
      </c>
      <c r="C204" t="s">
        <v>12</v>
      </c>
      <c r="D204">
        <v>37.79</v>
      </c>
      <c r="E204">
        <v>42.09</v>
      </c>
      <c r="F204">
        <f t="shared" ref="F204:F234" si="5">D204/E204</f>
        <v>0.89783796626277013</v>
      </c>
      <c r="G204">
        <v>208.3</v>
      </c>
      <c r="H204">
        <v>17.12</v>
      </c>
    </row>
    <row r="205" spans="1:8">
      <c r="A205" s="6" t="s">
        <v>149</v>
      </c>
      <c r="B205" t="s">
        <v>1348</v>
      </c>
      <c r="C205" t="s">
        <v>10</v>
      </c>
      <c r="D205">
        <v>80.599999999999994</v>
      </c>
      <c r="E205">
        <v>82.13</v>
      </c>
      <c r="F205">
        <f t="shared" si="5"/>
        <v>0.98137099719956167</v>
      </c>
      <c r="G205">
        <v>221.31</v>
      </c>
      <c r="H205">
        <v>26.17</v>
      </c>
    </row>
    <row r="206" spans="1:8">
      <c r="A206" s="6" t="s">
        <v>149</v>
      </c>
      <c r="B206" t="s">
        <v>1349</v>
      </c>
      <c r="C206" t="s">
        <v>10</v>
      </c>
      <c r="D206">
        <v>83.14</v>
      </c>
      <c r="E206">
        <v>77.150000000000006</v>
      </c>
      <c r="F206">
        <f t="shared" si="5"/>
        <v>1.077640959170447</v>
      </c>
      <c r="G206">
        <v>199.88</v>
      </c>
      <c r="H206">
        <v>26.26</v>
      </c>
    </row>
    <row r="207" spans="1:8">
      <c r="A207" s="6" t="s">
        <v>149</v>
      </c>
      <c r="B207" t="s">
        <v>1350</v>
      </c>
      <c r="C207" t="s">
        <v>14</v>
      </c>
      <c r="D207">
        <v>111.85</v>
      </c>
      <c r="E207">
        <v>108.67</v>
      </c>
      <c r="F207">
        <f t="shared" si="5"/>
        <v>1.0292629060458267</v>
      </c>
      <c r="G207">
        <v>222.36</v>
      </c>
      <c r="H207">
        <v>32.07</v>
      </c>
    </row>
    <row r="208" spans="1:8">
      <c r="A208" s="6" t="s">
        <v>149</v>
      </c>
      <c r="B208" t="s">
        <v>1351</v>
      </c>
      <c r="C208" t="s">
        <v>10</v>
      </c>
      <c r="D208">
        <v>60.45</v>
      </c>
      <c r="E208">
        <v>74.23</v>
      </c>
      <c r="F208">
        <f t="shared" si="5"/>
        <v>0.81436077057793343</v>
      </c>
      <c r="G208">
        <v>217.66</v>
      </c>
      <c r="H208">
        <v>23.91</v>
      </c>
    </row>
    <row r="209" spans="1:8">
      <c r="A209" s="6" t="s">
        <v>149</v>
      </c>
      <c r="B209" t="s">
        <v>1352</v>
      </c>
      <c r="C209" t="s">
        <v>10</v>
      </c>
      <c r="D209">
        <v>73.709999999999994</v>
      </c>
      <c r="E209">
        <v>77.55</v>
      </c>
      <c r="F209">
        <f t="shared" si="5"/>
        <v>0.95048355899419723</v>
      </c>
      <c r="G209">
        <v>223.66</v>
      </c>
      <c r="H209">
        <v>52.21</v>
      </c>
    </row>
    <row r="210" spans="1:8">
      <c r="A210" s="6" t="s">
        <v>149</v>
      </c>
      <c r="B210" t="s">
        <v>1353</v>
      </c>
      <c r="C210" t="s">
        <v>10</v>
      </c>
      <c r="D210">
        <v>57.63</v>
      </c>
      <c r="E210">
        <v>65.5</v>
      </c>
      <c r="F210">
        <f t="shared" si="5"/>
        <v>0.87984732824427481</v>
      </c>
      <c r="G210">
        <v>256.32</v>
      </c>
      <c r="H210">
        <v>34.46</v>
      </c>
    </row>
    <row r="211" spans="1:8">
      <c r="A211" s="6" t="s">
        <v>149</v>
      </c>
      <c r="B211" t="s">
        <v>1354</v>
      </c>
      <c r="C211" t="s">
        <v>24</v>
      </c>
      <c r="D211">
        <v>53.46</v>
      </c>
      <c r="E211">
        <v>62.23</v>
      </c>
      <c r="F211">
        <f t="shared" si="5"/>
        <v>0.85907118753013023</v>
      </c>
      <c r="G211">
        <v>208.3</v>
      </c>
      <c r="H211">
        <v>27.8</v>
      </c>
    </row>
    <row r="212" spans="1:8">
      <c r="A212" s="6" t="s">
        <v>149</v>
      </c>
      <c r="B212" t="s">
        <v>1355</v>
      </c>
      <c r="C212" t="s">
        <v>20</v>
      </c>
      <c r="D212">
        <v>75.8</v>
      </c>
      <c r="E212">
        <v>84.18</v>
      </c>
      <c r="F212">
        <f t="shared" si="5"/>
        <v>0.90045141363744352</v>
      </c>
      <c r="G212">
        <v>230.11</v>
      </c>
      <c r="H212">
        <v>30.45</v>
      </c>
    </row>
    <row r="213" spans="1:8">
      <c r="A213" s="6" t="s">
        <v>149</v>
      </c>
      <c r="B213" t="s">
        <v>1356</v>
      </c>
      <c r="C213" t="s">
        <v>20</v>
      </c>
      <c r="D213">
        <v>122.22</v>
      </c>
      <c r="E213">
        <v>128.47999999999999</v>
      </c>
      <c r="F213">
        <f t="shared" si="5"/>
        <v>0.95127646326276472</v>
      </c>
      <c r="G213">
        <v>260.3</v>
      </c>
      <c r="H213">
        <v>28.67</v>
      </c>
    </row>
    <row r="214" spans="1:8">
      <c r="A214" s="6" t="s">
        <v>149</v>
      </c>
      <c r="B214" t="s">
        <v>1357</v>
      </c>
      <c r="C214" t="s">
        <v>10</v>
      </c>
      <c r="D214">
        <v>68.599999999999994</v>
      </c>
      <c r="E214">
        <v>81.12</v>
      </c>
      <c r="F214">
        <f t="shared" si="5"/>
        <v>0.84566074950690329</v>
      </c>
      <c r="G214">
        <v>209.83</v>
      </c>
      <c r="H214">
        <v>33.32</v>
      </c>
    </row>
    <row r="215" spans="1:8">
      <c r="A215" s="6" t="s">
        <v>149</v>
      </c>
      <c r="B215" t="s">
        <v>1358</v>
      </c>
      <c r="C215" t="s">
        <v>20</v>
      </c>
      <c r="D215">
        <v>88.81</v>
      </c>
      <c r="E215">
        <v>100.13</v>
      </c>
      <c r="F215">
        <f t="shared" si="5"/>
        <v>0.88694696894037761</v>
      </c>
      <c r="G215">
        <v>260.14</v>
      </c>
      <c r="H215">
        <v>38.409999999999997</v>
      </c>
    </row>
    <row r="216" spans="1:8">
      <c r="A216" s="6" t="s">
        <v>149</v>
      </c>
      <c r="B216" t="s">
        <v>1359</v>
      </c>
      <c r="C216" t="s">
        <v>14</v>
      </c>
      <c r="D216">
        <v>100.32</v>
      </c>
      <c r="E216">
        <v>106.36</v>
      </c>
      <c r="F216">
        <f t="shared" si="5"/>
        <v>0.94321173373448663</v>
      </c>
      <c r="G216">
        <v>260.60000000000002</v>
      </c>
      <c r="H216">
        <v>39.409999999999997</v>
      </c>
    </row>
    <row r="217" spans="1:8">
      <c r="A217" s="6" t="s">
        <v>149</v>
      </c>
      <c r="B217" t="s">
        <v>1360</v>
      </c>
      <c r="C217" t="s">
        <v>14</v>
      </c>
      <c r="D217">
        <v>112.09</v>
      </c>
      <c r="E217">
        <v>105.16</v>
      </c>
      <c r="F217">
        <f t="shared" si="5"/>
        <v>1.0658995815899581</v>
      </c>
      <c r="G217">
        <v>262.88</v>
      </c>
      <c r="H217">
        <v>45.48</v>
      </c>
    </row>
    <row r="218" spans="1:8">
      <c r="A218" s="6" t="s">
        <v>1361</v>
      </c>
      <c r="B218" t="s">
        <v>1362</v>
      </c>
      <c r="C218" t="s">
        <v>14</v>
      </c>
      <c r="D218">
        <v>96.94</v>
      </c>
      <c r="E218">
        <v>107.68</v>
      </c>
      <c r="F218">
        <f t="shared" si="5"/>
        <v>0.90026002971768193</v>
      </c>
      <c r="G218">
        <v>285.60000000000002</v>
      </c>
      <c r="H218">
        <v>72.17</v>
      </c>
    </row>
    <row r="219" spans="1:8">
      <c r="A219" s="6" t="s">
        <v>1361</v>
      </c>
      <c r="B219" t="s">
        <v>1363</v>
      </c>
      <c r="C219" t="s">
        <v>10</v>
      </c>
      <c r="D219">
        <v>40.450000000000003</v>
      </c>
      <c r="E219">
        <v>69.34</v>
      </c>
      <c r="F219">
        <f t="shared" si="5"/>
        <v>0.58335736948370354</v>
      </c>
      <c r="G219">
        <v>269.85000000000002</v>
      </c>
      <c r="H219">
        <v>29.05</v>
      </c>
    </row>
    <row r="220" spans="1:8">
      <c r="A220" s="6" t="s">
        <v>1361</v>
      </c>
      <c r="B220" t="s">
        <v>1364</v>
      </c>
      <c r="C220" t="s">
        <v>10</v>
      </c>
      <c r="D220">
        <v>89.56</v>
      </c>
      <c r="E220">
        <v>96.2</v>
      </c>
      <c r="F220">
        <f t="shared" si="5"/>
        <v>0.93097713097713097</v>
      </c>
      <c r="G220">
        <v>305.04000000000002</v>
      </c>
      <c r="H220">
        <v>30.59</v>
      </c>
    </row>
    <row r="221" spans="1:8">
      <c r="A221" s="6" t="s">
        <v>1361</v>
      </c>
      <c r="B221" t="s">
        <v>1365</v>
      </c>
      <c r="C221" t="s">
        <v>10</v>
      </c>
      <c r="D221">
        <v>69.650000000000006</v>
      </c>
      <c r="E221">
        <v>71.89</v>
      </c>
      <c r="F221">
        <f t="shared" si="5"/>
        <v>0.96884128529698155</v>
      </c>
      <c r="G221">
        <v>250.99</v>
      </c>
      <c r="H221">
        <v>35.43</v>
      </c>
    </row>
    <row r="222" spans="1:8">
      <c r="A222" s="6" t="s">
        <v>1361</v>
      </c>
      <c r="B222" t="s">
        <v>1366</v>
      </c>
      <c r="C222" t="s">
        <v>24</v>
      </c>
      <c r="D222">
        <v>52.63</v>
      </c>
      <c r="E222">
        <v>62.34</v>
      </c>
      <c r="F222">
        <f t="shared" si="5"/>
        <v>0.84424125761950597</v>
      </c>
      <c r="G222">
        <v>223.99</v>
      </c>
      <c r="H222">
        <v>28.24</v>
      </c>
    </row>
    <row r="223" spans="1:8">
      <c r="A223" s="6" t="s">
        <v>1361</v>
      </c>
      <c r="B223" t="s">
        <v>1367</v>
      </c>
      <c r="C223" t="s">
        <v>20</v>
      </c>
      <c r="D223">
        <v>95.46</v>
      </c>
      <c r="E223">
        <v>103.39</v>
      </c>
      <c r="F223">
        <f t="shared" si="5"/>
        <v>0.92330012573749876</v>
      </c>
      <c r="G223">
        <v>261.52</v>
      </c>
      <c r="H223">
        <v>26</v>
      </c>
    </row>
    <row r="224" spans="1:8">
      <c r="A224" s="6" t="s">
        <v>1361</v>
      </c>
      <c r="B224" t="s">
        <v>1368</v>
      </c>
      <c r="C224" t="s">
        <v>12</v>
      </c>
      <c r="D224">
        <v>33.56</v>
      </c>
      <c r="E224">
        <v>40.17</v>
      </c>
      <c r="F224">
        <f t="shared" si="5"/>
        <v>0.83544934030370921</v>
      </c>
      <c r="G224">
        <v>217.14</v>
      </c>
      <c r="H224">
        <v>18.28</v>
      </c>
    </row>
    <row r="225" spans="1:8">
      <c r="A225" s="6" t="s">
        <v>1361</v>
      </c>
      <c r="B225" t="s">
        <v>1369</v>
      </c>
      <c r="C225" t="s">
        <v>14</v>
      </c>
      <c r="D225">
        <v>95.91</v>
      </c>
      <c r="E225">
        <v>98.55</v>
      </c>
      <c r="F225">
        <f t="shared" si="5"/>
        <v>0.9732115677321157</v>
      </c>
      <c r="G225">
        <v>247.53</v>
      </c>
      <c r="H225">
        <v>33.15</v>
      </c>
    </row>
    <row r="226" spans="1:8">
      <c r="A226" s="6" t="s">
        <v>1361</v>
      </c>
      <c r="B226" t="s">
        <v>1370</v>
      </c>
      <c r="C226" t="s">
        <v>20</v>
      </c>
      <c r="D226">
        <v>118.86</v>
      </c>
      <c r="E226">
        <v>112.87</v>
      </c>
      <c r="F226">
        <f t="shared" si="5"/>
        <v>1.0530699034287232</v>
      </c>
      <c r="G226">
        <v>236.94</v>
      </c>
      <c r="H226">
        <v>25.39</v>
      </c>
    </row>
    <row r="227" spans="1:8">
      <c r="A227" s="6" t="s">
        <v>1361</v>
      </c>
      <c r="B227" t="s">
        <v>1371</v>
      </c>
      <c r="C227" t="s">
        <v>20</v>
      </c>
      <c r="D227">
        <v>98.87</v>
      </c>
      <c r="E227">
        <v>111.24</v>
      </c>
      <c r="F227">
        <f t="shared" si="5"/>
        <v>0.88879899316792532</v>
      </c>
      <c r="G227">
        <v>269.69</v>
      </c>
      <c r="H227">
        <v>34.56</v>
      </c>
    </row>
    <row r="228" spans="1:8">
      <c r="A228" s="6" t="s">
        <v>1361</v>
      </c>
      <c r="B228" t="s">
        <v>1372</v>
      </c>
      <c r="C228" t="s">
        <v>10</v>
      </c>
      <c r="D228">
        <v>76.67</v>
      </c>
      <c r="E228">
        <v>89.41</v>
      </c>
      <c r="F228">
        <f t="shared" si="5"/>
        <v>0.85751034559892636</v>
      </c>
      <c r="G228">
        <v>207.16</v>
      </c>
      <c r="H228">
        <v>24.77</v>
      </c>
    </row>
    <row r="229" spans="1:8">
      <c r="A229" s="6" t="s">
        <v>1361</v>
      </c>
      <c r="B229" t="s">
        <v>1373</v>
      </c>
      <c r="C229" t="s">
        <v>10</v>
      </c>
      <c r="D229">
        <v>99.91</v>
      </c>
      <c r="E229">
        <v>103.67</v>
      </c>
      <c r="F229">
        <f t="shared" si="5"/>
        <v>0.96373106974052281</v>
      </c>
      <c r="G229">
        <v>242.62</v>
      </c>
      <c r="H229">
        <v>28.82</v>
      </c>
    </row>
    <row r="230" spans="1:8">
      <c r="A230" s="6" t="s">
        <v>1374</v>
      </c>
      <c r="B230" t="s">
        <v>1375</v>
      </c>
      <c r="C230" s="1" t="s">
        <v>20</v>
      </c>
      <c r="D230" s="1">
        <v>95.06</v>
      </c>
      <c r="E230" s="1">
        <v>108.21</v>
      </c>
      <c r="F230">
        <f t="shared" si="5"/>
        <v>0.87847703539414113</v>
      </c>
      <c r="G230" s="1">
        <v>296.16000000000003</v>
      </c>
      <c r="H230" s="1">
        <v>58.34</v>
      </c>
    </row>
    <row r="231" spans="1:8">
      <c r="A231" s="6" t="s">
        <v>1374</v>
      </c>
      <c r="B231" t="s">
        <v>1376</v>
      </c>
      <c r="C231" t="s">
        <v>10</v>
      </c>
      <c r="D231">
        <v>60.45</v>
      </c>
      <c r="E231">
        <v>68.45</v>
      </c>
      <c r="F231">
        <f t="shared" si="5"/>
        <v>0.88312636961285607</v>
      </c>
      <c r="G231" s="1">
        <v>239.6</v>
      </c>
      <c r="H231">
        <v>17.100000000000001</v>
      </c>
    </row>
    <row r="232" spans="1:8">
      <c r="A232" s="6" t="s">
        <v>1374</v>
      </c>
      <c r="B232" t="s">
        <v>1377</v>
      </c>
      <c r="C232" t="s">
        <v>24</v>
      </c>
      <c r="D232">
        <v>52.77</v>
      </c>
      <c r="E232">
        <v>56.11</v>
      </c>
      <c r="F232">
        <f t="shared" si="5"/>
        <v>0.94047406879344153</v>
      </c>
      <c r="G232" s="1">
        <v>210.39</v>
      </c>
      <c r="H232">
        <v>23.78</v>
      </c>
    </row>
    <row r="233" spans="1:8">
      <c r="A233" s="6" t="s">
        <v>1374</v>
      </c>
      <c r="B233" t="s">
        <v>1378</v>
      </c>
      <c r="C233" t="s">
        <v>10</v>
      </c>
      <c r="D233">
        <v>68.62</v>
      </c>
      <c r="E233">
        <v>72.430000000000007</v>
      </c>
      <c r="F233">
        <f t="shared" si="5"/>
        <v>0.94739748722904871</v>
      </c>
      <c r="G233" s="1">
        <v>236.19</v>
      </c>
      <c r="H233">
        <v>24.31</v>
      </c>
    </row>
    <row r="234" spans="1:8">
      <c r="A234" s="6" t="s">
        <v>1374</v>
      </c>
      <c r="B234" t="s">
        <v>1379</v>
      </c>
      <c r="C234" t="s">
        <v>12</v>
      </c>
      <c r="D234">
        <v>36.200000000000003</v>
      </c>
      <c r="E234">
        <v>40.119999999999997</v>
      </c>
      <c r="F234">
        <f t="shared" si="5"/>
        <v>0.90229312063808587</v>
      </c>
      <c r="G234" s="1">
        <v>199.12</v>
      </c>
      <c r="H234">
        <v>19.41</v>
      </c>
    </row>
    <row r="235" spans="1:8">
      <c r="A235" s="6" t="s">
        <v>1374</v>
      </c>
      <c r="B235" t="s">
        <v>1380</v>
      </c>
      <c r="C235" t="s">
        <v>10</v>
      </c>
      <c r="D235">
        <v>93.57</v>
      </c>
      <c r="E235">
        <v>97.11</v>
      </c>
      <c r="F235" s="1">
        <f>D235/E235</f>
        <v>0.96354649366697553</v>
      </c>
      <c r="G235" s="1">
        <v>265.39999999999998</v>
      </c>
      <c r="H235">
        <v>20.96</v>
      </c>
    </row>
    <row r="236" spans="1:8">
      <c r="A236" s="6"/>
      <c r="F236" s="1"/>
      <c r="G236" s="1"/>
    </row>
    <row r="237" spans="1:8">
      <c r="A237" s="16" t="s">
        <v>1381</v>
      </c>
    </row>
    <row r="238" spans="1:8">
      <c r="A238" s="6" t="s">
        <v>149</v>
      </c>
      <c r="B238" t="s">
        <v>1382</v>
      </c>
      <c r="C238" t="s">
        <v>24</v>
      </c>
      <c r="D238">
        <v>29.62</v>
      </c>
      <c r="E238">
        <v>33.03</v>
      </c>
      <c r="F238">
        <f t="shared" ref="F238:F248" si="6">D238/E238</f>
        <v>0.89676052073872237</v>
      </c>
      <c r="G238">
        <v>195.66</v>
      </c>
      <c r="H238">
        <v>23.95</v>
      </c>
    </row>
    <row r="239" spans="1:8">
      <c r="A239" s="6" t="s">
        <v>149</v>
      </c>
      <c r="B239" t="s">
        <v>1383</v>
      </c>
      <c r="C239" t="s">
        <v>14</v>
      </c>
      <c r="D239">
        <v>105.06</v>
      </c>
      <c r="E239">
        <v>96.77</v>
      </c>
      <c r="F239">
        <f t="shared" si="6"/>
        <v>1.0856670455719748</v>
      </c>
      <c r="G239">
        <v>238.61</v>
      </c>
      <c r="H239">
        <v>22.12</v>
      </c>
    </row>
    <row r="240" spans="1:8">
      <c r="A240" s="6" t="s">
        <v>149</v>
      </c>
      <c r="B240" t="s">
        <v>1384</v>
      </c>
      <c r="C240" t="s">
        <v>20</v>
      </c>
      <c r="D240">
        <v>87.89</v>
      </c>
      <c r="E240">
        <v>85.46</v>
      </c>
      <c r="F240">
        <f t="shared" si="6"/>
        <v>1.0284343552539201</v>
      </c>
      <c r="G240">
        <v>228.61</v>
      </c>
      <c r="H240">
        <v>26.85</v>
      </c>
    </row>
    <row r="241" spans="1:8">
      <c r="A241" s="6" t="s">
        <v>149</v>
      </c>
      <c r="B241" t="s">
        <v>1385</v>
      </c>
      <c r="C241" t="s">
        <v>12</v>
      </c>
      <c r="D241">
        <v>27.78</v>
      </c>
      <c r="E241">
        <v>32.409999999999997</v>
      </c>
      <c r="F241">
        <f t="shared" si="6"/>
        <v>0.85714285714285732</v>
      </c>
      <c r="G241">
        <v>201.67</v>
      </c>
      <c r="H241">
        <v>14.11</v>
      </c>
    </row>
    <row r="242" spans="1:8">
      <c r="A242" s="6" t="s">
        <v>149</v>
      </c>
      <c r="B242" t="s">
        <v>1386</v>
      </c>
      <c r="C242" t="s">
        <v>14</v>
      </c>
      <c r="D242">
        <v>111.87</v>
      </c>
      <c r="E242">
        <v>118.17</v>
      </c>
      <c r="F242">
        <f t="shared" si="6"/>
        <v>0.9466869763899467</v>
      </c>
      <c r="G242">
        <v>242.37</v>
      </c>
      <c r="H242">
        <v>23.27</v>
      </c>
    </row>
    <row r="243" spans="1:8">
      <c r="A243" s="6" t="s">
        <v>149</v>
      </c>
      <c r="B243" t="s">
        <v>1387</v>
      </c>
      <c r="C243" t="s">
        <v>14</v>
      </c>
      <c r="D243">
        <v>122.52</v>
      </c>
      <c r="E243">
        <v>129.52000000000001</v>
      </c>
      <c r="F243">
        <f t="shared" si="6"/>
        <v>0.94595429277331677</v>
      </c>
      <c r="G243">
        <v>287.41000000000003</v>
      </c>
      <c r="H243">
        <v>31.67</v>
      </c>
    </row>
    <row r="244" spans="1:8">
      <c r="A244" s="6" t="s">
        <v>149</v>
      </c>
      <c r="B244" t="s">
        <v>1388</v>
      </c>
      <c r="C244" t="s">
        <v>10</v>
      </c>
      <c r="D244">
        <v>94.1</v>
      </c>
      <c r="E244">
        <v>90.01</v>
      </c>
      <c r="F244">
        <f t="shared" si="6"/>
        <v>1.0454393956227084</v>
      </c>
      <c r="G244">
        <v>229.29</v>
      </c>
      <c r="H244">
        <v>25.4</v>
      </c>
    </row>
    <row r="245" spans="1:8">
      <c r="A245" s="6" t="s">
        <v>149</v>
      </c>
      <c r="B245" t="s">
        <v>1389</v>
      </c>
      <c r="C245" t="s">
        <v>24</v>
      </c>
      <c r="D245">
        <v>51.9</v>
      </c>
      <c r="E245">
        <v>60.01</v>
      </c>
      <c r="F245">
        <f t="shared" si="6"/>
        <v>0.86485585735710713</v>
      </c>
      <c r="G245">
        <v>239.17</v>
      </c>
      <c r="H245">
        <v>44.92</v>
      </c>
    </row>
    <row r="246" spans="1:8">
      <c r="A246" s="6" t="s">
        <v>149</v>
      </c>
      <c r="B246" t="s">
        <v>1390</v>
      </c>
      <c r="C246" t="s">
        <v>14</v>
      </c>
      <c r="D246">
        <v>139.4</v>
      </c>
      <c r="E246">
        <v>131.4</v>
      </c>
      <c r="F246">
        <f t="shared" si="6"/>
        <v>1.060882800608828</v>
      </c>
      <c r="G246">
        <v>262.62</v>
      </c>
      <c r="H246">
        <v>29.59</v>
      </c>
    </row>
    <row r="247" spans="1:8">
      <c r="A247" s="6" t="s">
        <v>149</v>
      </c>
      <c r="B247" t="s">
        <v>1391</v>
      </c>
      <c r="C247" t="s">
        <v>12</v>
      </c>
      <c r="D247">
        <v>27.56</v>
      </c>
      <c r="E247">
        <v>34.229999999999997</v>
      </c>
      <c r="F247">
        <f t="shared" si="6"/>
        <v>0.80514168857727142</v>
      </c>
      <c r="G247">
        <v>221.42</v>
      </c>
      <c r="H247">
        <v>24.68</v>
      </c>
    </row>
    <row r="248" spans="1:8">
      <c r="A248" s="6" t="s">
        <v>149</v>
      </c>
      <c r="B248" t="s">
        <v>1392</v>
      </c>
      <c r="C248" t="s">
        <v>14</v>
      </c>
      <c r="D248">
        <v>138.18</v>
      </c>
      <c r="E248">
        <v>145.13999999999999</v>
      </c>
      <c r="F248">
        <f t="shared" si="6"/>
        <v>0.95204630012401836</v>
      </c>
      <c r="G248">
        <v>287.27</v>
      </c>
      <c r="H248">
        <v>30.48</v>
      </c>
    </row>
    <row r="249" spans="1:8">
      <c r="A249" s="6" t="s">
        <v>149</v>
      </c>
      <c r="B249" t="s">
        <v>1393</v>
      </c>
      <c r="C249">
        <v>10</v>
      </c>
    </row>
    <row r="250" spans="1:8">
      <c r="A250" s="6" t="s">
        <v>1361</v>
      </c>
      <c r="B250" t="s">
        <v>1394</v>
      </c>
      <c r="C250" t="s">
        <v>24</v>
      </c>
      <c r="D250">
        <v>48.19</v>
      </c>
      <c r="E250">
        <v>48.49</v>
      </c>
      <c r="F250">
        <f t="shared" ref="F250:F273" si="7">D250/E250</f>
        <v>0.99381315735203124</v>
      </c>
      <c r="G250">
        <v>198.19</v>
      </c>
      <c r="H250">
        <v>18.82</v>
      </c>
    </row>
    <row r="251" spans="1:8">
      <c r="A251" s="6" t="s">
        <v>1361</v>
      </c>
      <c r="B251" t="s">
        <v>1395</v>
      </c>
      <c r="C251" t="s">
        <v>10</v>
      </c>
      <c r="D251">
        <v>95.98</v>
      </c>
      <c r="E251">
        <v>103.2</v>
      </c>
      <c r="F251">
        <f t="shared" si="7"/>
        <v>0.93003875968992245</v>
      </c>
      <c r="G251">
        <v>270.29000000000002</v>
      </c>
      <c r="H251">
        <v>27.27</v>
      </c>
    </row>
    <row r="252" spans="1:8">
      <c r="A252" s="6" t="s">
        <v>1361</v>
      </c>
      <c r="B252" t="s">
        <v>1396</v>
      </c>
      <c r="C252" t="s">
        <v>10</v>
      </c>
      <c r="D252">
        <v>37.450000000000003</v>
      </c>
      <c r="E252">
        <v>58.67</v>
      </c>
      <c r="F252">
        <f t="shared" si="7"/>
        <v>0.63831600477245609</v>
      </c>
      <c r="G252">
        <v>258.14</v>
      </c>
      <c r="H252">
        <v>24.26</v>
      </c>
    </row>
    <row r="253" spans="1:8">
      <c r="A253" s="6" t="s">
        <v>1361</v>
      </c>
      <c r="B253" t="s">
        <v>1397</v>
      </c>
      <c r="C253" t="s">
        <v>12</v>
      </c>
      <c r="D253">
        <v>42.68</v>
      </c>
      <c r="E253">
        <v>48.62</v>
      </c>
      <c r="F253">
        <f t="shared" si="7"/>
        <v>0.87782805429864252</v>
      </c>
      <c r="G253">
        <v>224.42</v>
      </c>
      <c r="H253">
        <v>25.75</v>
      </c>
    </row>
    <row r="254" spans="1:8">
      <c r="A254" s="6" t="s">
        <v>1361</v>
      </c>
      <c r="B254" t="s">
        <v>1398</v>
      </c>
      <c r="C254" t="s">
        <v>12</v>
      </c>
      <c r="D254">
        <v>39.200000000000003</v>
      </c>
      <c r="E254">
        <v>44.1</v>
      </c>
      <c r="F254">
        <f t="shared" si="7"/>
        <v>0.88888888888888895</v>
      </c>
      <c r="G254">
        <v>223.66</v>
      </c>
      <c r="H254">
        <v>24.21</v>
      </c>
    </row>
    <row r="255" spans="1:8">
      <c r="A255" s="6" t="s">
        <v>1361</v>
      </c>
      <c r="B255" t="s">
        <v>1399</v>
      </c>
      <c r="C255" t="s">
        <v>14</v>
      </c>
      <c r="D255">
        <v>101.14</v>
      </c>
      <c r="E255">
        <v>94.71</v>
      </c>
      <c r="F255">
        <f t="shared" si="7"/>
        <v>1.0678914581353607</v>
      </c>
      <c r="G255">
        <v>234.31</v>
      </c>
      <c r="H255">
        <v>20</v>
      </c>
    </row>
    <row r="256" spans="1:8">
      <c r="A256" s="6" t="s">
        <v>1361</v>
      </c>
      <c r="B256" t="s">
        <v>1400</v>
      </c>
      <c r="C256" t="s">
        <v>10</v>
      </c>
      <c r="D256">
        <v>70.709999999999994</v>
      </c>
      <c r="E256">
        <v>78.31</v>
      </c>
      <c r="F256">
        <f t="shared" si="7"/>
        <v>0.90294981483846237</v>
      </c>
      <c r="G256">
        <v>234.36</v>
      </c>
      <c r="H256">
        <v>18.600000000000001</v>
      </c>
    </row>
    <row r="257" spans="1:8">
      <c r="A257" s="6" t="s">
        <v>1361</v>
      </c>
      <c r="B257" t="s">
        <v>1401</v>
      </c>
      <c r="C257" t="s">
        <v>24</v>
      </c>
      <c r="D257">
        <v>48.08</v>
      </c>
      <c r="E257">
        <v>53.49</v>
      </c>
      <c r="F257">
        <f t="shared" si="7"/>
        <v>0.89885959992521958</v>
      </c>
      <c r="G257">
        <v>250.87</v>
      </c>
      <c r="H257">
        <v>16.5</v>
      </c>
    </row>
    <row r="258" spans="1:8">
      <c r="A258" s="6" t="s">
        <v>1361</v>
      </c>
      <c r="B258" t="s">
        <v>1402</v>
      </c>
      <c r="C258" t="s">
        <v>10</v>
      </c>
      <c r="D258">
        <v>66.010000000000005</v>
      </c>
      <c r="E258">
        <v>71.47</v>
      </c>
      <c r="F258">
        <f t="shared" si="7"/>
        <v>0.92360430950048977</v>
      </c>
      <c r="G258">
        <v>225.45</v>
      </c>
      <c r="H258">
        <v>30.65</v>
      </c>
    </row>
    <row r="259" spans="1:8">
      <c r="A259" s="6" t="s">
        <v>1361</v>
      </c>
      <c r="B259" t="s">
        <v>1403</v>
      </c>
      <c r="C259" t="s">
        <v>10</v>
      </c>
      <c r="D259">
        <v>70.069999999999993</v>
      </c>
      <c r="E259">
        <v>72.290000000000006</v>
      </c>
      <c r="F259">
        <f t="shared" si="7"/>
        <v>0.96929035827915322</v>
      </c>
      <c r="G259">
        <v>245.54</v>
      </c>
      <c r="H259">
        <v>17.100000000000001</v>
      </c>
    </row>
    <row r="260" spans="1:8">
      <c r="A260" s="6" t="s">
        <v>1361</v>
      </c>
      <c r="B260" t="s">
        <v>1404</v>
      </c>
      <c r="C260" t="s">
        <v>12</v>
      </c>
      <c r="D260">
        <v>36.119999999999997</v>
      </c>
      <c r="E260">
        <v>42.66</v>
      </c>
      <c r="F260">
        <f t="shared" si="7"/>
        <v>0.84669479606188469</v>
      </c>
      <c r="G260">
        <v>213.39</v>
      </c>
      <c r="H260">
        <v>17.79</v>
      </c>
    </row>
    <row r="261" spans="1:8">
      <c r="A261" s="6" t="s">
        <v>1361</v>
      </c>
      <c r="B261" t="s">
        <v>1405</v>
      </c>
      <c r="C261" t="s">
        <v>12</v>
      </c>
      <c r="D261">
        <v>23.64</v>
      </c>
      <c r="E261">
        <v>31.23</v>
      </c>
      <c r="F261">
        <f t="shared" si="7"/>
        <v>0.75696445725264172</v>
      </c>
      <c r="G261">
        <v>222.58</v>
      </c>
      <c r="H261">
        <v>15.83</v>
      </c>
    </row>
    <row r="262" spans="1:8">
      <c r="A262" s="6" t="s">
        <v>1361</v>
      </c>
      <c r="B262" t="s">
        <v>1406</v>
      </c>
      <c r="C262" t="s">
        <v>14</v>
      </c>
      <c r="D262">
        <v>141.13999999999999</v>
      </c>
      <c r="E262">
        <v>122.22</v>
      </c>
      <c r="F262">
        <f t="shared" si="7"/>
        <v>1.1548028145966289</v>
      </c>
      <c r="G262">
        <v>284.99</v>
      </c>
      <c r="H262">
        <v>30.62</v>
      </c>
    </row>
    <row r="263" spans="1:8">
      <c r="A263" s="6" t="s">
        <v>1374</v>
      </c>
      <c r="B263" t="s">
        <v>1407</v>
      </c>
      <c r="C263" t="s">
        <v>24</v>
      </c>
      <c r="D263">
        <v>72.02</v>
      </c>
      <c r="E263">
        <v>65.790000000000006</v>
      </c>
      <c r="F263">
        <f t="shared" si="7"/>
        <v>1.0946952424380603</v>
      </c>
      <c r="G263">
        <v>235.65</v>
      </c>
      <c r="H263">
        <v>20.37</v>
      </c>
    </row>
    <row r="264" spans="1:8">
      <c r="A264" s="6" t="s">
        <v>1374</v>
      </c>
      <c r="B264" t="s">
        <v>1408</v>
      </c>
      <c r="C264" s="1" t="s">
        <v>14</v>
      </c>
      <c r="D264" s="1">
        <v>113.39</v>
      </c>
      <c r="E264" s="1">
        <v>114.72</v>
      </c>
      <c r="F264" s="1">
        <f t="shared" si="7"/>
        <v>0.98840655509065556</v>
      </c>
      <c r="G264" s="1">
        <v>247.17</v>
      </c>
      <c r="H264" s="1">
        <v>21.49</v>
      </c>
    </row>
    <row r="265" spans="1:8">
      <c r="A265" s="6" t="s">
        <v>1374</v>
      </c>
      <c r="B265" t="s">
        <v>1409</v>
      </c>
      <c r="C265" t="s">
        <v>10</v>
      </c>
      <c r="D265">
        <v>47.49</v>
      </c>
      <c r="E265">
        <v>55.84</v>
      </c>
      <c r="F265">
        <f t="shared" si="7"/>
        <v>0.85046561604584525</v>
      </c>
      <c r="G265" s="1">
        <v>205.47</v>
      </c>
      <c r="H265">
        <v>25.64</v>
      </c>
    </row>
    <row r="266" spans="1:8">
      <c r="A266" s="6" t="s">
        <v>1374</v>
      </c>
      <c r="B266" t="s">
        <v>1410</v>
      </c>
      <c r="C266" t="s">
        <v>10</v>
      </c>
      <c r="D266">
        <v>42.66</v>
      </c>
      <c r="E266">
        <v>62.16</v>
      </c>
      <c r="F266">
        <f t="shared" si="7"/>
        <v>0.68629343629343631</v>
      </c>
      <c r="G266" s="1">
        <v>221.03</v>
      </c>
      <c r="H266">
        <v>33.36</v>
      </c>
    </row>
    <row r="267" spans="1:8">
      <c r="A267" s="6" t="s">
        <v>1374</v>
      </c>
      <c r="B267" t="s">
        <v>1411</v>
      </c>
      <c r="C267" t="s">
        <v>12</v>
      </c>
      <c r="D267">
        <v>35.35</v>
      </c>
      <c r="E267">
        <v>39.14</v>
      </c>
      <c r="F267">
        <f t="shared" si="7"/>
        <v>0.90316811446090961</v>
      </c>
      <c r="G267" s="1">
        <v>194.16</v>
      </c>
      <c r="H267">
        <v>24.01</v>
      </c>
    </row>
    <row r="268" spans="1:8">
      <c r="A268" s="6" t="s">
        <v>1374</v>
      </c>
      <c r="B268" t="s">
        <v>1412</v>
      </c>
      <c r="C268" t="s">
        <v>10</v>
      </c>
      <c r="D268">
        <v>49.11</v>
      </c>
      <c r="E268">
        <v>54.11</v>
      </c>
      <c r="F268">
        <f t="shared" si="7"/>
        <v>0.90759563851413783</v>
      </c>
      <c r="G268" s="1">
        <v>197.61</v>
      </c>
      <c r="H268">
        <v>41.01</v>
      </c>
    </row>
    <row r="269" spans="1:8">
      <c r="A269" s="6" t="s">
        <v>1374</v>
      </c>
      <c r="B269" t="s">
        <v>1413</v>
      </c>
      <c r="C269" t="s">
        <v>10</v>
      </c>
      <c r="D269">
        <v>48.48</v>
      </c>
      <c r="E269" s="1">
        <v>54.48</v>
      </c>
      <c r="F269" s="1">
        <f t="shared" si="7"/>
        <v>0.88986784140969166</v>
      </c>
      <c r="G269" s="1">
        <v>216.67</v>
      </c>
      <c r="H269" s="1">
        <v>19.399999999999999</v>
      </c>
    </row>
    <row r="270" spans="1:8">
      <c r="A270" s="6" t="s">
        <v>1374</v>
      </c>
      <c r="B270" t="s">
        <v>1414</v>
      </c>
      <c r="C270" t="s">
        <v>10</v>
      </c>
      <c r="D270">
        <v>69.709999999999994</v>
      </c>
      <c r="E270">
        <v>76.099999999999994</v>
      </c>
      <c r="F270">
        <f t="shared" si="7"/>
        <v>0.91603153745072274</v>
      </c>
      <c r="G270" s="1">
        <v>231.47</v>
      </c>
      <c r="H270">
        <v>23.65</v>
      </c>
    </row>
    <row r="271" spans="1:8">
      <c r="A271" s="6" t="s">
        <v>1374</v>
      </c>
      <c r="B271" t="s">
        <v>1415</v>
      </c>
      <c r="C271" t="s">
        <v>20</v>
      </c>
      <c r="D271">
        <v>110.62</v>
      </c>
      <c r="E271">
        <v>100.49</v>
      </c>
      <c r="F271">
        <f t="shared" si="7"/>
        <v>1.1008060503532691</v>
      </c>
      <c r="G271" s="1">
        <v>237.6</v>
      </c>
      <c r="H271">
        <v>30.97</v>
      </c>
    </row>
    <row r="272" spans="1:8">
      <c r="A272" s="6" t="s">
        <v>1374</v>
      </c>
      <c r="B272" t="s">
        <v>1416</v>
      </c>
      <c r="C272" t="s">
        <v>24</v>
      </c>
      <c r="D272">
        <v>56.49</v>
      </c>
      <c r="E272">
        <v>59.36</v>
      </c>
      <c r="F272">
        <f t="shared" si="7"/>
        <v>0.95165094339622647</v>
      </c>
      <c r="G272" s="1">
        <v>203.59</v>
      </c>
      <c r="H272">
        <v>27.32</v>
      </c>
    </row>
    <row r="273" spans="1:8">
      <c r="A273" s="6" t="s">
        <v>1374</v>
      </c>
      <c r="B273" t="s">
        <v>1417</v>
      </c>
      <c r="C273" t="s">
        <v>10</v>
      </c>
      <c r="D273">
        <v>77.180000000000007</v>
      </c>
      <c r="E273">
        <v>79.12</v>
      </c>
      <c r="F273">
        <f t="shared" si="7"/>
        <v>0.97548028311425683</v>
      </c>
      <c r="G273" s="1">
        <v>210.36</v>
      </c>
      <c r="H273">
        <v>27.81</v>
      </c>
    </row>
    <row r="275" spans="1:8">
      <c r="A275" t="s">
        <v>1418</v>
      </c>
    </row>
    <row r="276" spans="1:8">
      <c r="A276" t="s">
        <v>8</v>
      </c>
      <c r="B276" t="s">
        <v>1419</v>
      </c>
      <c r="C276" t="s">
        <v>12</v>
      </c>
      <c r="D276">
        <v>33.56</v>
      </c>
      <c r="E276">
        <v>42.35</v>
      </c>
      <c r="F276">
        <f t="shared" ref="F276:F308" si="8">D276/E276</f>
        <v>0.79244391971664707</v>
      </c>
      <c r="G276">
        <v>258.32</v>
      </c>
      <c r="H276">
        <v>20.93</v>
      </c>
    </row>
    <row r="277" spans="1:8">
      <c r="A277" t="s">
        <v>8</v>
      </c>
      <c r="B277" t="s">
        <v>1420</v>
      </c>
      <c r="C277" s="1" t="s">
        <v>12</v>
      </c>
      <c r="D277" s="1" t="s">
        <v>568</v>
      </c>
      <c r="E277" s="1"/>
      <c r="F277" s="1"/>
      <c r="G277" s="1"/>
      <c r="H277" s="1"/>
    </row>
    <row r="278" spans="1:8">
      <c r="A278" t="s">
        <v>8</v>
      </c>
      <c r="B278" t="s">
        <v>1421</v>
      </c>
      <c r="C278" t="s">
        <v>12</v>
      </c>
      <c r="D278">
        <v>39.78</v>
      </c>
      <c r="E278">
        <v>40.950000000000003</v>
      </c>
      <c r="F278">
        <f t="shared" si="8"/>
        <v>0.97142857142857142</v>
      </c>
      <c r="G278" s="1">
        <v>220.33</v>
      </c>
      <c r="H278">
        <v>13.3</v>
      </c>
    </row>
    <row r="279" spans="1:8">
      <c r="A279" t="s">
        <v>8</v>
      </c>
      <c r="B279" t="s">
        <v>1422</v>
      </c>
      <c r="C279" t="s">
        <v>24</v>
      </c>
      <c r="D279">
        <v>30.45</v>
      </c>
      <c r="E279">
        <v>39.56</v>
      </c>
      <c r="F279">
        <f t="shared" si="8"/>
        <v>0.76971688574317487</v>
      </c>
      <c r="G279" s="1">
        <v>257.13</v>
      </c>
      <c r="H279">
        <v>20.22</v>
      </c>
    </row>
    <row r="280" spans="1:8">
      <c r="A280" t="s">
        <v>8</v>
      </c>
      <c r="B280" t="s">
        <v>1423</v>
      </c>
      <c r="C280" t="s">
        <v>10</v>
      </c>
      <c r="D280">
        <v>49.49</v>
      </c>
      <c r="E280">
        <v>52.11</v>
      </c>
      <c r="F280">
        <f t="shared" si="8"/>
        <v>0.94972174246785646</v>
      </c>
      <c r="G280" s="1">
        <v>213.38</v>
      </c>
      <c r="H280">
        <v>27.49</v>
      </c>
    </row>
    <row r="281" spans="1:8">
      <c r="A281" t="s">
        <v>8</v>
      </c>
      <c r="B281" t="s">
        <v>1424</v>
      </c>
      <c r="C281" t="s">
        <v>12</v>
      </c>
      <c r="D281">
        <v>32.229999999999997</v>
      </c>
      <c r="E281">
        <v>40.479999999999997</v>
      </c>
      <c r="F281">
        <f t="shared" si="8"/>
        <v>0.79619565217391308</v>
      </c>
      <c r="G281" s="1">
        <v>218.63</v>
      </c>
      <c r="H281">
        <v>28.43</v>
      </c>
    </row>
    <row r="282" spans="1:8">
      <c r="A282" t="s">
        <v>8</v>
      </c>
      <c r="B282" t="s">
        <v>1425</v>
      </c>
      <c r="C282" t="s">
        <v>10</v>
      </c>
      <c r="D282">
        <v>63.3</v>
      </c>
      <c r="E282" s="1">
        <v>69.3</v>
      </c>
      <c r="F282" s="1">
        <f t="shared" si="8"/>
        <v>0.91341991341991347</v>
      </c>
      <c r="G282" s="1">
        <v>220.49</v>
      </c>
      <c r="H282" s="1">
        <v>25.99</v>
      </c>
    </row>
    <row r="283" spans="1:8">
      <c r="A283" t="s">
        <v>8</v>
      </c>
      <c r="B283" t="s">
        <v>1426</v>
      </c>
      <c r="C283" t="s">
        <v>10</v>
      </c>
      <c r="D283">
        <v>63.23</v>
      </c>
      <c r="E283">
        <v>62.35</v>
      </c>
      <c r="F283">
        <f t="shared" si="8"/>
        <v>1.0141138732959101</v>
      </c>
      <c r="G283" s="1">
        <v>212.65</v>
      </c>
      <c r="H283">
        <v>27.85</v>
      </c>
    </row>
    <row r="284" spans="1:8">
      <c r="A284" t="s">
        <v>8</v>
      </c>
      <c r="B284" t="s">
        <v>1427</v>
      </c>
      <c r="C284" t="s">
        <v>10</v>
      </c>
      <c r="D284">
        <v>29.3</v>
      </c>
      <c r="E284">
        <v>66.45</v>
      </c>
      <c r="F284">
        <f t="shared" si="8"/>
        <v>0.44093303235515424</v>
      </c>
      <c r="G284" s="1">
        <v>252.13</v>
      </c>
      <c r="H284">
        <v>27.32</v>
      </c>
    </row>
    <row r="285" spans="1:8">
      <c r="A285" t="s">
        <v>8</v>
      </c>
      <c r="B285" t="s">
        <v>1428</v>
      </c>
      <c r="C285" t="s">
        <v>24</v>
      </c>
      <c r="D285">
        <v>44.05</v>
      </c>
      <c r="E285">
        <v>74.48</v>
      </c>
      <c r="F285">
        <f t="shared" si="8"/>
        <v>0.59143394199785171</v>
      </c>
      <c r="G285" s="1">
        <v>221.26</v>
      </c>
      <c r="H285">
        <v>25.04</v>
      </c>
    </row>
    <row r="286" spans="1:8">
      <c r="A286" t="s">
        <v>8</v>
      </c>
      <c r="B286" t="s">
        <v>1429</v>
      </c>
      <c r="C286" t="s">
        <v>10</v>
      </c>
      <c r="D286">
        <v>22.6</v>
      </c>
      <c r="E286">
        <v>60.3</v>
      </c>
      <c r="F286">
        <f t="shared" si="8"/>
        <v>0.37479270315091212</v>
      </c>
      <c r="G286" s="1">
        <v>222.62</v>
      </c>
      <c r="H286">
        <v>16.940000000000001</v>
      </c>
    </row>
    <row r="287" spans="1:8">
      <c r="A287" t="s">
        <v>8</v>
      </c>
      <c r="B287" t="s">
        <v>1430</v>
      </c>
      <c r="C287" t="s">
        <v>10</v>
      </c>
      <c r="D287">
        <v>89.23</v>
      </c>
      <c r="E287">
        <v>94.1</v>
      </c>
      <c r="F287">
        <f t="shared" si="8"/>
        <v>0.94824654622741777</v>
      </c>
      <c r="G287" s="1">
        <v>234.26</v>
      </c>
      <c r="H287">
        <v>70.34</v>
      </c>
    </row>
    <row r="288" spans="1:8">
      <c r="A288" t="s">
        <v>8</v>
      </c>
      <c r="B288" t="s">
        <v>1431</v>
      </c>
      <c r="C288" t="s">
        <v>20</v>
      </c>
      <c r="D288">
        <v>81.22</v>
      </c>
      <c r="E288">
        <v>83.14</v>
      </c>
      <c r="F288">
        <f t="shared" si="8"/>
        <v>0.97690642290113061</v>
      </c>
      <c r="G288" s="1">
        <v>225.34</v>
      </c>
      <c r="H288">
        <v>43.8</v>
      </c>
    </row>
    <row r="289" spans="1:8">
      <c r="A289" t="s">
        <v>149</v>
      </c>
      <c r="B289" t="s">
        <v>1432</v>
      </c>
      <c r="C289" t="s">
        <v>14</v>
      </c>
      <c r="D289">
        <v>129.9</v>
      </c>
      <c r="E289">
        <v>125.48</v>
      </c>
      <c r="F289">
        <f t="shared" si="8"/>
        <v>1.0352247370098822</v>
      </c>
      <c r="G289">
        <v>288.47000000000003</v>
      </c>
      <c r="H289">
        <v>27.72</v>
      </c>
    </row>
    <row r="290" spans="1:8">
      <c r="A290" t="s">
        <v>149</v>
      </c>
      <c r="B290" t="s">
        <v>1433</v>
      </c>
      <c r="C290" t="s">
        <v>10</v>
      </c>
      <c r="D290">
        <v>120.43</v>
      </c>
      <c r="E290">
        <v>111.34</v>
      </c>
      <c r="F290">
        <f t="shared" si="8"/>
        <v>1.0816418178552183</v>
      </c>
      <c r="G290">
        <v>249.11</v>
      </c>
      <c r="H290">
        <v>29.08</v>
      </c>
    </row>
    <row r="291" spans="1:8">
      <c r="A291" t="s">
        <v>149</v>
      </c>
      <c r="B291" t="s">
        <v>1434</v>
      </c>
      <c r="C291" t="s">
        <v>14</v>
      </c>
      <c r="D291">
        <v>135.1</v>
      </c>
      <c r="E291">
        <v>124.34</v>
      </c>
      <c r="F291">
        <f t="shared" si="8"/>
        <v>1.0865369149107287</v>
      </c>
      <c r="G291">
        <v>269.43</v>
      </c>
      <c r="H291">
        <v>28.29</v>
      </c>
    </row>
    <row r="292" spans="1:8">
      <c r="A292" t="s">
        <v>149</v>
      </c>
      <c r="B292" t="s">
        <v>1435</v>
      </c>
      <c r="C292" t="s">
        <v>12</v>
      </c>
      <c r="D292">
        <v>61.75</v>
      </c>
      <c r="E292">
        <v>73.349999999999994</v>
      </c>
      <c r="F292">
        <f t="shared" si="8"/>
        <v>0.84185412406271309</v>
      </c>
      <c r="G292">
        <v>240.5</v>
      </c>
      <c r="H292">
        <v>24.91</v>
      </c>
    </row>
    <row r="293" spans="1:8">
      <c r="A293" t="s">
        <v>149</v>
      </c>
      <c r="B293" t="s">
        <v>1436</v>
      </c>
      <c r="C293" t="s">
        <v>14</v>
      </c>
      <c r="D293">
        <v>115.22</v>
      </c>
      <c r="E293">
        <v>109.45</v>
      </c>
      <c r="F293">
        <f t="shared" si="8"/>
        <v>1.0527181361352216</v>
      </c>
      <c r="G293">
        <v>250.48</v>
      </c>
      <c r="H293">
        <v>29.8</v>
      </c>
    </row>
    <row r="294" spans="1:8">
      <c r="A294" t="s">
        <v>149</v>
      </c>
      <c r="B294" t="s">
        <v>1437</v>
      </c>
      <c r="C294" t="s">
        <v>10</v>
      </c>
      <c r="D294">
        <v>96.68</v>
      </c>
      <c r="E294">
        <v>90.43</v>
      </c>
      <c r="F294">
        <f t="shared" si="8"/>
        <v>1.0691142320026539</v>
      </c>
      <c r="G294">
        <v>226.88</v>
      </c>
      <c r="H294">
        <v>34.56</v>
      </c>
    </row>
    <row r="295" spans="1:8">
      <c r="A295" t="s">
        <v>149</v>
      </c>
      <c r="B295" t="s">
        <v>1438</v>
      </c>
      <c r="C295" t="s">
        <v>10</v>
      </c>
      <c r="D295">
        <v>127.45</v>
      </c>
      <c r="E295">
        <v>114.47</v>
      </c>
      <c r="F295">
        <f t="shared" si="8"/>
        <v>1.1133921551498209</v>
      </c>
      <c r="G295">
        <v>284.64999999999998</v>
      </c>
      <c r="H295">
        <v>50.05</v>
      </c>
    </row>
    <row r="296" spans="1:8">
      <c r="A296" t="s">
        <v>149</v>
      </c>
      <c r="B296" t="s">
        <v>1439</v>
      </c>
      <c r="C296" t="s">
        <v>20</v>
      </c>
      <c r="D296">
        <v>84.1</v>
      </c>
      <c r="E296">
        <v>98.47</v>
      </c>
      <c r="F296">
        <f t="shared" si="8"/>
        <v>0.85406722859754236</v>
      </c>
      <c r="G296">
        <v>261.45</v>
      </c>
      <c r="H296">
        <v>28.07</v>
      </c>
    </row>
    <row r="297" spans="1:8">
      <c r="A297" t="s">
        <v>149</v>
      </c>
      <c r="B297" t="s">
        <v>1440</v>
      </c>
      <c r="C297" t="s">
        <v>10</v>
      </c>
      <c r="D297">
        <v>79.11</v>
      </c>
      <c r="E297">
        <v>74.75</v>
      </c>
      <c r="F297">
        <f t="shared" si="8"/>
        <v>1.0583277591973244</v>
      </c>
      <c r="G297">
        <v>213.3</v>
      </c>
      <c r="H297">
        <v>24.73</v>
      </c>
    </row>
    <row r="298" spans="1:8">
      <c r="A298" t="s">
        <v>149</v>
      </c>
      <c r="B298" t="s">
        <v>1441</v>
      </c>
      <c r="C298" t="s">
        <v>10</v>
      </c>
      <c r="D298">
        <v>64.56</v>
      </c>
      <c r="E298">
        <v>76.459999999999994</v>
      </c>
      <c r="F298">
        <f t="shared" si="8"/>
        <v>0.84436306565524466</v>
      </c>
      <c r="G298">
        <v>227.13</v>
      </c>
      <c r="H298">
        <v>23.27</v>
      </c>
    </row>
    <row r="299" spans="1:8">
      <c r="A299" t="s">
        <v>1442</v>
      </c>
      <c r="B299" t="s">
        <v>1443</v>
      </c>
      <c r="C299" t="s">
        <v>24</v>
      </c>
      <c r="D299">
        <v>52.97</v>
      </c>
      <c r="E299">
        <v>60.56</v>
      </c>
      <c r="F299">
        <f t="shared" si="8"/>
        <v>0.87466974900924699</v>
      </c>
      <c r="G299" s="1">
        <v>224.11</v>
      </c>
      <c r="H299">
        <v>23.96</v>
      </c>
    </row>
    <row r="300" spans="1:8">
      <c r="A300" t="s">
        <v>1442</v>
      </c>
      <c r="B300" t="s">
        <v>1444</v>
      </c>
      <c r="C300" t="s">
        <v>10</v>
      </c>
      <c r="D300">
        <v>33.450000000000003</v>
      </c>
      <c r="E300">
        <v>47.56</v>
      </c>
      <c r="F300">
        <f t="shared" si="8"/>
        <v>0.70332211942809086</v>
      </c>
      <c r="G300" s="1">
        <v>202.63</v>
      </c>
      <c r="H300">
        <v>18.88</v>
      </c>
    </row>
    <row r="301" spans="1:8">
      <c r="A301" t="s">
        <v>1442</v>
      </c>
      <c r="B301" t="s">
        <v>1445</v>
      </c>
      <c r="C301" t="s">
        <v>10</v>
      </c>
      <c r="D301">
        <v>65.92</v>
      </c>
      <c r="E301">
        <v>71.23</v>
      </c>
      <c r="F301">
        <f t="shared" si="8"/>
        <v>0.92545275866910004</v>
      </c>
      <c r="G301" s="1">
        <v>199.45</v>
      </c>
      <c r="H301">
        <v>23.44</v>
      </c>
    </row>
    <row r="302" spans="1:8">
      <c r="A302" t="s">
        <v>1442</v>
      </c>
      <c r="B302" t="s">
        <v>1446</v>
      </c>
      <c r="C302" t="s">
        <v>10</v>
      </c>
      <c r="D302">
        <v>67.42</v>
      </c>
      <c r="E302">
        <v>73.72</v>
      </c>
      <c r="F302">
        <f t="shared" si="8"/>
        <v>0.91454150841020077</v>
      </c>
      <c r="G302" s="1">
        <v>234.21</v>
      </c>
      <c r="H302">
        <v>28.38</v>
      </c>
    </row>
    <row r="303" spans="1:8">
      <c r="A303" t="s">
        <v>1442</v>
      </c>
      <c r="B303" t="s">
        <v>1447</v>
      </c>
      <c r="C303" t="s">
        <v>24</v>
      </c>
      <c r="D303">
        <v>52.52</v>
      </c>
      <c r="E303">
        <v>60.9</v>
      </c>
      <c r="F303">
        <f t="shared" si="8"/>
        <v>0.86239737274220041</v>
      </c>
      <c r="G303" s="1">
        <v>222.65</v>
      </c>
      <c r="H303">
        <v>48.62</v>
      </c>
    </row>
    <row r="304" spans="1:8">
      <c r="A304" t="s">
        <v>1442</v>
      </c>
      <c r="B304" t="s">
        <v>1448</v>
      </c>
      <c r="C304" t="s">
        <v>10</v>
      </c>
      <c r="D304">
        <v>48.23</v>
      </c>
      <c r="E304">
        <v>74.27</v>
      </c>
      <c r="F304">
        <f t="shared" si="8"/>
        <v>0.64938737040527805</v>
      </c>
      <c r="G304" s="1">
        <v>232.12</v>
      </c>
      <c r="H304">
        <v>30.4</v>
      </c>
    </row>
    <row r="305" spans="1:8">
      <c r="A305" t="s">
        <v>1442</v>
      </c>
      <c r="B305" t="s">
        <v>1449</v>
      </c>
      <c r="C305" t="s">
        <v>10</v>
      </c>
      <c r="D305">
        <v>80.47</v>
      </c>
      <c r="E305">
        <v>80.03</v>
      </c>
      <c r="F305">
        <f t="shared" si="8"/>
        <v>1.0054979382731475</v>
      </c>
      <c r="G305" s="1">
        <v>224.47</v>
      </c>
      <c r="H305" s="1">
        <v>47.4</v>
      </c>
    </row>
    <row r="306" spans="1:8">
      <c r="A306" t="s">
        <v>1442</v>
      </c>
      <c r="B306" t="s">
        <v>1450</v>
      </c>
      <c r="C306" t="s">
        <v>12</v>
      </c>
      <c r="D306">
        <v>28.25</v>
      </c>
      <c r="E306">
        <v>41.69</v>
      </c>
      <c r="F306">
        <f t="shared" si="8"/>
        <v>0.67762053250179899</v>
      </c>
      <c r="G306" s="1">
        <v>204.7</v>
      </c>
      <c r="H306">
        <v>19.47</v>
      </c>
    </row>
    <row r="307" spans="1:8">
      <c r="A307" t="s">
        <v>1442</v>
      </c>
      <c r="B307" t="s">
        <v>1451</v>
      </c>
      <c r="C307" t="s">
        <v>24</v>
      </c>
      <c r="D307">
        <v>47.67</v>
      </c>
      <c r="E307">
        <v>50.52</v>
      </c>
      <c r="F307">
        <f t="shared" si="8"/>
        <v>0.94358669833729214</v>
      </c>
      <c r="G307" s="1">
        <v>182.43</v>
      </c>
      <c r="H307">
        <v>23.21</v>
      </c>
    </row>
    <row r="308" spans="1:8">
      <c r="A308" t="s">
        <v>1442</v>
      </c>
      <c r="B308" t="s">
        <v>1452</v>
      </c>
      <c r="C308" t="s">
        <v>12</v>
      </c>
      <c r="D308">
        <v>26.92</v>
      </c>
      <c r="E308">
        <v>32.94</v>
      </c>
      <c r="F308">
        <f t="shared" si="8"/>
        <v>0.81724347298117805</v>
      </c>
      <c r="G308" s="1">
        <v>163.44999999999999</v>
      </c>
      <c r="H308">
        <v>23.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Sfigure 1</vt:lpstr>
      <vt:lpstr>Sfigure 2</vt:lpstr>
      <vt:lpstr>Sfigure 3</vt:lpstr>
      <vt:lpstr>Sfigure 4</vt:lpstr>
      <vt:lpstr>Sfigure 5</vt:lpstr>
      <vt:lpstr>Sfigure 6</vt:lpstr>
      <vt:lpstr>S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ellentine</dc:creator>
  <cp:lastModifiedBy>Tootle, Tina L</cp:lastModifiedBy>
  <dcterms:created xsi:type="dcterms:W3CDTF">2023-05-22T17:48:38Z</dcterms:created>
  <dcterms:modified xsi:type="dcterms:W3CDTF">2023-12-18T17:54:32Z</dcterms:modified>
</cp:coreProperties>
</file>